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ppadimitra/Desktop/"/>
    </mc:Choice>
  </mc:AlternateContent>
  <xr:revisionPtr revIDLastSave="0" documentId="8_{5CA560DE-0AC9-0A41-94CF-A3D9217E9345}" xr6:coauthVersionLast="32" xr6:coauthVersionMax="32" xr10:uidLastSave="{00000000-0000-0000-0000-000000000000}"/>
  <bookViews>
    <workbookView xWindow="12780" yWindow="460" windowWidth="20780" windowHeight="22580" activeTab="1" xr2:uid="{84D77187-0022-3D45-8478-08DBDCF1AEE6}"/>
  </bookViews>
  <sheets>
    <sheet name="Figure1" sheetId="2" r:id="rId1"/>
    <sheet name="Figure 2" sheetId="4" r:id="rId2"/>
    <sheet name="Figure 3" sheetId="6" r:id="rId3"/>
    <sheet name="Figure 4" sheetId="5" r:id="rId4"/>
    <sheet name="Figure 5" sheetId="7" r:id="rId5"/>
    <sheet name="Figure 6" sheetId="9" r:id="rId6"/>
    <sheet name="Figure S1" sheetId="10" r:id="rId7"/>
    <sheet name="Figure S2" sheetId="14" r:id="rId8"/>
    <sheet name="Figure S3" sheetId="19" r:id="rId9"/>
    <sheet name="Figure S4" sheetId="16" r:id="rId10"/>
    <sheet name="Figure S5" sheetId="17" r:id="rId11"/>
    <sheet name="Figure S6" sheetId="18" r:id="rId12"/>
  </sheets>
  <definedNames>
    <definedName name="_xlnm._FilterDatabase" localSheetId="1" hidden="1">'Figure 2'!$A$5:$AU$65</definedName>
    <definedName name="_xlnm._FilterDatabase" localSheetId="2" hidden="1">'Figure 3'!$A$38:$AE$68</definedName>
    <definedName name="_xlnm._FilterDatabase" localSheetId="3" hidden="1">'Figure 4'!#REF!</definedName>
    <definedName name="_xlnm._FilterDatabase" localSheetId="6" hidden="1">'Figure S1'!#REF!</definedName>
    <definedName name="_xlnm._FilterDatabase" localSheetId="7" hidden="1">'Figure S2'!$AU$5:$AX$35</definedName>
    <definedName name="_xlnm._FilterDatabase" localSheetId="0" hidden="1">Figure1!$A$4:$D$8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F63" i="4" l="1"/>
  <c r="AF62" i="4"/>
  <c r="AF61" i="4"/>
  <c r="AF60" i="4"/>
  <c r="AF59" i="4"/>
  <c r="AF58" i="4"/>
  <c r="AF57" i="4"/>
  <c r="AF56" i="4"/>
  <c r="AF55" i="4"/>
  <c r="AF54" i="4"/>
  <c r="AF53" i="4"/>
  <c r="AF52" i="4"/>
  <c r="AF51" i="4"/>
  <c r="AF50" i="4"/>
  <c r="AF49" i="4"/>
  <c r="AF48" i="4"/>
  <c r="AF47" i="4"/>
  <c r="AF46" i="4"/>
  <c r="AF45" i="4"/>
  <c r="AF44" i="4"/>
  <c r="AF43" i="4"/>
  <c r="AF42" i="4"/>
  <c r="AF41" i="4"/>
  <c r="AF40" i="4"/>
  <c r="AF39" i="4"/>
  <c r="AF38" i="4"/>
  <c r="AF37" i="4"/>
  <c r="AF36" i="4"/>
  <c r="AF34" i="4"/>
  <c r="AF33" i="4"/>
  <c r="AF32" i="4"/>
  <c r="AF31" i="4"/>
  <c r="AF30" i="4"/>
  <c r="AF29" i="4"/>
  <c r="AF28" i="4"/>
  <c r="AF27" i="4"/>
  <c r="AF26" i="4"/>
  <c r="AF25" i="4"/>
  <c r="AF24" i="4"/>
  <c r="AF23" i="4"/>
  <c r="AF22" i="4"/>
  <c r="AF21" i="4"/>
  <c r="AF20" i="4"/>
  <c r="AF19" i="4"/>
  <c r="AF18" i="4"/>
  <c r="AF17" i="4"/>
  <c r="AF16" i="4"/>
  <c r="AF15" i="4"/>
  <c r="AF14" i="4"/>
  <c r="AF13" i="4"/>
  <c r="AF12" i="4"/>
  <c r="AF11" i="4"/>
  <c r="AF10" i="4"/>
  <c r="AF9" i="4"/>
  <c r="AF8" i="4"/>
  <c r="AF7" i="4"/>
  <c r="AF6" i="4"/>
</calcChain>
</file>

<file path=xl/sharedStrings.xml><?xml version="1.0" encoding="utf-8"?>
<sst xmlns="http://schemas.openxmlformats.org/spreadsheetml/2006/main" count="4463" uniqueCount="343">
  <si>
    <t>M</t>
  </si>
  <si>
    <t>CD4</t>
  </si>
  <si>
    <t>Group</t>
  </si>
  <si>
    <t>HIV-</t>
  </si>
  <si>
    <t>HIV+</t>
  </si>
  <si>
    <t>S1 IgG titer μg/ml</t>
  </si>
  <si>
    <t>N IgG titer μg/ml</t>
  </si>
  <si>
    <t>Non-hospitalized</t>
  </si>
  <si>
    <t>Hospitalized</t>
  </si>
  <si>
    <t>Suspected</t>
  </si>
  <si>
    <t>ID50 neutralization titer</t>
  </si>
  <si>
    <t>CD4 Spike</t>
  </si>
  <si>
    <t>CD4 M/N</t>
  </si>
  <si>
    <t>CD4 total</t>
  </si>
  <si>
    <t>CD8 Spike</t>
  </si>
  <si>
    <t xml:space="preserve"> CD8 M/N</t>
  </si>
  <si>
    <t xml:space="preserve"> CD8 total</t>
  </si>
  <si>
    <t>Total SARS-CoV-2 T cell responses (SFU/106 PBMCs)</t>
  </si>
  <si>
    <t>ID50</t>
  </si>
  <si>
    <t>CD154+IFNg+IL-2+TNFa+</t>
  </si>
  <si>
    <t>CD154+IFNg+IL-2+TNFa-</t>
  </si>
  <si>
    <t>CD154+IFNg+IL-2-TNFa+</t>
  </si>
  <si>
    <t>CD154+IFNg+IL-2-TNFa-</t>
  </si>
  <si>
    <t>CD154+IFNg-IL-2+TNFa+</t>
  </si>
  <si>
    <t>CD154+IFNg-IL-2+TNFa-</t>
  </si>
  <si>
    <t>CD154+IFNg-IL-2-TNFa+</t>
  </si>
  <si>
    <t>Control</t>
  </si>
  <si>
    <t>N</t>
  </si>
  <si>
    <t>Condition</t>
  </si>
  <si>
    <t>Spike</t>
  </si>
  <si>
    <t>CMV-pp65</t>
  </si>
  <si>
    <t>HIV Gag</t>
  </si>
  <si>
    <t>N/A</t>
  </si>
  <si>
    <t>CD8</t>
  </si>
  <si>
    <r>
      <t>CD4</t>
    </r>
    <r>
      <rPr>
        <vertAlign val="subscript"/>
        <sz val="12"/>
        <rFont val="Arial"/>
        <family val="2"/>
      </rPr>
      <t>CM</t>
    </r>
  </si>
  <si>
    <r>
      <t>CD4</t>
    </r>
    <r>
      <rPr>
        <vertAlign val="subscript"/>
        <sz val="12"/>
        <rFont val="Arial"/>
        <family val="2"/>
      </rPr>
      <t>naive</t>
    </r>
  </si>
  <si>
    <r>
      <t>CD4</t>
    </r>
    <r>
      <rPr>
        <vertAlign val="subscript"/>
        <sz val="12"/>
        <rFont val="Arial"/>
        <family val="2"/>
      </rPr>
      <t>TEMRA</t>
    </r>
  </si>
  <si>
    <r>
      <t>CD4</t>
    </r>
    <r>
      <rPr>
        <vertAlign val="subscript"/>
        <sz val="12"/>
        <rFont val="Arial"/>
        <family val="2"/>
      </rPr>
      <t>EM</t>
    </r>
  </si>
  <si>
    <t>% SARS-CoV-2-specific in PD-1- subsets</t>
  </si>
  <si>
    <t>% SARS-CoV-2-specific in PD-1+ subsets</t>
  </si>
  <si>
    <t>Age</t>
  </si>
  <si>
    <t>CD4:CD8 ratio</t>
  </si>
  <si>
    <t>% of CD4 T cells</t>
  </si>
  <si>
    <t>% of CD8 T cells</t>
  </si>
  <si>
    <t>% of CD4 CM</t>
  </si>
  <si>
    <t>% of CD4 TEMRA</t>
  </si>
  <si>
    <t>% of CD4 naïve</t>
  </si>
  <si>
    <t>% of CD4 EM</t>
  </si>
  <si>
    <t>% of CD8 CM</t>
  </si>
  <si>
    <t>% of CD8 naïve</t>
  </si>
  <si>
    <t>% of CD8 TEMRA</t>
  </si>
  <si>
    <t>% of CD8 EM</t>
  </si>
  <si>
    <t xml:space="preserve">Anti- S1 Absorbance [405 nm] </t>
  </si>
  <si>
    <t xml:space="preserve">Anti- N Absorbance [405 nm] </t>
  </si>
  <si>
    <t>pre-2020 samples</t>
  </si>
  <si>
    <t>2020 samples</t>
  </si>
  <si>
    <t>IFNγ+</t>
  </si>
  <si>
    <t>TNFα+</t>
  </si>
  <si>
    <t>IL-2+</t>
  </si>
  <si>
    <t>Overall</t>
  </si>
  <si>
    <t>Antigen</t>
  </si>
  <si>
    <t>CD4 T cells</t>
  </si>
  <si>
    <t>CD8 T cells</t>
  </si>
  <si>
    <t>HIV-Gag</t>
  </si>
  <si>
    <t>SARS-CoV-2</t>
  </si>
  <si>
    <t>Total SARS-CoV-2-specific T cell responses</t>
  </si>
  <si>
    <t>% of cTfh
(CXCR5+CD4+)</t>
  </si>
  <si>
    <t>% of activated cTfh
(CXCR5+PD-1+)</t>
  </si>
  <si>
    <t xml:space="preserve">
(Total SARS-CoV-2 T cell responses) s.f.u per 10^6 PBMC </t>
  </si>
  <si>
    <t>% of CD4 HLADR+CD38+ T cells</t>
  </si>
  <si>
    <t>% of CD4 PD-1+TIGIT+ T cells</t>
  </si>
  <si>
    <t>% of CD8 HLADR+CD38+ T cells</t>
  </si>
  <si>
    <t>% of CD8 PD-1+TIGIT+ T cells</t>
  </si>
  <si>
    <t xml:space="preserve">Fig.1: Antibody response in HIV positive and negative donors recovered from COVID-19 disease. </t>
  </si>
  <si>
    <t xml:space="preserve">Fig.2: Similar SARS-CoV-2 specific T cell responses by IFN-γ-ELISpot in HIV positive and negative donors. </t>
  </si>
  <si>
    <t xml:space="preserve">Fig.3: Interrelations between T cell and antibody responses in HIV positive and negative donors. </t>
  </si>
  <si>
    <t xml:space="preserve">Fig.4: Composition of SARS-CoV-2-specific T cells in convalescent HIV negative and HIV positive individuals. </t>
  </si>
  <si>
    <t xml:space="preserve">Fig.5: Phenotypic characterization of SARS-CoV-2-specific CD4 and CD8 T cells from convalescent HIV negative and HIV positive subjects. </t>
  </si>
  <si>
    <t xml:space="preserve">Fig.6: Immune profile relationships between convalescent HIV positive and negative individuals. </t>
  </si>
  <si>
    <t>Supplementary Fig.1: Antigen binding screen and associations between humoral responses and cohort parameters</t>
  </si>
  <si>
    <t>Supplementary Fig.2: Magnitude of T cell responses and associations with HIV parameters, age, gender and ethnicity</t>
  </si>
  <si>
    <t>SARS-CoV-2 infection</t>
  </si>
  <si>
    <t>Spike 1</t>
  </si>
  <si>
    <t>Spike 2</t>
  </si>
  <si>
    <t>Fig 1a</t>
  </si>
  <si>
    <t>Confirmed</t>
  </si>
  <si>
    <t>Fig 1b</t>
  </si>
  <si>
    <t>HIV- (S1 IgG titer μg/ml)</t>
  </si>
  <si>
    <t>HIV- (N IgG titer μg/ml)</t>
  </si>
  <si>
    <t>Fig 1d</t>
  </si>
  <si>
    <t>Fig 1c</t>
  </si>
  <si>
    <t>HIV+ (N IgG titer μg/ml)</t>
  </si>
  <si>
    <t>HIV+ (S1 IgG titer μg/ml)</t>
  </si>
  <si>
    <t>Fig 1e</t>
  </si>
  <si>
    <t>HIV- (ID50 neutralization titer)</t>
  </si>
  <si>
    <t>HIV+ (ID50 neutralization titer)</t>
  </si>
  <si>
    <t>Fig 1f</t>
  </si>
  <si>
    <t>&lt;50</t>
  </si>
  <si>
    <t>50-100</t>
  </si>
  <si>
    <t>100-1000</t>
  </si>
  <si>
    <t>&gt;1000</t>
  </si>
  <si>
    <t># of participants</t>
  </si>
  <si>
    <t>Fig 1g</t>
  </si>
  <si>
    <t>Fig S1a</t>
  </si>
  <si>
    <t>Fig S1b</t>
  </si>
  <si>
    <t>Fig S1c</t>
  </si>
  <si>
    <t>Female (S1 IgG titer μg/ml)</t>
  </si>
  <si>
    <t>Male (S1 IgG titer μg/ml)</t>
  </si>
  <si>
    <t>Other (S1 IgG titer μg/ml)</t>
  </si>
  <si>
    <t>Fig S1d</t>
  </si>
  <si>
    <t>Female (ID50 neutralization titer)</t>
  </si>
  <si>
    <t>Male (ID50 neutralization titer)</t>
  </si>
  <si>
    <t>Other (ID50 neutralization titer)</t>
  </si>
  <si>
    <t xml:space="preserve"> Days after symptoms onset (DPSO)</t>
  </si>
  <si>
    <t>Fig S1e</t>
  </si>
  <si>
    <t>Fig S1f</t>
  </si>
  <si>
    <t>HIV- White (S1 IgG titer μg/ml)</t>
  </si>
  <si>
    <t>HIV- BAME (S1 IgG titer μg/ml)</t>
  </si>
  <si>
    <t>HIV+ White (S1 IgG titer μg/ml)</t>
  </si>
  <si>
    <t>HIV+ BAME (S1 IgG titer μg/ml)</t>
  </si>
  <si>
    <t>HIV- White (ID50 neutralization titer)</t>
  </si>
  <si>
    <t>HIV- BAME (ID50 neutralization titer)</t>
  </si>
  <si>
    <t>HIV+ White (ID50 neutralization titer)</t>
  </si>
  <si>
    <t>HIV+ BAME (ID50 neutralization titer)</t>
  </si>
  <si>
    <t>Fig S1g</t>
  </si>
  <si>
    <t>HIV- Male(S1 IgG titer μg/ml)</t>
  </si>
  <si>
    <t>HIV- Female(S1 IgG titer μg/ml)</t>
  </si>
  <si>
    <t>HIV+ Male(S1 IgG titer μg/ml)</t>
  </si>
  <si>
    <t>HIV+ Female(S1 IgG titer μg/ml)</t>
  </si>
  <si>
    <t>HIV- Male(N IgG titer μg/ml)</t>
  </si>
  <si>
    <t>HIV- Female(N IgG titer μg/ml)</t>
  </si>
  <si>
    <t>HIV+ Male(N IgG titer μg/ml)</t>
  </si>
  <si>
    <t>HIV+ Female(N IgG titer μg/ml)</t>
  </si>
  <si>
    <t>HIV- Male(ID50 neutralization titer)</t>
  </si>
  <si>
    <t>HIV- Female(ID50 neutralization titer)</t>
  </si>
  <si>
    <t>HIV+ Male(ID50 neutralization titer)</t>
  </si>
  <si>
    <t>HIV+ Female(ID50 neutralization titer)</t>
  </si>
  <si>
    <t>Fig 4b</t>
  </si>
  <si>
    <t>Fig 4c</t>
  </si>
  <si>
    <t>Fig 4e</t>
  </si>
  <si>
    <t>Fig 4f</t>
  </si>
  <si>
    <t>Fig 4g</t>
  </si>
  <si>
    <t>CD4 spike (HIV-)</t>
  </si>
  <si>
    <t>CD4 M/N (HIV-)</t>
  </si>
  <si>
    <t>CD4 spike (HIV+)</t>
  </si>
  <si>
    <t>CD4 M/N (HIV+)</t>
  </si>
  <si>
    <t>CD8 spike (HIV-)</t>
  </si>
  <si>
    <t>CD8 M/N (HIV-)</t>
  </si>
  <si>
    <t>CD8 spike (HIV+)</t>
  </si>
  <si>
    <t>CD8 M/N (HIV+)</t>
  </si>
  <si>
    <t>Fig 4h</t>
  </si>
  <si>
    <t>Fig 4i</t>
  </si>
  <si>
    <t>Fig 5b</t>
  </si>
  <si>
    <t>Fig 5d</t>
  </si>
  <si>
    <t>Fig 5e</t>
  </si>
  <si>
    <t>Fig 5f</t>
  </si>
  <si>
    <t>Fig 6b</t>
  </si>
  <si>
    <t>Fig 6d</t>
  </si>
  <si>
    <t>Fig 6e</t>
  </si>
  <si>
    <t>Total SARS-CoV-2 T cells ΔSFU/10 6 PBMCs</t>
  </si>
  <si>
    <t>Fig 6c</t>
  </si>
  <si>
    <t>% of naive CD8 T cells (CCR7+CD45RA</t>
  </si>
  <si>
    <t>% of naive CD4 T cells (CCR7+CD45RA</t>
  </si>
  <si>
    <t>Fig 5h</t>
  </si>
  <si>
    <t>Fig 5i</t>
  </si>
  <si>
    <t>Fig S3a</t>
  </si>
  <si>
    <t>Fig S3b</t>
  </si>
  <si>
    <t>non-spike</t>
  </si>
  <si>
    <t>Fig S3c</t>
  </si>
  <si>
    <t>Fig S3e</t>
  </si>
  <si>
    <t>Fig S3g</t>
  </si>
  <si>
    <t>Fig S3h</t>
  </si>
  <si>
    <t>Fig S3f</t>
  </si>
  <si>
    <t>Fig S4b</t>
  </si>
  <si>
    <t>Fig S4f</t>
  </si>
  <si>
    <t>*one donor was removed from correlation due to losing antibody response (confirmed SARS-CoV-2 case HIV+)</t>
  </si>
  <si>
    <t>N IgG titer</t>
  </si>
  <si>
    <t>S1 IgG titer</t>
  </si>
  <si>
    <t>IFNg+IL-2+TNFa+</t>
  </si>
  <si>
    <t>IFNg+IL-2+TNFa-</t>
  </si>
  <si>
    <t>IFNg+IL-2-TNFa+</t>
  </si>
  <si>
    <t>IFNg+IL-2-TNFa-</t>
  </si>
  <si>
    <t>IFNg-IL-2+TNFa+</t>
  </si>
  <si>
    <t>IFNg-IL-2+TNFa-</t>
  </si>
  <si>
    <t>IFNg-IL-2-TNFa+</t>
  </si>
  <si>
    <t>S1</t>
  </si>
  <si>
    <t>S2</t>
  </si>
  <si>
    <t>Fig 2b</t>
  </si>
  <si>
    <t>Fig 2c</t>
  </si>
  <si>
    <t>Fig 2d</t>
  </si>
  <si>
    <t>Fig 2e</t>
  </si>
  <si>
    <t>Fig 2f</t>
  </si>
  <si>
    <t>Fig 2g</t>
  </si>
  <si>
    <t>Fig 2h</t>
  </si>
  <si>
    <t>IFNg ELISpot responses against SARS-CoV-2 S</t>
  </si>
  <si>
    <t>IFNg ELISpot responses against SARS-CoV-2 M</t>
  </si>
  <si>
    <t>IFNg ELISpot responses against SARS-CoV-2 N</t>
  </si>
  <si>
    <t>IFNg ELISpot responses against SARS-CoV-2 Env</t>
  </si>
  <si>
    <t>IFNg ELISpot responses against SARS-CoV-2 ORF3</t>
  </si>
  <si>
    <t>IFNg ELISpot responses against SARS-CoV-2 ORF6</t>
  </si>
  <si>
    <t>IFNg ELISpot responses against SARS-CoV-2 ORF7</t>
  </si>
  <si>
    <t>IFNg ELISpot responses against SARS-CoV-2 ORF8</t>
  </si>
  <si>
    <t xml:space="preserve">TOTAL IFNg ELISpot responses against SARS-CoV-2 </t>
  </si>
  <si>
    <t>IFNg ELISpot responses against FEC</t>
  </si>
  <si>
    <t>IFNg ELISpot responses against HIV Gag</t>
  </si>
  <si>
    <t>TOTAL IFNg ELISpot responses against SARS-CoV-2 (ordered and only positive)</t>
  </si>
  <si>
    <t>Number of peptide pools responding to</t>
  </si>
  <si>
    <t>less than 5</t>
  </si>
  <si>
    <t>5 to 19</t>
  </si>
  <si>
    <t>20 to 79</t>
  </si>
  <si>
    <t>more than 80</t>
  </si>
  <si>
    <t>Severity</t>
  </si>
  <si>
    <t>Hospitalised</t>
  </si>
  <si>
    <t>Asymptomatic</t>
  </si>
  <si>
    <t>Fig 3a</t>
  </si>
  <si>
    <t>Fig 3c</t>
  </si>
  <si>
    <t>Fig 3e</t>
  </si>
  <si>
    <t>COVID S</t>
  </si>
  <si>
    <t>COVID M</t>
  </si>
  <si>
    <t>COVID N</t>
  </si>
  <si>
    <t>ORF3a</t>
  </si>
  <si>
    <t>ORF6 pool</t>
  </si>
  <si>
    <t>ORF7 pool</t>
  </si>
  <si>
    <t>ORF8 pool</t>
  </si>
  <si>
    <t>CoV ENV</t>
  </si>
  <si>
    <t>Fig 3b</t>
  </si>
  <si>
    <t>Fig 3d</t>
  </si>
  <si>
    <t>Fig 3f</t>
  </si>
  <si>
    <t>Fig 3h</t>
  </si>
  <si>
    <t>Fig S2a</t>
  </si>
  <si>
    <t>Fig S2b</t>
  </si>
  <si>
    <t>Fig S2c</t>
  </si>
  <si>
    <t>Fig S2d</t>
  </si>
  <si>
    <t>Fig S2e</t>
  </si>
  <si>
    <t>Fig S2f</t>
  </si>
  <si>
    <t>Fig S2g</t>
  </si>
  <si>
    <t>Fig S2h</t>
  </si>
  <si>
    <t>Fig S2i</t>
  </si>
  <si>
    <t>Fig S2j</t>
  </si>
  <si>
    <t>Fig S2k</t>
  </si>
  <si>
    <t>%</t>
  </si>
  <si>
    <t>HIV- COVID+</t>
  </si>
  <si>
    <t>HIV+COVID+</t>
  </si>
  <si>
    <t>Prepandemic</t>
  </si>
  <si>
    <t>HIVneg COVID</t>
  </si>
  <si>
    <t>HIV pos COVID</t>
  </si>
  <si>
    <t>COVID suspected</t>
  </si>
  <si>
    <t xml:space="preserve">N-specific IFNg ELISpot responses against SARS-CoV-2 </t>
  </si>
  <si>
    <t xml:space="preserve">M-specific IFNg ELISpot responses against SARS-CoV-2 </t>
  </si>
  <si>
    <t xml:space="preserve">S-specific IFNg ELISpot responses against SARS-CoV-2 </t>
  </si>
  <si>
    <t xml:space="preserve">TOTAL  IFNg ELISpot responses against SARS-CoV-2 </t>
  </si>
  <si>
    <t>DPSO</t>
  </si>
  <si>
    <t>BAME HIV-</t>
  </si>
  <si>
    <t>White HIV-</t>
  </si>
  <si>
    <t>BAME HIV+</t>
  </si>
  <si>
    <t>White HIV+</t>
  </si>
  <si>
    <t>F HIV-</t>
  </si>
  <si>
    <t>M HIV-</t>
  </si>
  <si>
    <t>F HIV+</t>
  </si>
  <si>
    <t>M HIV+</t>
  </si>
  <si>
    <t>FEC</t>
  </si>
  <si>
    <t>CMV</t>
  </si>
  <si>
    <t>PHA</t>
  </si>
  <si>
    <t>HIV- Male (Spike-specific Δ SFU/106 PBMCs)</t>
  </si>
  <si>
    <t>HIV- Female (Spike-specific Δ SFU/106 PBMCs)</t>
  </si>
  <si>
    <t>HIV+ Male (Spike-specific Δ SFU/106 PBMCs)</t>
  </si>
  <si>
    <t>HIV+ Female (Spike-specific Δ SFU/106 PBMCs)</t>
  </si>
  <si>
    <t>Total IFNg SARS-CoV-2 T cell responses</t>
  </si>
  <si>
    <t>Spike specific T cell responses</t>
  </si>
  <si>
    <t>N-specific T cell responses</t>
  </si>
  <si>
    <t>M-specific T cell responses</t>
  </si>
  <si>
    <t>HIV- Male (N-specific Δ SFU/106 PBMCs)</t>
  </si>
  <si>
    <t>HIV- Female (N-specific Δ SFU/106 PBMCs)</t>
  </si>
  <si>
    <t>HIV+ Male (N-specific Δ SFU/106 PBMCs)</t>
  </si>
  <si>
    <t>HIV+ Female (N-specific Δ SFU/106 PBMCs)</t>
  </si>
  <si>
    <t>HIV- Male (M-specific Δ SFU/106 PBMCs)</t>
  </si>
  <si>
    <t>HIV- Female (M-specific Δ SFU/106 PBMCs)</t>
  </si>
  <si>
    <t>HIV+ Male (M-specific Δ SFU/106 PBMCs)</t>
  </si>
  <si>
    <t>HIV+ Female (M-specific Δ SFU/106 PBMCs)</t>
  </si>
  <si>
    <t>one HIV+ was classified under "other" group as gender (was not reported under M or F)</t>
  </si>
  <si>
    <t>HIV- Male (# SARS-CoV-2 peptide pools)</t>
  </si>
  <si>
    <t>HIV- Female  (# SARS-CoV-2 peptide pools)</t>
  </si>
  <si>
    <t>HIV+ Male  (# SARS-CoV-2 peptide pools)</t>
  </si>
  <si>
    <t>HIV+ Female  (# SARS-CoV-2 peptide pools)</t>
  </si>
  <si>
    <t>Fig S2l</t>
  </si>
  <si>
    <t>Fig S2m</t>
  </si>
  <si>
    <t>Days post symptoms onset</t>
  </si>
  <si>
    <t>% of PD-1+ SARS-CoV-2-specific CD4 T cells</t>
  </si>
  <si>
    <t>Fig 3g</t>
  </si>
  <si>
    <t>Fig 3i</t>
  </si>
  <si>
    <t>Fig S4e</t>
  </si>
  <si>
    <r>
      <t>CD8</t>
    </r>
    <r>
      <rPr>
        <vertAlign val="subscript"/>
        <sz val="12"/>
        <rFont val="Arial"/>
        <family val="2"/>
      </rPr>
      <t>CM</t>
    </r>
  </si>
  <si>
    <r>
      <t>CD8</t>
    </r>
    <r>
      <rPr>
        <vertAlign val="subscript"/>
        <sz val="12"/>
        <rFont val="Arial"/>
        <family val="2"/>
      </rPr>
      <t>naive</t>
    </r>
  </si>
  <si>
    <r>
      <t>CD8</t>
    </r>
    <r>
      <rPr>
        <vertAlign val="subscript"/>
        <sz val="12"/>
        <rFont val="Arial"/>
        <family val="2"/>
      </rPr>
      <t>TEMRA</t>
    </r>
  </si>
  <si>
    <r>
      <t>CD8</t>
    </r>
    <r>
      <rPr>
        <vertAlign val="subscript"/>
        <sz val="12"/>
        <rFont val="Arial"/>
        <family val="2"/>
      </rPr>
      <t>EM</t>
    </r>
  </si>
  <si>
    <t>Fig 5g</t>
  </si>
  <si>
    <t>Fig S6b</t>
  </si>
  <si>
    <t>Fig S6d</t>
  </si>
  <si>
    <t>Fig S6e</t>
  </si>
  <si>
    <t>Fig S6f</t>
  </si>
  <si>
    <t>% of CXCR3+cTfh</t>
  </si>
  <si>
    <t>% of CXCR3-cTfh</t>
  </si>
  <si>
    <t>CXCR3+cTfh</t>
  </si>
  <si>
    <t>CXCR3-cTfh</t>
  </si>
  <si>
    <t>Fig S6c</t>
  </si>
  <si>
    <t>Fig S6g</t>
  </si>
  <si>
    <t>Fig 3J</t>
  </si>
  <si>
    <t xml:space="preserve">Supplementary Fig.4: Cytokine profile of SARS-CoV-2-, CMV- and Gag- specific T cells </t>
  </si>
  <si>
    <t>Supplementary Fig.5: Association between T cell immunophenotyping and SARS-CoV-2 adaptive immune responses</t>
  </si>
  <si>
    <t>*  individuals with undetectable ID50 were excluded</t>
  </si>
  <si>
    <t>* individuals with undetectable ID50 were excluded</t>
  </si>
  <si>
    <t>Fig S4a</t>
  </si>
  <si>
    <t>Fig S4c</t>
  </si>
  <si>
    <t>Fig S4g</t>
  </si>
  <si>
    <t>Fig S4h</t>
  </si>
  <si>
    <t>Fig S4j</t>
  </si>
  <si>
    <t>Fig S5b</t>
  </si>
  <si>
    <t>Fig S5d</t>
  </si>
  <si>
    <t>Fig S5e</t>
  </si>
  <si>
    <t>Fig S5f</t>
  </si>
  <si>
    <t>HIV- male</t>
  </si>
  <si>
    <t>HIV+ male</t>
  </si>
  <si>
    <t>Fig S3d</t>
  </si>
  <si>
    <t>Spike-specific Δ SFU/106 PBMCs</t>
  </si>
  <si>
    <t>Total SARS-CoV-2 specific T cell responses Δ SFU/106 PBMCs</t>
  </si>
  <si>
    <t xml:space="preserve">*  One individual with undetectable ID50 </t>
  </si>
  <si>
    <t>HIV- Male (% of CXCR3+cTfh)</t>
  </si>
  <si>
    <t>HIV+ Male (% of CXCR3+cTfh)</t>
  </si>
  <si>
    <t>HIV+ Female (% of CXCR3+cTfh)</t>
  </si>
  <si>
    <t>HIV- Female (% of CXCR3+cTfh)</t>
  </si>
  <si>
    <t>HIV-Female</t>
  </si>
  <si>
    <t>HIV-male</t>
  </si>
  <si>
    <t>HIV+female</t>
  </si>
  <si>
    <t>HIV+male</t>
  </si>
  <si>
    <t>one HIV+ was classified under "other" group as gender (was not reported under M or F), one donor was removed from correlation due to losing antibody response (confirmed SARS-CoV-2 case HIV+)</t>
  </si>
  <si>
    <t>Fig S6h</t>
  </si>
  <si>
    <t>Fig S6i</t>
  </si>
  <si>
    <t>Supplementary Fig.3: Interrelations between T cell and antibody responses in HIV positive and negative male donors</t>
  </si>
  <si>
    <t>Supplementary Fig.6: Frequencies of CXCR3 cTfh cells and associations with neutralizations titers in HIV positive and negative donors</t>
  </si>
  <si>
    <t>Need Check</t>
  </si>
  <si>
    <t>* One HIV+ individual with undetectable ID50 were excluded</t>
  </si>
  <si>
    <t>*one HIV+ was classified under "other" group as gender (was not reported under M or F)</t>
  </si>
  <si>
    <t xml:space="preserve">* n=1 HIV- and n=2 HIV+ individuals with undetectable T cell respons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Arial"/>
      <family val="2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3"/>
      <name val="Arial"/>
      <family val="2"/>
    </font>
    <font>
      <vertAlign val="subscript"/>
      <sz val="12"/>
      <name val="Arial"/>
      <family val="2"/>
    </font>
    <font>
      <sz val="8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u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sz val="16"/>
      <color theme="1"/>
      <name val="Times New Roman"/>
      <family val="1"/>
    </font>
    <font>
      <b/>
      <sz val="14"/>
      <color rgb="FFFF0000"/>
      <name val="Calibri"/>
      <family val="2"/>
      <scheme val="minor"/>
    </font>
    <font>
      <b/>
      <sz val="14"/>
      <color theme="1"/>
      <name val="Times New Roman"/>
      <family val="1"/>
    </font>
    <font>
      <sz val="14"/>
      <color theme="1"/>
      <name val="Calibri"/>
      <family val="2"/>
      <scheme val="minor"/>
    </font>
    <font>
      <sz val="8"/>
      <name val="Arial"/>
      <family val="2"/>
    </font>
    <font>
      <i/>
      <sz val="12"/>
      <color rgb="FF0000FF"/>
      <name val="Arial"/>
      <family val="2"/>
    </font>
    <font>
      <b/>
      <u/>
      <sz val="14"/>
      <color theme="1"/>
      <name val="Calibri"/>
      <family val="2"/>
      <scheme val="minor"/>
    </font>
    <font>
      <i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124">
    <xf numFmtId="0" fontId="0" fillId="0" borderId="0" xfId="0"/>
    <xf numFmtId="0" fontId="0" fillId="0" borderId="1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1" fillId="0" borderId="1" xfId="1" applyFont="1" applyFill="1" applyBorder="1" applyAlignment="1">
      <alignment horizontal="center" vertical="center"/>
    </xf>
    <xf numFmtId="0" fontId="1" fillId="0" borderId="0" xfId="1" applyFont="1" applyFill="1" applyAlignment="1">
      <alignment horizontal="center" vertical="center"/>
    </xf>
    <xf numFmtId="165" fontId="1" fillId="0" borderId="0" xfId="1" applyNumberFormat="1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2" fontId="1" fillId="0" borderId="1" xfId="1" applyNumberFormat="1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9" fillId="0" borderId="0" xfId="0" applyFont="1"/>
    <xf numFmtId="0" fontId="0" fillId="0" borderId="1" xfId="0" applyFill="1" applyBorder="1" applyAlignment="1">
      <alignment horizontal="center" vertical="center" wrapText="1"/>
    </xf>
    <xf numFmtId="2" fontId="0" fillId="0" borderId="1" xfId="0" applyNumberFormat="1" applyFont="1" applyBorder="1" applyAlignment="1">
      <alignment vertical="center"/>
    </xf>
    <xf numFmtId="0" fontId="0" fillId="0" borderId="1" xfId="0" applyFont="1" applyBorder="1" applyAlignment="1">
      <alignment horizontal="center" vertical="center" wrapText="1"/>
    </xf>
    <xf numFmtId="2" fontId="0" fillId="0" borderId="0" xfId="0" applyNumberFormat="1" applyFont="1" applyAlignment="1">
      <alignment vertical="center"/>
    </xf>
    <xf numFmtId="2" fontId="3" fillId="0" borderId="0" xfId="0" applyNumberFormat="1" applyFont="1" applyAlignment="1">
      <alignment vertical="center"/>
    </xf>
    <xf numFmtId="2" fontId="0" fillId="0" borderId="1" xfId="0" applyNumberFormat="1" applyFont="1" applyFill="1" applyBorder="1" applyAlignment="1">
      <alignment vertical="center"/>
    </xf>
    <xf numFmtId="2" fontId="0" fillId="0" borderId="0" xfId="0" applyNumberFormat="1" applyFont="1" applyFill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6" fillId="0" borderId="0" xfId="0" applyFont="1"/>
    <xf numFmtId="0" fontId="0" fillId="0" borderId="1" xfId="0" applyBorder="1" applyAlignment="1">
      <alignment horizontal="center" vertical="center"/>
    </xf>
    <xf numFmtId="164" fontId="1" fillId="0" borderId="1" xfId="1" applyNumberFormat="1" applyFont="1" applyBorder="1" applyAlignment="1">
      <alignment horizontal="center" vertical="center" wrapText="1"/>
    </xf>
    <xf numFmtId="0" fontId="11" fillId="0" borderId="0" xfId="0" applyFont="1" applyFill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0" fontId="16" fillId="0" borderId="0" xfId="0" applyFont="1"/>
    <xf numFmtId="0" fontId="1" fillId="0" borderId="0" xfId="1" applyFont="1" applyFill="1" applyBorder="1" applyAlignment="1">
      <alignment horizontal="center" vertical="center"/>
    </xf>
    <xf numFmtId="0" fontId="4" fillId="0" borderId="0" xfId="0" applyFont="1"/>
    <xf numFmtId="0" fontId="4" fillId="0" borderId="1" xfId="0" applyFont="1" applyBorder="1"/>
    <xf numFmtId="0" fontId="0" fillId="0" borderId="1" xfId="0" applyFont="1" applyFill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0" fillId="0" borderId="1" xfId="0" applyBorder="1"/>
    <xf numFmtId="0" fontId="12" fillId="0" borderId="0" xfId="0" applyFont="1"/>
    <xf numFmtId="0" fontId="18" fillId="0" borderId="0" xfId="0" applyFont="1"/>
    <xf numFmtId="0" fontId="19" fillId="0" borderId="0" xfId="0" applyFont="1" applyFill="1" applyAlignment="1">
      <alignment horizontal="center" vertical="center"/>
    </xf>
    <xf numFmtId="0" fontId="16" fillId="0" borderId="0" xfId="0" applyFont="1" applyAlignment="1">
      <alignment vertical="center"/>
    </xf>
    <xf numFmtId="0" fontId="12" fillId="0" borderId="0" xfId="0" applyFont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4" fillId="0" borderId="6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0" fillId="0" borderId="5" xfId="0" applyBorder="1" applyAlignment="1">
      <alignment vertical="center"/>
    </xf>
    <xf numFmtId="0" fontId="0" fillId="0" borderId="9" xfId="0" applyBorder="1" applyAlignment="1">
      <alignment vertical="center"/>
    </xf>
    <xf numFmtId="17" fontId="0" fillId="0" borderId="9" xfId="0" applyNumberFormat="1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10" xfId="0" applyBorder="1" applyAlignment="1">
      <alignment horizontal="center" vertical="center"/>
    </xf>
    <xf numFmtId="0" fontId="4" fillId="0" borderId="10" xfId="0" applyFont="1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20" fillId="0" borderId="12" xfId="0" applyFont="1" applyBorder="1"/>
    <xf numFmtId="0" fontId="0" fillId="0" borderId="1" xfId="0" applyBorder="1" applyAlignment="1">
      <alignment horizontal="center"/>
    </xf>
    <xf numFmtId="0" fontId="20" fillId="0" borderId="1" xfId="0" applyFont="1" applyBorder="1"/>
    <xf numFmtId="0" fontId="5" fillId="0" borderId="1" xfId="0" applyFont="1" applyBorder="1"/>
    <xf numFmtId="0" fontId="13" fillId="0" borderId="0" xfId="0" applyFont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20" fillId="0" borderId="12" xfId="0" applyFont="1" applyBorder="1" applyAlignment="1">
      <alignment horizontal="center" vertical="center"/>
    </xf>
    <xf numFmtId="0" fontId="20" fillId="0" borderId="1" xfId="0" applyFont="1" applyBorder="1" applyAlignment="1">
      <alignment horizontal="center" vertical="center"/>
    </xf>
    <xf numFmtId="0" fontId="13" fillId="0" borderId="0" xfId="0" applyFont="1"/>
    <xf numFmtId="0" fontId="0" fillId="0" borderId="0" xfId="0" applyFont="1"/>
    <xf numFmtId="164" fontId="0" fillId="0" borderId="1" xfId="1" applyNumberFormat="1" applyFont="1" applyBorder="1" applyAlignment="1">
      <alignment horizontal="center" vertical="center" wrapText="1"/>
    </xf>
    <xf numFmtId="0" fontId="0" fillId="0" borderId="12" xfId="0" applyFont="1" applyBorder="1" applyAlignment="1">
      <alignment horizontal="center"/>
    </xf>
    <xf numFmtId="0" fontId="0" fillId="0" borderId="12" xfId="0" applyFont="1" applyBorder="1"/>
    <xf numFmtId="0" fontId="0" fillId="0" borderId="1" xfId="0" applyFont="1" applyBorder="1"/>
    <xf numFmtId="0" fontId="0" fillId="0" borderId="1" xfId="0" applyFont="1" applyBorder="1" applyAlignment="1">
      <alignment horizontal="center"/>
    </xf>
    <xf numFmtId="0" fontId="10" fillId="0" borderId="0" xfId="0" applyFont="1"/>
    <xf numFmtId="0" fontId="14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164" fontId="1" fillId="0" borderId="0" xfId="1" applyNumberFormat="1" applyFont="1" applyAlignment="1">
      <alignment horizontal="center" vertical="center" wrapText="1"/>
    </xf>
    <xf numFmtId="0" fontId="1" fillId="0" borderId="1" xfId="1" applyFont="1" applyBorder="1" applyAlignment="1">
      <alignment horizontal="center" vertical="center"/>
    </xf>
    <xf numFmtId="0" fontId="1" fillId="0" borderId="0" xfId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2" xfId="0" applyFont="1" applyBorder="1"/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1" xfId="0" applyFont="1" applyBorder="1" applyAlignment="1">
      <alignment horizontal="center" vertical="center"/>
    </xf>
    <xf numFmtId="0" fontId="22" fillId="0" borderId="0" xfId="0" applyFont="1" applyFill="1" applyAlignment="1">
      <alignment horizontal="center" vertical="center"/>
    </xf>
    <xf numFmtId="0" fontId="23" fillId="0" borderId="0" xfId="0" applyFont="1" applyFill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2" fontId="13" fillId="0" borderId="0" xfId="0" applyNumberFormat="1" applyFont="1" applyFill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2" fontId="0" fillId="0" borderId="0" xfId="0" applyNumberFormat="1" applyFont="1" applyBorder="1" applyAlignment="1">
      <alignment horizontal="center" vertical="center"/>
    </xf>
    <xf numFmtId="0" fontId="0" fillId="0" borderId="0" xfId="0" applyBorder="1"/>
    <xf numFmtId="0" fontId="0" fillId="0" borderId="0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16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1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0" fillId="0" borderId="0" xfId="0" applyFill="1"/>
    <xf numFmtId="0" fontId="10" fillId="0" borderId="0" xfId="0" applyFont="1" applyFill="1"/>
    <xf numFmtId="0" fontId="0" fillId="0" borderId="1" xfId="0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 textRotation="90"/>
    </xf>
    <xf numFmtId="0" fontId="0" fillId="0" borderId="14" xfId="0" applyFont="1" applyBorder="1" applyAlignment="1">
      <alignment horizontal="center" vertical="center" textRotation="90"/>
    </xf>
    <xf numFmtId="0" fontId="0" fillId="0" borderId="15" xfId="0" applyFont="1" applyBorder="1" applyAlignment="1">
      <alignment horizontal="center" vertical="center" textRotation="90"/>
    </xf>
    <xf numFmtId="0" fontId="0" fillId="0" borderId="2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</cellXfs>
  <cellStyles count="3">
    <cellStyle name="Normal" xfId="0" builtinId="0"/>
    <cellStyle name="Normal 2 3" xfId="2" xr:uid="{67A909BE-0CF7-6E44-BE3A-E0A755CF19D9}"/>
    <cellStyle name="Normal 4" xfId="1" xr:uid="{FEA3CA6C-8AD0-D44F-881E-FF726BEC2B0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D7E3F3-630C-8A4F-9284-27AF551EBBDC}">
  <dimension ref="A1:AF86"/>
  <sheetViews>
    <sheetView topLeftCell="Z1" zoomScale="119" zoomScaleNormal="100" workbookViewId="0">
      <selection activeCell="AF1" sqref="AF1:AF1048576"/>
    </sheetView>
  </sheetViews>
  <sheetFormatPr baseColWidth="10" defaultColWidth="9" defaultRowHeight="16" x14ac:dyDescent="0.2"/>
  <cols>
    <col min="1" max="1" width="7.6640625" style="2" bestFit="1" customWidth="1"/>
    <col min="2" max="2" width="18.83203125" style="2" bestFit="1" customWidth="1"/>
    <col min="3" max="3" width="17.1640625" style="2" bestFit="1" customWidth="1"/>
    <col min="4" max="4" width="8.83203125" style="2" bestFit="1" customWidth="1"/>
    <col min="5" max="5" width="9" style="2"/>
    <col min="6" max="6" width="20.83203125" style="2" bestFit="1" customWidth="1"/>
    <col min="7" max="7" width="21.1640625" style="2" bestFit="1" customWidth="1"/>
    <col min="8" max="9" width="16.33203125" style="2" customWidth="1"/>
    <col min="10" max="10" width="20.1640625" style="2" customWidth="1"/>
    <col min="11" max="11" width="20.6640625" style="2" bestFit="1" customWidth="1"/>
    <col min="12" max="12" width="9" style="2"/>
    <col min="13" max="13" width="20.83203125" style="2" bestFit="1" customWidth="1"/>
    <col min="14" max="14" width="20.83203125" style="2" customWidth="1"/>
    <col min="15" max="15" width="20.1640625" style="2" bestFit="1" customWidth="1"/>
    <col min="16" max="16" width="9" style="2"/>
    <col min="17" max="17" width="21.1640625" style="2" bestFit="1" customWidth="1"/>
    <col min="18" max="18" width="21.1640625" style="2" customWidth="1"/>
    <col min="19" max="20" width="20.6640625" style="2" bestFit="1" customWidth="1"/>
    <col min="21" max="21" width="26.33203125" style="2" bestFit="1" customWidth="1"/>
    <col min="22" max="22" width="26.33203125" style="2" customWidth="1"/>
    <col min="23" max="26" width="26.83203125" style="2" bestFit="1" customWidth="1"/>
    <col min="27" max="27" width="14.5" style="2" bestFit="1" customWidth="1"/>
    <col min="28" max="28" width="27" style="2" customWidth="1"/>
    <col min="29" max="29" width="26.33203125" style="2" customWidth="1"/>
    <col min="30" max="30" width="26.33203125" style="2" bestFit="1" customWidth="1"/>
    <col min="31" max="31" width="9" style="2"/>
    <col min="32" max="32" width="26.83203125" style="2" bestFit="1" customWidth="1"/>
    <col min="33" max="33" width="21.1640625" style="2" customWidth="1"/>
    <col min="34" max="34" width="26.83203125" style="2" bestFit="1" customWidth="1"/>
    <col min="35" max="16384" width="9" style="2"/>
  </cols>
  <sheetData>
    <row r="1" spans="1:32" s="33" customFormat="1" ht="21" x14ac:dyDescent="0.2">
      <c r="A1" s="35" t="s">
        <v>73</v>
      </c>
    </row>
    <row r="2" spans="1:32" ht="21" x14ac:dyDescent="0.2">
      <c r="AC2" s="34"/>
    </row>
    <row r="3" spans="1:32" ht="21" x14ac:dyDescent="0.2">
      <c r="A3" s="32" t="s">
        <v>84</v>
      </c>
      <c r="F3" s="32" t="s">
        <v>86</v>
      </c>
      <c r="I3" s="32" t="s">
        <v>90</v>
      </c>
      <c r="L3" s="32" t="s">
        <v>89</v>
      </c>
      <c r="M3" s="31" t="s">
        <v>3</v>
      </c>
      <c r="P3" s="32" t="s">
        <v>89</v>
      </c>
      <c r="Q3" s="31" t="s">
        <v>4</v>
      </c>
      <c r="T3" s="32" t="s">
        <v>93</v>
      </c>
      <c r="W3" s="32" t="s">
        <v>96</v>
      </c>
      <c r="X3" s="32" t="s">
        <v>3</v>
      </c>
      <c r="Z3" s="32" t="s">
        <v>102</v>
      </c>
      <c r="AA3" s="32" t="s">
        <v>3</v>
      </c>
      <c r="AD3" s="32" t="s">
        <v>102</v>
      </c>
      <c r="AE3" s="32" t="s">
        <v>4</v>
      </c>
    </row>
    <row r="4" spans="1:32" ht="64" x14ac:dyDescent="0.2">
      <c r="A4" s="1" t="s">
        <v>2</v>
      </c>
      <c r="B4" s="29" t="s">
        <v>81</v>
      </c>
      <c r="C4" s="30" t="s">
        <v>53</v>
      </c>
      <c r="D4" s="30" t="s">
        <v>52</v>
      </c>
      <c r="F4" s="1" t="s">
        <v>87</v>
      </c>
      <c r="G4" s="1" t="s">
        <v>92</v>
      </c>
      <c r="H4" s="10"/>
      <c r="I4" s="1" t="s">
        <v>88</v>
      </c>
      <c r="J4" s="1" t="s">
        <v>91</v>
      </c>
      <c r="L4" s="1" t="s">
        <v>2</v>
      </c>
      <c r="M4" s="1" t="s">
        <v>87</v>
      </c>
      <c r="N4" s="1" t="s">
        <v>88</v>
      </c>
      <c r="P4" s="1" t="s">
        <v>2</v>
      </c>
      <c r="Q4" s="1" t="s">
        <v>92</v>
      </c>
      <c r="R4" s="1" t="s">
        <v>91</v>
      </c>
      <c r="T4" s="1" t="s">
        <v>94</v>
      </c>
      <c r="U4" s="1" t="s">
        <v>95</v>
      </c>
      <c r="W4" s="1" t="s">
        <v>94</v>
      </c>
      <c r="X4" s="1" t="s">
        <v>101</v>
      </c>
      <c r="Z4" s="1" t="s">
        <v>2</v>
      </c>
      <c r="AA4" s="1" t="s">
        <v>87</v>
      </c>
      <c r="AB4" s="1" t="s">
        <v>94</v>
      </c>
      <c r="AD4" s="1" t="s">
        <v>2</v>
      </c>
      <c r="AE4" s="1" t="s">
        <v>92</v>
      </c>
      <c r="AF4" s="1" t="s">
        <v>95</v>
      </c>
    </row>
    <row r="5" spans="1:32" x14ac:dyDescent="0.2">
      <c r="A5" s="1" t="s">
        <v>3</v>
      </c>
      <c r="B5" s="1" t="s">
        <v>85</v>
      </c>
      <c r="C5" s="1">
        <v>3.39</v>
      </c>
      <c r="D5" s="1">
        <v>0.77</v>
      </c>
      <c r="F5" s="1">
        <v>3.4</v>
      </c>
      <c r="G5" s="1">
        <v>2.65</v>
      </c>
      <c r="H5" s="10"/>
      <c r="I5" s="1">
        <v>7.23</v>
      </c>
      <c r="J5" s="1">
        <v>6.45</v>
      </c>
      <c r="L5" s="1" t="s">
        <v>3</v>
      </c>
      <c r="M5" s="1">
        <v>3.4</v>
      </c>
      <c r="N5" s="1">
        <v>7.23</v>
      </c>
      <c r="P5" s="1" t="s">
        <v>4</v>
      </c>
      <c r="Q5" s="1">
        <v>2.65</v>
      </c>
      <c r="R5" s="1">
        <v>6.45</v>
      </c>
      <c r="T5" s="1">
        <v>268</v>
      </c>
      <c r="U5" s="1">
        <v>453.1</v>
      </c>
      <c r="W5" s="1" t="s">
        <v>97</v>
      </c>
      <c r="X5" s="1">
        <v>0</v>
      </c>
      <c r="Z5" s="1" t="s">
        <v>3</v>
      </c>
      <c r="AA5" s="1">
        <v>3.4</v>
      </c>
      <c r="AB5" s="1">
        <v>268</v>
      </c>
      <c r="AD5" s="1" t="s">
        <v>4</v>
      </c>
      <c r="AE5" s="1">
        <v>2.65</v>
      </c>
      <c r="AF5" s="1">
        <v>453.1</v>
      </c>
    </row>
    <row r="6" spans="1:32" x14ac:dyDescent="0.2">
      <c r="A6" s="1" t="s">
        <v>3</v>
      </c>
      <c r="B6" s="1" t="s">
        <v>85</v>
      </c>
      <c r="C6" s="1">
        <v>3.17</v>
      </c>
      <c r="D6" s="1">
        <v>0.35</v>
      </c>
      <c r="F6" s="1">
        <v>4.18</v>
      </c>
      <c r="G6" s="1">
        <v>0.42</v>
      </c>
      <c r="H6" s="10"/>
      <c r="I6" s="1">
        <v>1.72</v>
      </c>
      <c r="J6" s="1">
        <v>3.16</v>
      </c>
      <c r="L6" s="1" t="s">
        <v>3</v>
      </c>
      <c r="M6" s="1">
        <v>4.18</v>
      </c>
      <c r="N6" s="1">
        <v>1.72</v>
      </c>
      <c r="P6" s="1" t="s">
        <v>4</v>
      </c>
      <c r="Q6" s="1">
        <v>0.42</v>
      </c>
      <c r="R6" s="1">
        <v>3.16</v>
      </c>
      <c r="T6" s="1">
        <v>50</v>
      </c>
      <c r="U6" s="1">
        <v>50</v>
      </c>
      <c r="W6" s="1" t="s">
        <v>98</v>
      </c>
      <c r="X6" s="1">
        <v>9</v>
      </c>
      <c r="Z6" s="1" t="s">
        <v>3</v>
      </c>
      <c r="AA6" s="1">
        <v>4.18</v>
      </c>
      <c r="AB6" s="1">
        <v>50</v>
      </c>
      <c r="AD6" s="1" t="s">
        <v>4</v>
      </c>
      <c r="AE6" s="1">
        <v>0.42</v>
      </c>
      <c r="AF6" s="1">
        <v>50</v>
      </c>
    </row>
    <row r="7" spans="1:32" x14ac:dyDescent="0.2">
      <c r="A7" s="1" t="s">
        <v>3</v>
      </c>
      <c r="B7" s="1" t="s">
        <v>85</v>
      </c>
      <c r="C7" s="1">
        <v>2.84</v>
      </c>
      <c r="D7" s="1">
        <v>1.65</v>
      </c>
      <c r="F7" s="1">
        <v>3.04</v>
      </c>
      <c r="G7" s="1">
        <v>0.76</v>
      </c>
      <c r="H7" s="10"/>
      <c r="I7" s="1">
        <v>2.1800000000000002</v>
      </c>
      <c r="J7" s="1">
        <v>0.34</v>
      </c>
      <c r="L7" s="1" t="s">
        <v>3</v>
      </c>
      <c r="M7" s="1">
        <v>3.04</v>
      </c>
      <c r="N7" s="1">
        <v>2.1800000000000002</v>
      </c>
      <c r="P7" s="1" t="s">
        <v>4</v>
      </c>
      <c r="Q7" s="1">
        <v>0.76</v>
      </c>
      <c r="R7" s="1">
        <v>0.34</v>
      </c>
      <c r="T7" s="1">
        <v>209.2</v>
      </c>
      <c r="U7" s="1">
        <v>40</v>
      </c>
      <c r="W7" s="1" t="s">
        <v>99</v>
      </c>
      <c r="X7" s="1">
        <v>14</v>
      </c>
      <c r="Z7" s="1" t="s">
        <v>3</v>
      </c>
      <c r="AA7" s="1">
        <v>3.04</v>
      </c>
      <c r="AB7" s="1">
        <v>209.2</v>
      </c>
      <c r="AD7" s="1" t="s">
        <v>4</v>
      </c>
      <c r="AE7" s="1">
        <v>0.76</v>
      </c>
      <c r="AF7" s="1">
        <v>40</v>
      </c>
    </row>
    <row r="8" spans="1:32" x14ac:dyDescent="0.2">
      <c r="A8" s="1" t="s">
        <v>3</v>
      </c>
      <c r="B8" s="1" t="s">
        <v>85</v>
      </c>
      <c r="C8" s="1">
        <v>1.95</v>
      </c>
      <c r="D8" s="1">
        <v>0.93</v>
      </c>
      <c r="F8" s="1">
        <v>3.63</v>
      </c>
      <c r="G8" s="1">
        <v>31</v>
      </c>
      <c r="H8" s="10"/>
      <c r="I8" s="1">
        <v>1.04</v>
      </c>
      <c r="J8" s="1">
        <v>4.8</v>
      </c>
      <c r="L8" s="1" t="s">
        <v>3</v>
      </c>
      <c r="M8" s="1">
        <v>3.63</v>
      </c>
      <c r="N8" s="1">
        <v>1.04</v>
      </c>
      <c r="P8" s="1" t="s">
        <v>4</v>
      </c>
      <c r="Q8" s="1">
        <v>31</v>
      </c>
      <c r="R8" s="1">
        <v>4.8</v>
      </c>
      <c r="T8" s="1">
        <v>1504</v>
      </c>
      <c r="U8" s="1">
        <v>859.6</v>
      </c>
      <c r="W8" s="1" t="s">
        <v>100</v>
      </c>
      <c r="X8" s="1">
        <v>6</v>
      </c>
      <c r="Z8" s="1" t="s">
        <v>3</v>
      </c>
      <c r="AA8" s="1">
        <v>3.63</v>
      </c>
      <c r="AB8" s="1">
        <v>1504</v>
      </c>
      <c r="AD8" s="1" t="s">
        <v>4</v>
      </c>
      <c r="AE8" s="1">
        <v>31</v>
      </c>
      <c r="AF8" s="1">
        <v>859.6</v>
      </c>
    </row>
    <row r="9" spans="1:32" ht="21" x14ac:dyDescent="0.2">
      <c r="A9" s="1" t="s">
        <v>3</v>
      </c>
      <c r="B9" s="1" t="s">
        <v>85</v>
      </c>
      <c r="C9" s="1">
        <v>2.13</v>
      </c>
      <c r="D9" s="1">
        <v>2.78</v>
      </c>
      <c r="F9" s="1">
        <v>1.21</v>
      </c>
      <c r="G9" s="1">
        <v>10.210000000000001</v>
      </c>
      <c r="H9" s="10"/>
      <c r="I9" s="1">
        <v>6.24</v>
      </c>
      <c r="J9" s="1">
        <v>12.22</v>
      </c>
      <c r="L9" s="1" t="s">
        <v>3</v>
      </c>
      <c r="M9" s="1">
        <v>1.21</v>
      </c>
      <c r="N9" s="1">
        <v>6.24</v>
      </c>
      <c r="P9" s="1" t="s">
        <v>4</v>
      </c>
      <c r="Q9" s="1">
        <v>10.210000000000001</v>
      </c>
      <c r="R9" s="1">
        <v>12.22</v>
      </c>
      <c r="T9" s="1">
        <v>541.9</v>
      </c>
      <c r="U9" s="1">
        <v>701.3</v>
      </c>
      <c r="X9" s="32" t="s">
        <v>4</v>
      </c>
      <c r="Z9" s="1" t="s">
        <v>3</v>
      </c>
      <c r="AA9" s="1">
        <v>1.21</v>
      </c>
      <c r="AB9" s="1">
        <v>541.9</v>
      </c>
      <c r="AD9" s="1" t="s">
        <v>4</v>
      </c>
      <c r="AE9" s="1">
        <v>10.210000000000001</v>
      </c>
      <c r="AF9" s="1">
        <v>701.3</v>
      </c>
    </row>
    <row r="10" spans="1:32" x14ac:dyDescent="0.2">
      <c r="A10" s="1" t="s">
        <v>3</v>
      </c>
      <c r="B10" s="1" t="s">
        <v>85</v>
      </c>
      <c r="C10" s="1">
        <v>3.04</v>
      </c>
      <c r="D10" s="1">
        <v>2.1800000000000002</v>
      </c>
      <c r="F10" s="1">
        <v>0.64</v>
      </c>
      <c r="G10" s="1">
        <v>4.41</v>
      </c>
      <c r="H10" s="10"/>
      <c r="I10" s="1">
        <v>0.5</v>
      </c>
      <c r="J10" s="1">
        <v>7.56</v>
      </c>
      <c r="L10" s="1" t="s">
        <v>3</v>
      </c>
      <c r="M10" s="1">
        <v>0.64</v>
      </c>
      <c r="N10" s="1">
        <v>0.5</v>
      </c>
      <c r="P10" s="1" t="s">
        <v>4</v>
      </c>
      <c r="Q10" s="1">
        <v>4.41</v>
      </c>
      <c r="R10" s="1">
        <v>7.56</v>
      </c>
      <c r="T10" s="1">
        <v>50</v>
      </c>
      <c r="U10" s="1">
        <v>50</v>
      </c>
      <c r="W10" s="1" t="s">
        <v>95</v>
      </c>
      <c r="X10" s="1" t="s">
        <v>101</v>
      </c>
      <c r="Z10" s="1" t="s">
        <v>3</v>
      </c>
      <c r="AA10" s="1">
        <v>0.64</v>
      </c>
      <c r="AB10" s="1">
        <v>50</v>
      </c>
      <c r="AD10" s="1" t="s">
        <v>4</v>
      </c>
      <c r="AE10" s="1">
        <v>4.41</v>
      </c>
      <c r="AF10" s="1">
        <v>50</v>
      </c>
    </row>
    <row r="11" spans="1:32" x14ac:dyDescent="0.2">
      <c r="A11" s="1" t="s">
        <v>3</v>
      </c>
      <c r="B11" s="1" t="s">
        <v>85</v>
      </c>
      <c r="C11" s="1">
        <v>3.28</v>
      </c>
      <c r="D11" s="1">
        <v>3.3</v>
      </c>
      <c r="F11" s="1">
        <v>2.1</v>
      </c>
      <c r="G11" s="1">
        <v>0.26</v>
      </c>
      <c r="H11" s="10"/>
      <c r="I11" s="1">
        <v>2.34</v>
      </c>
      <c r="J11" s="1">
        <v>0.94</v>
      </c>
      <c r="L11" s="1" t="s">
        <v>3</v>
      </c>
      <c r="M11" s="1">
        <v>2.1</v>
      </c>
      <c r="N11" s="1">
        <v>2.34</v>
      </c>
      <c r="P11" s="1" t="s">
        <v>4</v>
      </c>
      <c r="Q11" s="1">
        <v>0.26</v>
      </c>
      <c r="R11" s="1">
        <v>0.94</v>
      </c>
      <c r="T11" s="1">
        <v>193.3</v>
      </c>
      <c r="U11" s="1">
        <v>1957</v>
      </c>
      <c r="W11" s="1" t="s">
        <v>97</v>
      </c>
      <c r="X11" s="1">
        <v>4</v>
      </c>
      <c r="Z11" s="1" t="s">
        <v>3</v>
      </c>
      <c r="AA11" s="1">
        <v>2.1</v>
      </c>
      <c r="AB11" s="1">
        <v>193.3</v>
      </c>
      <c r="AD11" s="1" t="s">
        <v>4</v>
      </c>
      <c r="AE11" s="1">
        <v>0.26</v>
      </c>
      <c r="AF11" s="1">
        <v>1957</v>
      </c>
    </row>
    <row r="12" spans="1:32" x14ac:dyDescent="0.2">
      <c r="A12" s="1" t="s">
        <v>3</v>
      </c>
      <c r="B12" s="1" t="s">
        <v>85</v>
      </c>
      <c r="C12" s="1">
        <v>2.4</v>
      </c>
      <c r="D12" s="1">
        <v>1.78</v>
      </c>
      <c r="F12" s="1">
        <v>6.74</v>
      </c>
      <c r="G12" s="1">
        <v>3.31</v>
      </c>
      <c r="H12" s="10"/>
      <c r="I12" s="1">
        <v>9.6300000000000008</v>
      </c>
      <c r="J12" s="1">
        <v>1.53</v>
      </c>
      <c r="L12" s="1" t="s">
        <v>3</v>
      </c>
      <c r="M12" s="1">
        <v>6.74</v>
      </c>
      <c r="N12" s="1">
        <v>9.6300000000000008</v>
      </c>
      <c r="P12" s="1" t="s">
        <v>4</v>
      </c>
      <c r="Q12" s="1">
        <v>3.31</v>
      </c>
      <c r="R12" s="1">
        <v>1.53</v>
      </c>
      <c r="T12" s="1">
        <v>429.2</v>
      </c>
      <c r="U12" s="1">
        <v>607.9</v>
      </c>
      <c r="W12" s="1" t="s">
        <v>98</v>
      </c>
      <c r="X12" s="1">
        <v>7</v>
      </c>
      <c r="Z12" s="1" t="s">
        <v>3</v>
      </c>
      <c r="AA12" s="1">
        <v>6.74</v>
      </c>
      <c r="AB12" s="1">
        <v>429.2</v>
      </c>
      <c r="AD12" s="1" t="s">
        <v>4</v>
      </c>
      <c r="AE12" s="1">
        <v>3.31</v>
      </c>
      <c r="AF12" s="1">
        <v>607.9</v>
      </c>
    </row>
    <row r="13" spans="1:32" x14ac:dyDescent="0.2">
      <c r="A13" s="1" t="s">
        <v>3</v>
      </c>
      <c r="B13" s="1" t="s">
        <v>85</v>
      </c>
      <c r="C13" s="1">
        <v>2.78</v>
      </c>
      <c r="D13" s="1">
        <v>2.54</v>
      </c>
      <c r="F13" s="1">
        <v>49.63</v>
      </c>
      <c r="G13" s="1">
        <v>6.78</v>
      </c>
      <c r="H13" s="10"/>
      <c r="I13" s="1">
        <v>14.37</v>
      </c>
      <c r="J13" s="1">
        <v>72.010000000000005</v>
      </c>
      <c r="L13" s="1" t="s">
        <v>3</v>
      </c>
      <c r="M13" s="1">
        <v>49.63</v>
      </c>
      <c r="N13" s="1">
        <v>14.37</v>
      </c>
      <c r="P13" s="1" t="s">
        <v>4</v>
      </c>
      <c r="Q13" s="1">
        <v>6.78</v>
      </c>
      <c r="R13" s="1">
        <v>72.010000000000005</v>
      </c>
      <c r="T13" s="1">
        <v>5546</v>
      </c>
      <c r="U13" s="1">
        <v>1606</v>
      </c>
      <c r="W13" s="1" t="s">
        <v>99</v>
      </c>
      <c r="X13" s="1">
        <v>13</v>
      </c>
      <c r="Z13" s="1" t="s">
        <v>3</v>
      </c>
      <c r="AA13" s="1">
        <v>49.63</v>
      </c>
      <c r="AB13" s="1">
        <v>5546</v>
      </c>
      <c r="AD13" s="1" t="s">
        <v>4</v>
      </c>
      <c r="AE13" s="1">
        <v>6.78</v>
      </c>
      <c r="AF13" s="1">
        <v>1606</v>
      </c>
    </row>
    <row r="14" spans="1:32" x14ac:dyDescent="0.2">
      <c r="A14" s="1" t="s">
        <v>3</v>
      </c>
      <c r="B14" s="1" t="s">
        <v>85</v>
      </c>
      <c r="C14" s="1">
        <v>1.51</v>
      </c>
      <c r="D14" s="1">
        <v>2.15</v>
      </c>
      <c r="F14" s="1">
        <v>1.33</v>
      </c>
      <c r="G14" s="1">
        <v>1.8</v>
      </c>
      <c r="H14" s="10"/>
      <c r="I14" s="1">
        <v>1.41</v>
      </c>
      <c r="J14" s="1">
        <v>1.43</v>
      </c>
      <c r="L14" s="1" t="s">
        <v>3</v>
      </c>
      <c r="M14" s="1">
        <v>1.33</v>
      </c>
      <c r="N14" s="1">
        <v>1.41</v>
      </c>
      <c r="P14" s="1" t="s">
        <v>4</v>
      </c>
      <c r="Q14" s="1">
        <v>1.8</v>
      </c>
      <c r="R14" s="1">
        <v>1.43</v>
      </c>
      <c r="T14" s="1">
        <v>863.3</v>
      </c>
      <c r="U14" s="1">
        <v>418.4</v>
      </c>
      <c r="W14" s="1" t="s">
        <v>100</v>
      </c>
      <c r="X14" s="1">
        <v>6</v>
      </c>
      <c r="Z14" s="1" t="s">
        <v>3</v>
      </c>
      <c r="AA14" s="1">
        <v>1.33</v>
      </c>
      <c r="AB14" s="1">
        <v>863.3</v>
      </c>
      <c r="AD14" s="1" t="s">
        <v>4</v>
      </c>
      <c r="AE14" s="1">
        <v>1.8</v>
      </c>
      <c r="AF14" s="1">
        <v>418.4</v>
      </c>
    </row>
    <row r="15" spans="1:32" x14ac:dyDescent="0.2">
      <c r="A15" s="1" t="s">
        <v>3</v>
      </c>
      <c r="B15" s="1" t="s">
        <v>85</v>
      </c>
      <c r="C15" s="1">
        <v>1.47</v>
      </c>
      <c r="D15" s="1">
        <v>1.28</v>
      </c>
      <c r="F15" s="3">
        <v>1.37</v>
      </c>
      <c r="G15" s="1">
        <v>1.76</v>
      </c>
      <c r="H15" s="10"/>
      <c r="I15" s="1">
        <v>0.42</v>
      </c>
      <c r="J15" s="1">
        <v>15.52</v>
      </c>
      <c r="L15" s="1" t="s">
        <v>3</v>
      </c>
      <c r="M15" s="1">
        <v>1.37</v>
      </c>
      <c r="N15" s="1">
        <v>0.42</v>
      </c>
      <c r="P15" s="1" t="s">
        <v>4</v>
      </c>
      <c r="Q15" s="1">
        <v>1.76</v>
      </c>
      <c r="R15" s="1">
        <v>15.52</v>
      </c>
      <c r="T15" s="1">
        <v>50</v>
      </c>
      <c r="U15" s="1">
        <v>50</v>
      </c>
      <c r="Z15" s="1" t="s">
        <v>3</v>
      </c>
      <c r="AA15" s="1">
        <v>1.37</v>
      </c>
      <c r="AB15" s="1">
        <v>50</v>
      </c>
      <c r="AD15" s="1" t="s">
        <v>4</v>
      </c>
      <c r="AE15" s="1">
        <v>1.76</v>
      </c>
      <c r="AF15" s="1">
        <v>50</v>
      </c>
    </row>
    <row r="16" spans="1:32" x14ac:dyDescent="0.2">
      <c r="A16" s="1" t="s">
        <v>3</v>
      </c>
      <c r="B16" s="1" t="s">
        <v>85</v>
      </c>
      <c r="C16" s="1">
        <v>1.17</v>
      </c>
      <c r="D16" s="1">
        <v>2.9</v>
      </c>
      <c r="F16" s="3">
        <v>0.85</v>
      </c>
      <c r="G16" s="1">
        <v>17.63</v>
      </c>
      <c r="H16" s="10"/>
      <c r="I16" s="1">
        <v>4.7699999999999996</v>
      </c>
      <c r="J16" s="1">
        <v>0.96</v>
      </c>
      <c r="L16" s="1" t="s">
        <v>3</v>
      </c>
      <c r="M16" s="1">
        <v>0.85</v>
      </c>
      <c r="N16" s="1">
        <v>4.7699999999999996</v>
      </c>
      <c r="P16" s="1" t="s">
        <v>4</v>
      </c>
      <c r="Q16" s="1">
        <v>17.63</v>
      </c>
      <c r="R16" s="1">
        <v>0.96</v>
      </c>
      <c r="T16" s="1">
        <v>50</v>
      </c>
      <c r="U16" s="1">
        <v>176.5</v>
      </c>
      <c r="Z16" s="1" t="s">
        <v>3</v>
      </c>
      <c r="AA16" s="1">
        <v>0.85</v>
      </c>
      <c r="AB16" s="1">
        <v>50</v>
      </c>
      <c r="AD16" s="1" t="s">
        <v>4</v>
      </c>
      <c r="AE16" s="1">
        <v>17.63</v>
      </c>
      <c r="AF16" s="1">
        <v>176.5</v>
      </c>
    </row>
    <row r="17" spans="1:32" x14ac:dyDescent="0.2">
      <c r="A17" s="1" t="s">
        <v>3</v>
      </c>
      <c r="B17" s="1" t="s">
        <v>85</v>
      </c>
      <c r="C17" s="1">
        <v>1.77</v>
      </c>
      <c r="D17" s="1">
        <v>1.77</v>
      </c>
      <c r="E17" s="5"/>
      <c r="F17" s="1">
        <v>0.46</v>
      </c>
      <c r="G17" s="3">
        <v>8.14</v>
      </c>
      <c r="H17" s="36"/>
      <c r="I17" s="1">
        <v>2.81</v>
      </c>
      <c r="J17" s="1">
        <v>1.04</v>
      </c>
      <c r="L17" s="1" t="s">
        <v>3</v>
      </c>
      <c r="M17" s="1">
        <v>0.46</v>
      </c>
      <c r="N17" s="1">
        <v>2.81</v>
      </c>
      <c r="P17" s="1" t="s">
        <v>4</v>
      </c>
      <c r="Q17" s="1">
        <v>8.14</v>
      </c>
      <c r="R17" s="1">
        <v>1.04</v>
      </c>
      <c r="T17" s="1">
        <v>50</v>
      </c>
      <c r="U17" s="1">
        <v>956.4</v>
      </c>
      <c r="Z17" s="1" t="s">
        <v>3</v>
      </c>
      <c r="AA17" s="1">
        <v>0.46</v>
      </c>
      <c r="AB17" s="1">
        <v>50</v>
      </c>
      <c r="AD17" s="1" t="s">
        <v>4</v>
      </c>
      <c r="AE17" s="1">
        <v>8.14</v>
      </c>
      <c r="AF17" s="1">
        <v>956.4</v>
      </c>
    </row>
    <row r="18" spans="1:32" x14ac:dyDescent="0.2">
      <c r="A18" s="1" t="s">
        <v>3</v>
      </c>
      <c r="B18" s="1" t="s">
        <v>85</v>
      </c>
      <c r="C18" s="1">
        <v>3.54</v>
      </c>
      <c r="D18" s="1">
        <v>1.93</v>
      </c>
      <c r="E18" s="4"/>
      <c r="F18" s="1">
        <v>1.91</v>
      </c>
      <c r="G18" s="3">
        <v>3.43</v>
      </c>
      <c r="H18" s="36"/>
      <c r="I18" s="1">
        <v>1.56</v>
      </c>
      <c r="J18" s="1">
        <v>45.25</v>
      </c>
      <c r="L18" s="1" t="s">
        <v>3</v>
      </c>
      <c r="M18" s="1">
        <v>1.91</v>
      </c>
      <c r="N18" s="1">
        <v>1.56</v>
      </c>
      <c r="P18" s="1" t="s">
        <v>4</v>
      </c>
      <c r="Q18" s="1">
        <v>3.43</v>
      </c>
      <c r="R18" s="1">
        <v>45.25</v>
      </c>
      <c r="T18" s="1">
        <v>473</v>
      </c>
      <c r="U18" s="1">
        <v>4878</v>
      </c>
      <c r="Z18" s="1" t="s">
        <v>3</v>
      </c>
      <c r="AA18" s="1">
        <v>1.91</v>
      </c>
      <c r="AB18" s="1">
        <v>473</v>
      </c>
      <c r="AD18" s="1" t="s">
        <v>4</v>
      </c>
      <c r="AE18" s="1">
        <v>3.43</v>
      </c>
      <c r="AF18" s="1">
        <v>4878</v>
      </c>
    </row>
    <row r="19" spans="1:32" x14ac:dyDescent="0.2">
      <c r="A19" s="1" t="s">
        <v>3</v>
      </c>
      <c r="B19" s="1" t="s">
        <v>85</v>
      </c>
      <c r="C19" s="1">
        <v>1.96</v>
      </c>
      <c r="D19" s="1">
        <v>2.73</v>
      </c>
      <c r="E19" s="4"/>
      <c r="F19" s="1">
        <v>6.03</v>
      </c>
      <c r="G19" s="3">
        <v>2.72</v>
      </c>
      <c r="H19" s="36"/>
      <c r="I19" s="1">
        <v>2.29</v>
      </c>
      <c r="J19" s="1">
        <v>49.34</v>
      </c>
      <c r="L19" s="1" t="s">
        <v>3</v>
      </c>
      <c r="M19" s="1">
        <v>6.03</v>
      </c>
      <c r="N19" s="1">
        <v>2.29</v>
      </c>
      <c r="P19" s="1" t="s">
        <v>4</v>
      </c>
      <c r="Q19" s="1">
        <v>2.72</v>
      </c>
      <c r="R19" s="1">
        <v>49.34</v>
      </c>
      <c r="T19" s="1">
        <v>50</v>
      </c>
      <c r="U19" s="1">
        <v>394.6</v>
      </c>
      <c r="Z19" s="1" t="s">
        <v>3</v>
      </c>
      <c r="AA19" s="1">
        <v>6.03</v>
      </c>
      <c r="AB19" s="1">
        <v>50</v>
      </c>
      <c r="AD19" s="1" t="s">
        <v>4</v>
      </c>
      <c r="AE19" s="1">
        <v>2.72</v>
      </c>
      <c r="AF19" s="1">
        <v>394.6</v>
      </c>
    </row>
    <row r="20" spans="1:32" x14ac:dyDescent="0.2">
      <c r="A20" s="1" t="s">
        <v>3</v>
      </c>
      <c r="B20" s="1" t="s">
        <v>85</v>
      </c>
      <c r="C20" s="1">
        <v>3.69</v>
      </c>
      <c r="D20" s="1">
        <v>2.67</v>
      </c>
      <c r="F20" s="1">
        <v>14.25</v>
      </c>
      <c r="G20" s="1">
        <v>9.3000000000000007</v>
      </c>
      <c r="H20" s="10"/>
      <c r="I20" s="1">
        <v>69.34</v>
      </c>
      <c r="J20" s="1">
        <v>5.23</v>
      </c>
      <c r="L20" s="1" t="s">
        <v>3</v>
      </c>
      <c r="M20" s="1">
        <v>14.25</v>
      </c>
      <c r="N20" s="1">
        <v>69.34</v>
      </c>
      <c r="P20" s="1" t="s">
        <v>4</v>
      </c>
      <c r="Q20" s="1">
        <v>9.3000000000000007</v>
      </c>
      <c r="R20" s="1">
        <v>5.23</v>
      </c>
      <c r="T20" s="1">
        <v>1582</v>
      </c>
      <c r="U20" s="1">
        <v>50</v>
      </c>
      <c r="Z20" s="1" t="s">
        <v>3</v>
      </c>
      <c r="AA20" s="1">
        <v>14.25</v>
      </c>
      <c r="AB20" s="1">
        <v>1582</v>
      </c>
      <c r="AD20" s="1" t="s">
        <v>4</v>
      </c>
      <c r="AE20" s="1">
        <v>9.3000000000000007</v>
      </c>
      <c r="AF20" s="1">
        <v>50</v>
      </c>
    </row>
    <row r="21" spans="1:32" x14ac:dyDescent="0.2">
      <c r="A21" s="1" t="s">
        <v>3</v>
      </c>
      <c r="B21" s="1" t="s">
        <v>85</v>
      </c>
      <c r="C21" s="1">
        <v>1.31</v>
      </c>
      <c r="D21" s="1">
        <v>2.33</v>
      </c>
      <c r="F21" s="1">
        <v>1.48</v>
      </c>
      <c r="G21" s="1">
        <v>0.7</v>
      </c>
      <c r="H21" s="10"/>
      <c r="I21" s="1">
        <v>8.9499999999999993</v>
      </c>
      <c r="J21" s="1">
        <v>0.67</v>
      </c>
      <c r="L21" s="1" t="s">
        <v>3</v>
      </c>
      <c r="M21" s="1">
        <v>1.48</v>
      </c>
      <c r="N21" s="1">
        <v>8.9499999999999993</v>
      </c>
      <c r="P21" s="1" t="s">
        <v>4</v>
      </c>
      <c r="Q21" s="1">
        <v>0.7</v>
      </c>
      <c r="R21" s="1">
        <v>0.67</v>
      </c>
      <c r="T21" s="1">
        <v>952.6</v>
      </c>
      <c r="U21" s="1">
        <v>50</v>
      </c>
      <c r="Z21" s="1" t="s">
        <v>3</v>
      </c>
      <c r="AA21" s="1">
        <v>1.48</v>
      </c>
      <c r="AB21" s="1">
        <v>952.6</v>
      </c>
      <c r="AD21" s="1" t="s">
        <v>4</v>
      </c>
      <c r="AE21" s="1">
        <v>0.7</v>
      </c>
      <c r="AF21" s="1">
        <v>50</v>
      </c>
    </row>
    <row r="22" spans="1:32" x14ac:dyDescent="0.2">
      <c r="A22" s="1" t="s">
        <v>3</v>
      </c>
      <c r="B22" s="1" t="s">
        <v>85</v>
      </c>
      <c r="C22" s="1">
        <v>3.59</v>
      </c>
      <c r="D22" s="1">
        <v>1.61</v>
      </c>
      <c r="F22" s="1">
        <v>2.08</v>
      </c>
      <c r="G22" s="1">
        <v>0.98</v>
      </c>
      <c r="H22" s="10"/>
      <c r="I22" s="1">
        <v>4.75</v>
      </c>
      <c r="J22" s="1">
        <v>0.28999999999999998</v>
      </c>
      <c r="L22" s="1" t="s">
        <v>3</v>
      </c>
      <c r="M22" s="1">
        <v>2.08</v>
      </c>
      <c r="N22" s="1">
        <v>4.75</v>
      </c>
      <c r="P22" s="1" t="s">
        <v>4</v>
      </c>
      <c r="Q22" s="1">
        <v>0.98</v>
      </c>
      <c r="R22" s="1">
        <v>0.28999999999999998</v>
      </c>
      <c r="T22" s="1">
        <v>413.8</v>
      </c>
      <c r="U22" s="1">
        <v>40</v>
      </c>
      <c r="Z22" s="1" t="s">
        <v>3</v>
      </c>
      <c r="AA22" s="1">
        <v>2.08</v>
      </c>
      <c r="AB22" s="1">
        <v>413.8</v>
      </c>
      <c r="AD22" s="1" t="s">
        <v>4</v>
      </c>
      <c r="AE22" s="1">
        <v>0.98</v>
      </c>
      <c r="AF22" s="1">
        <v>40</v>
      </c>
    </row>
    <row r="23" spans="1:32" x14ac:dyDescent="0.2">
      <c r="A23" s="1" t="s">
        <v>3</v>
      </c>
      <c r="B23" s="1" t="s">
        <v>85</v>
      </c>
      <c r="C23" s="1">
        <v>2.84</v>
      </c>
      <c r="D23" s="1">
        <v>2.31</v>
      </c>
      <c r="F23" s="1">
        <v>8.94</v>
      </c>
      <c r="G23" s="1">
        <v>7.83</v>
      </c>
      <c r="H23" s="10"/>
      <c r="I23" s="1">
        <v>11.51</v>
      </c>
      <c r="J23" s="1">
        <v>1.48</v>
      </c>
      <c r="L23" s="1" t="s">
        <v>3</v>
      </c>
      <c r="M23" s="1">
        <v>8.94</v>
      </c>
      <c r="N23" s="1">
        <v>11.51</v>
      </c>
      <c r="P23" s="1" t="s">
        <v>4</v>
      </c>
      <c r="Q23" s="1">
        <v>7.83</v>
      </c>
      <c r="R23" s="1">
        <v>1.48</v>
      </c>
      <c r="T23" s="1">
        <v>366.3</v>
      </c>
      <c r="U23" s="1">
        <v>264.7</v>
      </c>
      <c r="Z23" s="1" t="s">
        <v>3</v>
      </c>
      <c r="AA23" s="1">
        <v>8.94</v>
      </c>
      <c r="AB23" s="1">
        <v>366.3</v>
      </c>
      <c r="AD23" s="1" t="s">
        <v>4</v>
      </c>
      <c r="AE23" s="1">
        <v>7.83</v>
      </c>
      <c r="AF23" s="1">
        <v>264.7</v>
      </c>
    </row>
    <row r="24" spans="1:32" x14ac:dyDescent="0.2">
      <c r="A24" s="1" t="s">
        <v>3</v>
      </c>
      <c r="B24" s="1" t="s">
        <v>85</v>
      </c>
      <c r="C24" s="1">
        <v>3.76</v>
      </c>
      <c r="D24" s="1">
        <v>1.78</v>
      </c>
      <c r="F24" s="1">
        <v>0.59</v>
      </c>
      <c r="G24" s="1">
        <v>3.8</v>
      </c>
      <c r="H24" s="10"/>
      <c r="I24" s="1">
        <v>1.8</v>
      </c>
      <c r="J24" s="1">
        <v>1.05</v>
      </c>
      <c r="L24" s="1" t="s">
        <v>3</v>
      </c>
      <c r="M24" s="1">
        <v>0.59</v>
      </c>
      <c r="N24" s="1">
        <v>1.8</v>
      </c>
      <c r="P24" s="1" t="s">
        <v>4</v>
      </c>
      <c r="Q24" s="1">
        <v>3.8</v>
      </c>
      <c r="R24" s="1">
        <v>1.05</v>
      </c>
      <c r="T24" s="1">
        <v>179.1</v>
      </c>
      <c r="U24" s="1">
        <v>50</v>
      </c>
      <c r="Z24" s="1" t="s">
        <v>3</v>
      </c>
      <c r="AA24" s="1">
        <v>0.59</v>
      </c>
      <c r="AB24" s="1">
        <v>179.1</v>
      </c>
      <c r="AD24" s="1" t="s">
        <v>4</v>
      </c>
      <c r="AE24" s="1">
        <v>3.8</v>
      </c>
      <c r="AF24" s="1">
        <v>50</v>
      </c>
    </row>
    <row r="25" spans="1:32" x14ac:dyDescent="0.2">
      <c r="A25" s="1" t="s">
        <v>3</v>
      </c>
      <c r="B25" s="1" t="s">
        <v>85</v>
      </c>
      <c r="C25" s="1">
        <v>3.09</v>
      </c>
      <c r="D25" s="1">
        <v>0.71</v>
      </c>
      <c r="F25" s="1">
        <v>11.44</v>
      </c>
      <c r="G25" s="1">
        <v>0.65</v>
      </c>
      <c r="H25" s="10"/>
      <c r="I25" s="1">
        <v>7.14</v>
      </c>
      <c r="J25" s="1">
        <v>2.36</v>
      </c>
      <c r="L25" s="1" t="s">
        <v>3</v>
      </c>
      <c r="M25" s="1">
        <v>11.44</v>
      </c>
      <c r="N25" s="1">
        <v>7.14</v>
      </c>
      <c r="P25" s="1" t="s">
        <v>4</v>
      </c>
      <c r="Q25" s="1">
        <v>0.65</v>
      </c>
      <c r="R25" s="1">
        <v>2.36</v>
      </c>
      <c r="T25" s="1">
        <v>1163</v>
      </c>
      <c r="U25" s="1">
        <v>50</v>
      </c>
      <c r="Z25" s="1" t="s">
        <v>3</v>
      </c>
      <c r="AA25" s="1">
        <v>11.44</v>
      </c>
      <c r="AB25" s="1">
        <v>1163</v>
      </c>
      <c r="AD25" s="1" t="s">
        <v>4</v>
      </c>
      <c r="AE25" s="1">
        <v>0.65</v>
      </c>
      <c r="AF25" s="1">
        <v>50</v>
      </c>
    </row>
    <row r="26" spans="1:32" x14ac:dyDescent="0.2">
      <c r="A26" s="1" t="s">
        <v>3</v>
      </c>
      <c r="B26" s="1" t="s">
        <v>85</v>
      </c>
      <c r="C26" s="1">
        <v>2.62</v>
      </c>
      <c r="D26" s="1">
        <v>1.25</v>
      </c>
      <c r="F26" s="1">
        <v>0.86</v>
      </c>
      <c r="G26" s="1">
        <v>0.81</v>
      </c>
      <c r="H26" s="10"/>
      <c r="I26" s="1">
        <v>2.25</v>
      </c>
      <c r="J26" s="1">
        <v>0.55000000000000004</v>
      </c>
      <c r="L26" s="1" t="s">
        <v>3</v>
      </c>
      <c r="M26" s="1">
        <v>0.86</v>
      </c>
      <c r="N26" s="1">
        <v>2.25</v>
      </c>
      <c r="P26" s="1" t="s">
        <v>4</v>
      </c>
      <c r="Q26" s="1">
        <v>0.81</v>
      </c>
      <c r="R26" s="1">
        <v>0.55000000000000004</v>
      </c>
      <c r="T26" s="1">
        <v>178.3</v>
      </c>
      <c r="U26" s="1">
        <v>40</v>
      </c>
      <c r="Z26" s="1" t="s">
        <v>3</v>
      </c>
      <c r="AA26" s="1">
        <v>0.86</v>
      </c>
      <c r="AB26" s="1">
        <v>178.3</v>
      </c>
      <c r="AD26" s="1" t="s">
        <v>4</v>
      </c>
      <c r="AE26" s="1">
        <v>0.81</v>
      </c>
      <c r="AF26" s="1">
        <v>40</v>
      </c>
    </row>
    <row r="27" spans="1:32" x14ac:dyDescent="0.2">
      <c r="A27" s="1" t="s">
        <v>3</v>
      </c>
      <c r="B27" s="1" t="s">
        <v>85</v>
      </c>
      <c r="C27" s="1">
        <v>2.75</v>
      </c>
      <c r="D27" s="1">
        <v>0.95</v>
      </c>
      <c r="F27" s="1">
        <v>1</v>
      </c>
      <c r="G27" s="1">
        <v>16.22</v>
      </c>
      <c r="H27" s="10"/>
      <c r="I27" s="1">
        <v>0.61</v>
      </c>
      <c r="J27" s="1">
        <v>6.08</v>
      </c>
      <c r="L27" s="1" t="s">
        <v>3</v>
      </c>
      <c r="M27" s="1">
        <v>1</v>
      </c>
      <c r="N27" s="1">
        <v>0.61</v>
      </c>
      <c r="P27" s="1" t="s">
        <v>4</v>
      </c>
      <c r="Q27" s="1">
        <v>16.22</v>
      </c>
      <c r="R27" s="1">
        <v>6.08</v>
      </c>
      <c r="T27" s="1">
        <v>50</v>
      </c>
      <c r="U27" s="1">
        <v>479.7</v>
      </c>
      <c r="Z27" s="1" t="s">
        <v>3</v>
      </c>
      <c r="AA27" s="1">
        <v>1</v>
      </c>
      <c r="AB27" s="1">
        <v>50</v>
      </c>
      <c r="AD27" s="1" t="s">
        <v>4</v>
      </c>
      <c r="AE27" s="1">
        <v>16.22</v>
      </c>
      <c r="AF27" s="1">
        <v>479.7</v>
      </c>
    </row>
    <row r="28" spans="1:32" x14ac:dyDescent="0.2">
      <c r="A28" s="1" t="s">
        <v>3</v>
      </c>
      <c r="B28" s="1" t="s">
        <v>85</v>
      </c>
      <c r="C28" s="1">
        <v>0.63</v>
      </c>
      <c r="D28" s="1">
        <v>1.87</v>
      </c>
      <c r="F28" s="1">
        <v>1.22</v>
      </c>
      <c r="G28" s="1">
        <v>2.1800000000000002</v>
      </c>
      <c r="H28" s="10"/>
      <c r="I28" s="1">
        <v>4.37</v>
      </c>
      <c r="J28" s="1">
        <v>3.22</v>
      </c>
      <c r="L28" s="1" t="s">
        <v>3</v>
      </c>
      <c r="M28" s="1">
        <v>1.22</v>
      </c>
      <c r="N28" s="1">
        <v>4.37</v>
      </c>
      <c r="P28" s="1" t="s">
        <v>4</v>
      </c>
      <c r="Q28" s="1">
        <v>2.1800000000000002</v>
      </c>
      <c r="R28" s="1">
        <v>3.22</v>
      </c>
      <c r="T28" s="1">
        <v>2604</v>
      </c>
      <c r="U28" s="1">
        <v>2257</v>
      </c>
      <c r="Z28" s="1" t="s">
        <v>3</v>
      </c>
      <c r="AA28" s="1">
        <v>1.22</v>
      </c>
      <c r="AB28" s="1">
        <v>2604</v>
      </c>
      <c r="AD28" s="1" t="s">
        <v>4</v>
      </c>
      <c r="AE28" s="1">
        <v>2.1800000000000002</v>
      </c>
      <c r="AF28" s="1">
        <v>2257</v>
      </c>
    </row>
    <row r="29" spans="1:32" x14ac:dyDescent="0.2">
      <c r="A29" s="1" t="s">
        <v>3</v>
      </c>
      <c r="B29" s="1" t="s">
        <v>85</v>
      </c>
      <c r="C29" s="1">
        <v>0.38</v>
      </c>
      <c r="D29" s="1">
        <v>0.88</v>
      </c>
      <c r="F29" s="1">
        <v>8.65</v>
      </c>
      <c r="G29" s="1">
        <v>0.84</v>
      </c>
      <c r="H29" s="10"/>
      <c r="I29" s="1">
        <v>2.5499999999999998</v>
      </c>
      <c r="J29" s="1">
        <v>10.38</v>
      </c>
      <c r="L29" s="1" t="s">
        <v>3</v>
      </c>
      <c r="M29" s="1">
        <v>8.65</v>
      </c>
      <c r="N29" s="1">
        <v>2.5499999999999998</v>
      </c>
      <c r="P29" s="1" t="s">
        <v>4</v>
      </c>
      <c r="Q29" s="1">
        <v>0.84</v>
      </c>
      <c r="R29" s="1">
        <v>10.38</v>
      </c>
      <c r="T29" s="1">
        <v>1049</v>
      </c>
      <c r="U29" s="1">
        <v>254.3</v>
      </c>
      <c r="Z29" s="1" t="s">
        <v>3</v>
      </c>
      <c r="AA29" s="1">
        <v>8.65</v>
      </c>
      <c r="AB29" s="1">
        <v>1049</v>
      </c>
      <c r="AD29" s="1" t="s">
        <v>4</v>
      </c>
      <c r="AE29" s="1">
        <v>0.84</v>
      </c>
      <c r="AF29" s="1">
        <v>254.3</v>
      </c>
    </row>
    <row r="30" spans="1:32" x14ac:dyDescent="0.2">
      <c r="A30" s="1" t="s">
        <v>3</v>
      </c>
      <c r="B30" s="1" t="s">
        <v>85</v>
      </c>
      <c r="C30" s="1">
        <v>1.96</v>
      </c>
      <c r="D30" s="1">
        <v>2.59</v>
      </c>
      <c r="F30" s="1">
        <v>0.44</v>
      </c>
      <c r="G30" s="1">
        <v>1.99</v>
      </c>
      <c r="H30" s="10"/>
      <c r="I30" s="1">
        <v>0.48</v>
      </c>
      <c r="J30" s="1">
        <v>39.590000000000003</v>
      </c>
      <c r="L30" s="1" t="s">
        <v>3</v>
      </c>
      <c r="M30" s="1">
        <v>0.44</v>
      </c>
      <c r="N30" s="1">
        <v>0.48</v>
      </c>
      <c r="P30" s="1" t="s">
        <v>4</v>
      </c>
      <c r="Q30" s="1">
        <v>1.99</v>
      </c>
      <c r="R30" s="1">
        <v>39.590000000000003</v>
      </c>
      <c r="T30" s="1">
        <v>50</v>
      </c>
      <c r="U30" s="1">
        <v>897.8</v>
      </c>
      <c r="Z30" s="1" t="s">
        <v>3</v>
      </c>
      <c r="AA30" s="1">
        <v>0.44</v>
      </c>
      <c r="AB30" s="1">
        <v>50</v>
      </c>
      <c r="AD30" s="1" t="s">
        <v>4</v>
      </c>
      <c r="AE30" s="1">
        <v>1.99</v>
      </c>
      <c r="AF30" s="1">
        <v>897.8</v>
      </c>
    </row>
    <row r="31" spans="1:32" x14ac:dyDescent="0.2">
      <c r="A31" s="1" t="s">
        <v>3</v>
      </c>
      <c r="B31" s="1" t="s">
        <v>85</v>
      </c>
      <c r="C31" s="1">
        <v>3.39</v>
      </c>
      <c r="D31" s="1">
        <v>2.94</v>
      </c>
      <c r="F31" s="1">
        <v>0.65</v>
      </c>
      <c r="G31" s="1">
        <v>0.82</v>
      </c>
      <c r="H31" s="10"/>
      <c r="I31" s="1">
        <v>3.27</v>
      </c>
      <c r="J31" s="1">
        <v>3.36</v>
      </c>
      <c r="L31" s="1" t="s">
        <v>3</v>
      </c>
      <c r="M31" s="1">
        <v>0.65</v>
      </c>
      <c r="N31" s="1">
        <v>3.27</v>
      </c>
      <c r="P31" s="1" t="s">
        <v>4</v>
      </c>
      <c r="Q31" s="1">
        <v>0.82</v>
      </c>
      <c r="R31" s="1">
        <v>3.36</v>
      </c>
      <c r="T31" s="1">
        <v>2258</v>
      </c>
      <c r="U31" s="1">
        <v>40</v>
      </c>
      <c r="Z31" s="1" t="s">
        <v>3</v>
      </c>
      <c r="AA31" s="1">
        <v>0.65</v>
      </c>
      <c r="AB31" s="1">
        <v>2258</v>
      </c>
      <c r="AD31" s="1" t="s">
        <v>4</v>
      </c>
      <c r="AE31" s="1">
        <v>0.82</v>
      </c>
      <c r="AF31" s="1">
        <v>40</v>
      </c>
    </row>
    <row r="32" spans="1:32" x14ac:dyDescent="0.2">
      <c r="A32" s="1" t="s">
        <v>3</v>
      </c>
      <c r="B32" s="1" t="s">
        <v>85</v>
      </c>
      <c r="C32" s="1">
        <v>1.21</v>
      </c>
      <c r="D32" s="1">
        <v>1.1299999999999999</v>
      </c>
      <c r="F32" s="1">
        <v>5.17</v>
      </c>
      <c r="G32" s="1">
        <v>22.07</v>
      </c>
      <c r="H32" s="10"/>
      <c r="I32" s="1">
        <v>4.88</v>
      </c>
      <c r="J32" s="1">
        <v>18.03</v>
      </c>
      <c r="L32" s="1" t="s">
        <v>3</v>
      </c>
      <c r="M32" s="1">
        <v>5.17</v>
      </c>
      <c r="N32" s="1">
        <v>4.88</v>
      </c>
      <c r="P32" s="1" t="s">
        <v>4</v>
      </c>
      <c r="Q32" s="1">
        <v>22.07</v>
      </c>
      <c r="R32" s="1">
        <v>18.03</v>
      </c>
      <c r="T32" s="1">
        <v>359</v>
      </c>
      <c r="U32" s="1">
        <v>2803</v>
      </c>
      <c r="Z32" s="1" t="s">
        <v>3</v>
      </c>
      <c r="AA32" s="1">
        <v>5.17</v>
      </c>
      <c r="AB32" s="1">
        <v>359</v>
      </c>
      <c r="AD32" s="1" t="s">
        <v>4</v>
      </c>
      <c r="AE32" s="1">
        <v>22.07</v>
      </c>
      <c r="AF32" s="1">
        <v>2803</v>
      </c>
    </row>
    <row r="33" spans="1:32" x14ac:dyDescent="0.2">
      <c r="A33" s="1" t="s">
        <v>3</v>
      </c>
      <c r="B33" s="1" t="s">
        <v>85</v>
      </c>
      <c r="C33" s="1">
        <v>1.57</v>
      </c>
      <c r="D33" s="1">
        <v>1.48</v>
      </c>
      <c r="F33" s="1">
        <v>6.02</v>
      </c>
      <c r="G33" s="1">
        <v>3.18</v>
      </c>
      <c r="H33" s="10"/>
      <c r="I33" s="1">
        <v>11.35</v>
      </c>
      <c r="J33" s="1">
        <v>2.36</v>
      </c>
      <c r="L33" s="1" t="s">
        <v>3</v>
      </c>
      <c r="M33" s="1">
        <v>6.02</v>
      </c>
      <c r="N33" s="1">
        <v>11.35</v>
      </c>
      <c r="P33" s="1" t="s">
        <v>4</v>
      </c>
      <c r="Q33" s="1">
        <v>3.18</v>
      </c>
      <c r="R33" s="1">
        <v>2.36</v>
      </c>
      <c r="T33" s="1">
        <v>50</v>
      </c>
      <c r="U33" s="1">
        <v>321.2</v>
      </c>
      <c r="Z33" s="1" t="s">
        <v>3</v>
      </c>
      <c r="AA33" s="1">
        <v>6.02</v>
      </c>
      <c r="AB33" s="1">
        <v>50</v>
      </c>
      <c r="AD33" s="1" t="s">
        <v>4</v>
      </c>
      <c r="AE33" s="1">
        <v>3.18</v>
      </c>
      <c r="AF33" s="1">
        <v>321.2</v>
      </c>
    </row>
    <row r="34" spans="1:32" x14ac:dyDescent="0.2">
      <c r="A34" s="1" t="s">
        <v>3</v>
      </c>
      <c r="B34" s="1" t="s">
        <v>85</v>
      </c>
      <c r="C34" s="1">
        <v>1.9</v>
      </c>
      <c r="D34" s="1">
        <v>2.31</v>
      </c>
      <c r="F34" s="1"/>
      <c r="G34" s="1">
        <v>0.76</v>
      </c>
      <c r="H34" s="10"/>
      <c r="I34" s="1"/>
      <c r="J34" s="1">
        <v>1.92</v>
      </c>
      <c r="P34" s="1" t="s">
        <v>4</v>
      </c>
      <c r="Q34" s="1">
        <v>0.76</v>
      </c>
      <c r="R34" s="1">
        <v>1.92</v>
      </c>
      <c r="T34" s="1"/>
      <c r="U34" s="1">
        <v>1179</v>
      </c>
      <c r="AD34" s="1" t="s">
        <v>4</v>
      </c>
      <c r="AE34" s="1">
        <v>0.76</v>
      </c>
      <c r="AF34" s="1">
        <v>1179</v>
      </c>
    </row>
    <row r="35" spans="1:32" x14ac:dyDescent="0.2">
      <c r="A35" s="1" t="s">
        <v>3</v>
      </c>
      <c r="B35" s="1" t="s">
        <v>85</v>
      </c>
      <c r="C35" s="1">
        <v>3.02</v>
      </c>
      <c r="D35" s="1">
        <v>2.5299999999999998</v>
      </c>
    </row>
    <row r="36" spans="1:32" x14ac:dyDescent="0.2">
      <c r="A36" s="1" t="s">
        <v>3</v>
      </c>
      <c r="B36" s="1" t="s">
        <v>9</v>
      </c>
      <c r="C36" s="1">
        <v>1.01</v>
      </c>
      <c r="D36" s="1">
        <v>0.12</v>
      </c>
    </row>
    <row r="37" spans="1:32" x14ac:dyDescent="0.2">
      <c r="A37" s="1" t="s">
        <v>3</v>
      </c>
      <c r="B37" s="1" t="s">
        <v>9</v>
      </c>
      <c r="C37" s="1">
        <v>1.74</v>
      </c>
      <c r="D37" s="1">
        <v>0.1</v>
      </c>
    </row>
    <row r="38" spans="1:32" x14ac:dyDescent="0.2">
      <c r="A38" s="1" t="s">
        <v>3</v>
      </c>
      <c r="B38" s="1" t="s">
        <v>9</v>
      </c>
      <c r="C38" s="1">
        <v>0.23</v>
      </c>
      <c r="D38" s="1">
        <v>0.15</v>
      </c>
    </row>
    <row r="39" spans="1:32" x14ac:dyDescent="0.2">
      <c r="A39" s="1" t="s">
        <v>3</v>
      </c>
      <c r="B39" s="1" t="s">
        <v>9</v>
      </c>
      <c r="C39" s="1">
        <v>1.77</v>
      </c>
      <c r="D39" s="1">
        <v>0.13</v>
      </c>
    </row>
    <row r="40" spans="1:32" x14ac:dyDescent="0.2">
      <c r="A40" s="1" t="s">
        <v>4</v>
      </c>
      <c r="B40" s="1" t="s">
        <v>85</v>
      </c>
      <c r="C40" s="1">
        <v>2.2999999999999998</v>
      </c>
      <c r="D40" s="1">
        <v>3.43</v>
      </c>
    </row>
    <row r="41" spans="1:32" x14ac:dyDescent="0.2">
      <c r="A41" s="1" t="s">
        <v>4</v>
      </c>
      <c r="B41" s="1" t="s">
        <v>9</v>
      </c>
      <c r="C41" s="1">
        <v>3.59</v>
      </c>
      <c r="D41" s="1">
        <v>1</v>
      </c>
    </row>
    <row r="42" spans="1:32" x14ac:dyDescent="0.2">
      <c r="A42" s="1" t="s">
        <v>4</v>
      </c>
      <c r="B42" s="1" t="s">
        <v>9</v>
      </c>
      <c r="C42" s="1">
        <v>0.27</v>
      </c>
      <c r="D42" s="1">
        <v>0.09</v>
      </c>
    </row>
    <row r="43" spans="1:32" x14ac:dyDescent="0.2">
      <c r="A43" s="1" t="s">
        <v>4</v>
      </c>
      <c r="B43" s="1" t="s">
        <v>85</v>
      </c>
      <c r="C43" s="1">
        <v>3.26</v>
      </c>
      <c r="D43" s="1">
        <v>3.54</v>
      </c>
    </row>
    <row r="44" spans="1:32" x14ac:dyDescent="0.2">
      <c r="A44" s="1" t="s">
        <v>4</v>
      </c>
      <c r="B44" s="1" t="s">
        <v>9</v>
      </c>
      <c r="C44" s="1">
        <v>0.45</v>
      </c>
      <c r="D44" s="1">
        <v>0.15</v>
      </c>
    </row>
    <row r="45" spans="1:32" x14ac:dyDescent="0.2">
      <c r="A45" s="1" t="s">
        <v>4</v>
      </c>
      <c r="B45" s="1" t="s">
        <v>9</v>
      </c>
      <c r="C45" s="1">
        <v>0.47</v>
      </c>
      <c r="D45" s="1">
        <v>0.13</v>
      </c>
    </row>
    <row r="46" spans="1:32" x14ac:dyDescent="0.2">
      <c r="A46" s="1" t="s">
        <v>4</v>
      </c>
      <c r="B46" s="1" t="s">
        <v>85</v>
      </c>
      <c r="C46" s="1">
        <v>3.24</v>
      </c>
      <c r="D46" s="1">
        <v>1.33</v>
      </c>
    </row>
    <row r="47" spans="1:32" x14ac:dyDescent="0.2">
      <c r="A47" s="1" t="s">
        <v>4</v>
      </c>
      <c r="B47" s="1" t="s">
        <v>85</v>
      </c>
      <c r="C47" s="1">
        <v>0.84</v>
      </c>
      <c r="D47" s="1">
        <v>2.66</v>
      </c>
    </row>
    <row r="48" spans="1:32" x14ac:dyDescent="0.2">
      <c r="A48" s="1" t="s">
        <v>4</v>
      </c>
      <c r="B48" s="1" t="s">
        <v>85</v>
      </c>
      <c r="C48" s="1">
        <v>2.85</v>
      </c>
      <c r="D48" s="1">
        <v>3.17</v>
      </c>
    </row>
    <row r="49" spans="1:4" x14ac:dyDescent="0.2">
      <c r="A49" s="1" t="s">
        <v>4</v>
      </c>
      <c r="B49" s="1" t="s">
        <v>85</v>
      </c>
      <c r="C49" s="1">
        <v>2.21</v>
      </c>
      <c r="D49" s="1">
        <v>1.81</v>
      </c>
    </row>
    <row r="50" spans="1:4" x14ac:dyDescent="0.2">
      <c r="A50" s="1" t="s">
        <v>4</v>
      </c>
      <c r="B50" s="1" t="s">
        <v>85</v>
      </c>
      <c r="C50" s="1">
        <v>3.44</v>
      </c>
      <c r="D50" s="1">
        <v>2.98</v>
      </c>
    </row>
    <row r="51" spans="1:4" x14ac:dyDescent="0.2">
      <c r="A51" s="1" t="s">
        <v>4</v>
      </c>
      <c r="B51" s="1" t="s">
        <v>9</v>
      </c>
      <c r="C51" s="1">
        <v>0.17</v>
      </c>
      <c r="D51" s="1">
        <v>0.14000000000000001</v>
      </c>
    </row>
    <row r="52" spans="1:4" x14ac:dyDescent="0.2">
      <c r="A52" s="1" t="s">
        <v>4</v>
      </c>
      <c r="B52" s="1" t="s">
        <v>9</v>
      </c>
      <c r="C52" s="1">
        <v>0.36</v>
      </c>
      <c r="D52" s="1">
        <v>0.12</v>
      </c>
    </row>
    <row r="53" spans="1:4" x14ac:dyDescent="0.2">
      <c r="A53" s="1" t="s">
        <v>4</v>
      </c>
      <c r="B53" s="1" t="s">
        <v>85</v>
      </c>
      <c r="C53" s="1">
        <v>2.4</v>
      </c>
      <c r="D53" s="1">
        <v>2.82</v>
      </c>
    </row>
    <row r="54" spans="1:4" x14ac:dyDescent="0.2">
      <c r="A54" s="1" t="s">
        <v>4</v>
      </c>
      <c r="B54" s="1" t="s">
        <v>9</v>
      </c>
      <c r="C54" s="1">
        <v>0.23</v>
      </c>
      <c r="D54" s="1">
        <v>0.12</v>
      </c>
    </row>
    <row r="55" spans="1:4" x14ac:dyDescent="0.2">
      <c r="A55" s="1" t="s">
        <v>4</v>
      </c>
      <c r="B55" s="1" t="s">
        <v>85</v>
      </c>
      <c r="C55" s="1">
        <v>1.37</v>
      </c>
      <c r="D55" s="1">
        <v>0.57999999999999996</v>
      </c>
    </row>
    <row r="56" spans="1:4" x14ac:dyDescent="0.2">
      <c r="A56" s="1" t="s">
        <v>4</v>
      </c>
      <c r="B56" s="1" t="s">
        <v>9</v>
      </c>
      <c r="C56" s="1">
        <v>1.31</v>
      </c>
      <c r="D56" s="1">
        <v>0.35</v>
      </c>
    </row>
    <row r="57" spans="1:4" x14ac:dyDescent="0.2">
      <c r="A57" s="1" t="s">
        <v>4</v>
      </c>
      <c r="B57" s="1" t="s">
        <v>85</v>
      </c>
      <c r="C57" s="1">
        <v>3.49</v>
      </c>
      <c r="D57" s="1">
        <v>3.1</v>
      </c>
    </row>
    <row r="58" spans="1:4" x14ac:dyDescent="0.2">
      <c r="A58" s="1" t="s">
        <v>4</v>
      </c>
      <c r="B58" s="1" t="s">
        <v>9</v>
      </c>
      <c r="C58" s="1">
        <v>1.06</v>
      </c>
      <c r="D58" s="1">
        <v>0.12</v>
      </c>
    </row>
    <row r="59" spans="1:4" x14ac:dyDescent="0.2">
      <c r="A59" s="1" t="s">
        <v>4</v>
      </c>
      <c r="B59" s="1" t="s">
        <v>85</v>
      </c>
      <c r="C59" s="1">
        <v>2.86</v>
      </c>
      <c r="D59" s="1">
        <v>2.66</v>
      </c>
    </row>
    <row r="60" spans="1:4" x14ac:dyDescent="0.2">
      <c r="A60" s="1" t="s">
        <v>4</v>
      </c>
      <c r="B60" s="1" t="s">
        <v>85</v>
      </c>
      <c r="C60" s="1">
        <v>3.7</v>
      </c>
      <c r="D60" s="1">
        <v>1.55</v>
      </c>
    </row>
    <row r="61" spans="1:4" x14ac:dyDescent="0.2">
      <c r="A61" s="1" t="s">
        <v>4</v>
      </c>
      <c r="B61" s="1" t="s">
        <v>85</v>
      </c>
      <c r="C61" s="1">
        <v>3.54</v>
      </c>
      <c r="D61" s="1">
        <v>2.77</v>
      </c>
    </row>
    <row r="62" spans="1:4" x14ac:dyDescent="0.2">
      <c r="A62" s="1" t="s">
        <v>4</v>
      </c>
      <c r="B62" s="1" t="s">
        <v>85</v>
      </c>
      <c r="C62" s="1">
        <v>2.98</v>
      </c>
      <c r="D62" s="1">
        <v>2.93</v>
      </c>
    </row>
    <row r="63" spans="1:4" x14ac:dyDescent="0.2">
      <c r="A63" s="1" t="s">
        <v>4</v>
      </c>
      <c r="B63" s="1" t="s">
        <v>85</v>
      </c>
      <c r="C63" s="1">
        <v>1.99</v>
      </c>
      <c r="D63" s="1">
        <v>3.16</v>
      </c>
    </row>
    <row r="64" spans="1:4" x14ac:dyDescent="0.2">
      <c r="A64" s="1" t="s">
        <v>4</v>
      </c>
      <c r="B64" s="1" t="s">
        <v>85</v>
      </c>
      <c r="C64" s="1">
        <v>2.42</v>
      </c>
      <c r="D64" s="1">
        <v>1.83</v>
      </c>
    </row>
    <row r="65" spans="1:4" x14ac:dyDescent="0.2">
      <c r="A65" s="1" t="s">
        <v>4</v>
      </c>
      <c r="B65" s="1" t="s">
        <v>85</v>
      </c>
      <c r="C65" s="1">
        <v>1.04</v>
      </c>
      <c r="D65" s="1">
        <v>1.4</v>
      </c>
    </row>
    <row r="66" spans="1:4" x14ac:dyDescent="0.2">
      <c r="A66" s="1" t="s">
        <v>4</v>
      </c>
      <c r="B66" s="1" t="s">
        <v>85</v>
      </c>
      <c r="C66" s="1">
        <v>0.33</v>
      </c>
      <c r="D66" s="1">
        <v>0.11</v>
      </c>
    </row>
    <row r="67" spans="1:4" x14ac:dyDescent="0.2">
      <c r="A67" s="1" t="s">
        <v>4</v>
      </c>
      <c r="B67" s="1" t="s">
        <v>9</v>
      </c>
      <c r="C67" s="1">
        <v>3.7</v>
      </c>
      <c r="D67" s="1">
        <v>1.92</v>
      </c>
    </row>
    <row r="68" spans="1:4" x14ac:dyDescent="0.2">
      <c r="A68" s="1" t="s">
        <v>4</v>
      </c>
      <c r="B68" s="1" t="s">
        <v>9</v>
      </c>
      <c r="C68" s="1">
        <v>3.4</v>
      </c>
      <c r="D68" s="1">
        <v>2.23</v>
      </c>
    </row>
    <row r="69" spans="1:4" x14ac:dyDescent="0.2">
      <c r="A69" s="1" t="s">
        <v>4</v>
      </c>
      <c r="B69" s="1" t="s">
        <v>9</v>
      </c>
      <c r="C69" s="1">
        <v>3.31</v>
      </c>
      <c r="D69" s="1">
        <v>0.93</v>
      </c>
    </row>
    <row r="70" spans="1:4" x14ac:dyDescent="0.2">
      <c r="A70" s="1" t="s">
        <v>4</v>
      </c>
      <c r="B70" s="1" t="s">
        <v>9</v>
      </c>
      <c r="C70" s="1">
        <v>3.46</v>
      </c>
      <c r="D70" s="1">
        <v>3.47</v>
      </c>
    </row>
    <row r="71" spans="1:4" x14ac:dyDescent="0.2">
      <c r="A71" s="1" t="s">
        <v>4</v>
      </c>
      <c r="B71" s="1" t="s">
        <v>9</v>
      </c>
      <c r="C71" s="1">
        <v>0.27</v>
      </c>
      <c r="D71" s="1">
        <v>0.13</v>
      </c>
    </row>
    <row r="72" spans="1:4" x14ac:dyDescent="0.2">
      <c r="A72" s="1" t="s">
        <v>4</v>
      </c>
      <c r="B72" s="1" t="s">
        <v>85</v>
      </c>
      <c r="C72" s="1">
        <v>2.8</v>
      </c>
      <c r="D72" s="1">
        <v>2.2000000000000002</v>
      </c>
    </row>
    <row r="73" spans="1:4" x14ac:dyDescent="0.2">
      <c r="A73" s="1" t="s">
        <v>4</v>
      </c>
      <c r="B73" s="1" t="s">
        <v>85</v>
      </c>
      <c r="C73" s="1">
        <v>2.81</v>
      </c>
      <c r="D73" s="1">
        <v>2.89</v>
      </c>
    </row>
    <row r="74" spans="1:4" x14ac:dyDescent="0.2">
      <c r="A74" s="1" t="s">
        <v>4</v>
      </c>
      <c r="B74" s="1" t="s">
        <v>9</v>
      </c>
      <c r="C74" s="1">
        <v>0.44</v>
      </c>
      <c r="D74" s="1">
        <v>0.5</v>
      </c>
    </row>
    <row r="75" spans="1:4" x14ac:dyDescent="0.2">
      <c r="A75" s="1" t="s">
        <v>4</v>
      </c>
      <c r="B75" s="1" t="s">
        <v>9</v>
      </c>
      <c r="C75" s="1">
        <v>0.59</v>
      </c>
      <c r="D75" s="1">
        <v>0.12</v>
      </c>
    </row>
    <row r="76" spans="1:4" x14ac:dyDescent="0.2">
      <c r="A76" s="1" t="s">
        <v>4</v>
      </c>
      <c r="B76" s="1" t="s">
        <v>9</v>
      </c>
      <c r="C76" s="1">
        <v>0.25</v>
      </c>
      <c r="D76" s="1">
        <v>0.09</v>
      </c>
    </row>
    <row r="77" spans="1:4" x14ac:dyDescent="0.2">
      <c r="A77" s="1" t="s">
        <v>4</v>
      </c>
      <c r="B77" s="1" t="s">
        <v>9</v>
      </c>
      <c r="C77" s="1">
        <v>0.67</v>
      </c>
      <c r="D77" s="1">
        <v>0.13</v>
      </c>
    </row>
    <row r="78" spans="1:4" x14ac:dyDescent="0.2">
      <c r="A78" s="1" t="s">
        <v>4</v>
      </c>
      <c r="B78" s="1" t="s">
        <v>9</v>
      </c>
      <c r="C78" s="1">
        <v>1.18</v>
      </c>
      <c r="D78" s="1">
        <v>0.71</v>
      </c>
    </row>
    <row r="79" spans="1:4" x14ac:dyDescent="0.2">
      <c r="A79" s="1" t="s">
        <v>4</v>
      </c>
      <c r="B79" s="1" t="s">
        <v>85</v>
      </c>
      <c r="C79" s="1">
        <v>2.2999999999999998</v>
      </c>
      <c r="D79" s="1">
        <v>0.86</v>
      </c>
    </row>
    <row r="80" spans="1:4" x14ac:dyDescent="0.2">
      <c r="A80" s="1" t="s">
        <v>4</v>
      </c>
      <c r="B80" s="1" t="s">
        <v>9</v>
      </c>
      <c r="C80" s="1">
        <v>0.2</v>
      </c>
      <c r="D80" s="1">
        <v>0.11</v>
      </c>
    </row>
    <row r="81" spans="1:4" x14ac:dyDescent="0.2">
      <c r="A81" s="1" t="s">
        <v>4</v>
      </c>
      <c r="B81" s="1" t="s">
        <v>9</v>
      </c>
      <c r="C81" s="1">
        <v>0.95</v>
      </c>
      <c r="D81" s="1">
        <v>1.84</v>
      </c>
    </row>
    <row r="82" spans="1:4" x14ac:dyDescent="0.2">
      <c r="A82" s="1" t="s">
        <v>4</v>
      </c>
      <c r="B82" s="1" t="s">
        <v>9</v>
      </c>
      <c r="C82" s="1">
        <v>1.6</v>
      </c>
      <c r="D82" s="1">
        <v>0.13</v>
      </c>
    </row>
    <row r="83" spans="1:4" x14ac:dyDescent="0.2">
      <c r="A83" s="1" t="s">
        <v>4</v>
      </c>
      <c r="B83" s="1" t="s">
        <v>9</v>
      </c>
      <c r="C83" s="1">
        <v>0.15</v>
      </c>
      <c r="D83" s="1">
        <v>0.11</v>
      </c>
    </row>
    <row r="84" spans="1:4" x14ac:dyDescent="0.2">
      <c r="A84" s="1" t="s">
        <v>4</v>
      </c>
      <c r="B84" s="1" t="s">
        <v>85</v>
      </c>
      <c r="C84" s="1">
        <v>3.32</v>
      </c>
      <c r="D84" s="1">
        <v>1.62</v>
      </c>
    </row>
    <row r="85" spans="1:4" x14ac:dyDescent="0.2">
      <c r="A85" s="1" t="s">
        <v>4</v>
      </c>
      <c r="B85" s="1" t="s">
        <v>85</v>
      </c>
      <c r="C85" s="1">
        <v>1.27</v>
      </c>
      <c r="D85" s="1">
        <v>1.94</v>
      </c>
    </row>
    <row r="86" spans="1:4" x14ac:dyDescent="0.2">
      <c r="A86" s="1" t="s">
        <v>4</v>
      </c>
      <c r="B86" s="1" t="s">
        <v>85</v>
      </c>
      <c r="C86" s="1">
        <v>2.21</v>
      </c>
      <c r="D86" s="1">
        <v>3.3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570C1-A541-BE41-A0E1-5792DCC9FB29}">
  <dimension ref="A1:AY28"/>
  <sheetViews>
    <sheetView zoomScaleNormal="100" workbookViewId="0">
      <selection activeCell="AL19" sqref="AL19"/>
    </sheetView>
  </sheetViews>
  <sheetFormatPr baseColWidth="10" defaultRowHeight="16" x14ac:dyDescent="0.2"/>
  <cols>
    <col min="16" max="16" width="36.6640625" bestFit="1" customWidth="1"/>
    <col min="42" max="42" width="36.6640625" bestFit="1" customWidth="1"/>
  </cols>
  <sheetData>
    <row r="1" spans="1:51" s="33" customFormat="1" ht="21" x14ac:dyDescent="0.2">
      <c r="A1" s="46" t="s">
        <v>307</v>
      </c>
    </row>
    <row r="3" spans="1:51" ht="21" x14ac:dyDescent="0.2">
      <c r="A3" s="32" t="s">
        <v>311</v>
      </c>
      <c r="H3" s="32" t="s">
        <v>173</v>
      </c>
      <c r="O3" s="32" t="s">
        <v>312</v>
      </c>
      <c r="V3" s="32" t="s">
        <v>290</v>
      </c>
      <c r="W3" s="32"/>
      <c r="X3" s="32"/>
      <c r="Y3" s="32"/>
      <c r="Z3" s="32"/>
      <c r="AA3" s="32" t="s">
        <v>174</v>
      </c>
      <c r="AH3" s="32" t="s">
        <v>313</v>
      </c>
      <c r="AO3" s="32" t="s">
        <v>314</v>
      </c>
      <c r="AV3" s="32" t="s">
        <v>315</v>
      </c>
    </row>
    <row r="4" spans="1:51" s="6" customFormat="1" x14ac:dyDescent="0.2">
      <c r="A4" s="27"/>
      <c r="B4" s="27"/>
      <c r="C4" s="121" t="s">
        <v>61</v>
      </c>
      <c r="D4" s="122"/>
      <c r="E4" s="122"/>
      <c r="F4" s="123"/>
      <c r="G4" s="40"/>
      <c r="H4" s="27"/>
      <c r="I4" s="27"/>
      <c r="J4" s="121" t="s">
        <v>61</v>
      </c>
      <c r="K4" s="122"/>
      <c r="L4" s="122"/>
      <c r="M4" s="123"/>
      <c r="N4" s="40"/>
      <c r="O4" s="27"/>
      <c r="P4" s="27"/>
      <c r="Q4" s="121" t="s">
        <v>61</v>
      </c>
      <c r="R4" s="122"/>
      <c r="S4" s="122"/>
      <c r="T4" s="123"/>
      <c r="U4" s="40"/>
      <c r="V4" s="27"/>
      <c r="W4" s="117" t="s">
        <v>61</v>
      </c>
      <c r="X4" s="117"/>
      <c r="Y4" s="117"/>
      <c r="AA4" s="27"/>
      <c r="AB4" s="27"/>
      <c r="AC4" s="121" t="s">
        <v>62</v>
      </c>
      <c r="AD4" s="122"/>
      <c r="AE4" s="122"/>
      <c r="AF4" s="123"/>
      <c r="AG4" s="40"/>
      <c r="AH4" s="27"/>
      <c r="AI4" s="27"/>
      <c r="AJ4" s="121" t="s">
        <v>62</v>
      </c>
      <c r="AK4" s="122"/>
      <c r="AL4" s="122"/>
      <c r="AM4" s="123"/>
      <c r="AN4" s="40"/>
      <c r="AO4" s="27"/>
      <c r="AP4" s="27"/>
      <c r="AQ4" s="121" t="s">
        <v>62</v>
      </c>
      <c r="AR4" s="122"/>
      <c r="AS4" s="122"/>
      <c r="AT4" s="123"/>
      <c r="AV4" s="27"/>
      <c r="AW4" s="117" t="s">
        <v>62</v>
      </c>
      <c r="AX4" s="117"/>
      <c r="AY4" s="117"/>
    </row>
    <row r="5" spans="1:51" s="6" customFormat="1" x14ac:dyDescent="0.2">
      <c r="A5" s="27" t="s">
        <v>2</v>
      </c>
      <c r="B5" s="27" t="s">
        <v>60</v>
      </c>
      <c r="C5" s="27" t="s">
        <v>56</v>
      </c>
      <c r="D5" s="27" t="s">
        <v>57</v>
      </c>
      <c r="E5" s="27" t="s">
        <v>58</v>
      </c>
      <c r="F5" s="27" t="s">
        <v>59</v>
      </c>
      <c r="G5" s="40"/>
      <c r="H5" s="27" t="s">
        <v>2</v>
      </c>
      <c r="I5" s="27" t="s">
        <v>60</v>
      </c>
      <c r="J5" s="27" t="s">
        <v>56</v>
      </c>
      <c r="K5" s="27" t="s">
        <v>57</v>
      </c>
      <c r="L5" s="27" t="s">
        <v>58</v>
      </c>
      <c r="M5" s="27" t="s">
        <v>59</v>
      </c>
      <c r="N5" s="40"/>
      <c r="O5" s="27" t="s">
        <v>2</v>
      </c>
      <c r="P5" s="27" t="s">
        <v>60</v>
      </c>
      <c r="Q5" s="27" t="s">
        <v>56</v>
      </c>
      <c r="R5" s="27" t="s">
        <v>57</v>
      </c>
      <c r="S5" s="27" t="s">
        <v>58</v>
      </c>
      <c r="T5" s="27" t="s">
        <v>59</v>
      </c>
      <c r="U5" s="40"/>
      <c r="V5" s="27"/>
      <c r="W5" s="12" t="s">
        <v>64</v>
      </c>
      <c r="X5" s="27" t="s">
        <v>30</v>
      </c>
      <c r="Y5" s="27" t="s">
        <v>63</v>
      </c>
      <c r="AA5" s="27" t="s">
        <v>2</v>
      </c>
      <c r="AB5" s="27" t="s">
        <v>60</v>
      </c>
      <c r="AC5" s="27" t="s">
        <v>56</v>
      </c>
      <c r="AD5" s="27" t="s">
        <v>57</v>
      </c>
      <c r="AE5" s="27" t="s">
        <v>58</v>
      </c>
      <c r="AF5" s="27" t="s">
        <v>59</v>
      </c>
      <c r="AG5" s="40"/>
      <c r="AH5" s="27" t="s">
        <v>2</v>
      </c>
      <c r="AI5" s="27" t="s">
        <v>60</v>
      </c>
      <c r="AJ5" s="27" t="s">
        <v>56</v>
      </c>
      <c r="AK5" s="27" t="s">
        <v>57</v>
      </c>
      <c r="AL5" s="27" t="s">
        <v>58</v>
      </c>
      <c r="AM5" s="27" t="s">
        <v>59</v>
      </c>
      <c r="AN5" s="40"/>
      <c r="AO5" s="27" t="s">
        <v>2</v>
      </c>
      <c r="AP5" s="27" t="s">
        <v>60</v>
      </c>
      <c r="AQ5" s="27" t="s">
        <v>56</v>
      </c>
      <c r="AR5" s="27" t="s">
        <v>57</v>
      </c>
      <c r="AS5" s="27" t="s">
        <v>58</v>
      </c>
      <c r="AT5" s="27" t="s">
        <v>59</v>
      </c>
      <c r="AV5" s="27"/>
      <c r="AW5" s="12" t="s">
        <v>64</v>
      </c>
      <c r="AX5" s="27" t="s">
        <v>30</v>
      </c>
      <c r="AY5" s="27" t="s">
        <v>63</v>
      </c>
    </row>
    <row r="6" spans="1:51" s="6" customFormat="1" x14ac:dyDescent="0.2">
      <c r="A6" s="27" t="s">
        <v>3</v>
      </c>
      <c r="B6" s="27" t="s">
        <v>29</v>
      </c>
      <c r="C6" s="12">
        <v>6.2E-2</v>
      </c>
      <c r="D6" s="12">
        <v>0.13100000000000001</v>
      </c>
      <c r="E6" s="12">
        <v>0.106</v>
      </c>
      <c r="F6" s="12">
        <v>0.29899999999999999</v>
      </c>
      <c r="G6" s="41"/>
      <c r="H6" s="27" t="s">
        <v>3</v>
      </c>
      <c r="I6" s="27" t="s">
        <v>167</v>
      </c>
      <c r="J6" s="12">
        <v>0.13500000000000001</v>
      </c>
      <c r="K6" s="27">
        <v>0.193</v>
      </c>
      <c r="L6" s="27">
        <v>0.16300000000000001</v>
      </c>
      <c r="M6" s="27">
        <v>0.49099999999999999</v>
      </c>
      <c r="N6" s="41"/>
      <c r="O6" s="27" t="s">
        <v>3</v>
      </c>
      <c r="P6" s="27" t="s">
        <v>65</v>
      </c>
      <c r="Q6" s="27">
        <v>0.19800000000000001</v>
      </c>
      <c r="R6" s="27">
        <v>0.32400000000000001</v>
      </c>
      <c r="S6" s="12">
        <v>0.26900000000000002</v>
      </c>
      <c r="T6" s="12">
        <v>0.79100000000000004</v>
      </c>
      <c r="U6" s="41"/>
      <c r="V6" s="27" t="s">
        <v>3</v>
      </c>
      <c r="W6" s="12">
        <v>0.79</v>
      </c>
      <c r="X6" s="12">
        <v>0.21</v>
      </c>
      <c r="Y6" s="27" t="s">
        <v>32</v>
      </c>
      <c r="AA6" s="27" t="s">
        <v>3</v>
      </c>
      <c r="AB6" s="27" t="s">
        <v>29</v>
      </c>
      <c r="AC6" s="12">
        <v>0</v>
      </c>
      <c r="AD6" s="12">
        <v>0.03</v>
      </c>
      <c r="AE6" s="12">
        <v>0.01</v>
      </c>
      <c r="AF6" s="12">
        <v>0.04</v>
      </c>
      <c r="AG6" s="41"/>
      <c r="AH6" s="27" t="s">
        <v>3</v>
      </c>
      <c r="AI6" s="27" t="s">
        <v>167</v>
      </c>
      <c r="AJ6" s="12">
        <v>0.03</v>
      </c>
      <c r="AK6" s="27">
        <v>0.03</v>
      </c>
      <c r="AL6" s="27">
        <v>0.03</v>
      </c>
      <c r="AM6" s="27">
        <v>0.09</v>
      </c>
      <c r="AN6" s="41"/>
      <c r="AO6" s="27" t="s">
        <v>3</v>
      </c>
      <c r="AP6" s="27" t="s">
        <v>65</v>
      </c>
      <c r="AQ6" s="12">
        <v>0.03</v>
      </c>
      <c r="AR6" s="12">
        <v>0.06</v>
      </c>
      <c r="AS6" s="12">
        <v>0.04</v>
      </c>
      <c r="AT6" s="12">
        <v>0.13</v>
      </c>
      <c r="AV6" s="27" t="s">
        <v>3</v>
      </c>
      <c r="AW6" s="12">
        <v>4.7E-2</v>
      </c>
      <c r="AX6" s="12">
        <v>0.5</v>
      </c>
      <c r="AY6" s="27" t="s">
        <v>32</v>
      </c>
    </row>
    <row r="7" spans="1:51" s="6" customFormat="1" x14ac:dyDescent="0.2">
      <c r="A7" s="27" t="s">
        <v>3</v>
      </c>
      <c r="B7" s="27" t="s">
        <v>29</v>
      </c>
      <c r="C7" s="12">
        <v>6.5000000000000002E-2</v>
      </c>
      <c r="D7" s="12">
        <v>6.6000000000000003E-2</v>
      </c>
      <c r="E7" s="12">
        <v>8.5000000000000006E-2</v>
      </c>
      <c r="F7" s="12">
        <v>0.216</v>
      </c>
      <c r="G7" s="41"/>
      <c r="H7" s="27" t="s">
        <v>3</v>
      </c>
      <c r="I7" s="27" t="s">
        <v>167</v>
      </c>
      <c r="J7" s="12">
        <v>3.9E-2</v>
      </c>
      <c r="K7" s="27">
        <v>6.9000000000000006E-2</v>
      </c>
      <c r="L7" s="27">
        <v>0.10299999999999999</v>
      </c>
      <c r="M7" s="27">
        <v>0.21099999999999999</v>
      </c>
      <c r="N7" s="41"/>
      <c r="O7" s="27" t="s">
        <v>3</v>
      </c>
      <c r="P7" s="27" t="s">
        <v>65</v>
      </c>
      <c r="Q7" s="27">
        <v>0.105</v>
      </c>
      <c r="R7" s="27">
        <v>0.13500000000000001</v>
      </c>
      <c r="S7" s="12">
        <v>0.188</v>
      </c>
      <c r="T7" s="12">
        <v>0.42799999999999999</v>
      </c>
      <c r="U7" s="41"/>
      <c r="V7" s="27" t="s">
        <v>3</v>
      </c>
      <c r="W7" s="12">
        <v>0.42799999999999999</v>
      </c>
      <c r="X7" s="12">
        <v>5.0999999999999997E-2</v>
      </c>
      <c r="Y7" s="27" t="s">
        <v>32</v>
      </c>
      <c r="AA7" s="27" t="s">
        <v>3</v>
      </c>
      <c r="AB7" s="27" t="s">
        <v>29</v>
      </c>
      <c r="AC7" s="12">
        <v>0</v>
      </c>
      <c r="AD7" s="12">
        <v>0.04</v>
      </c>
      <c r="AE7" s="12">
        <v>0.03</v>
      </c>
      <c r="AF7" s="12">
        <v>7.0000000000000007E-2</v>
      </c>
      <c r="AG7" s="41"/>
      <c r="AH7" s="27" t="s">
        <v>3</v>
      </c>
      <c r="AI7" s="27" t="s">
        <v>167</v>
      </c>
      <c r="AJ7" s="12">
        <v>0.04</v>
      </c>
      <c r="AK7" s="27">
        <v>0</v>
      </c>
      <c r="AL7" s="27">
        <v>0.04</v>
      </c>
      <c r="AM7" s="27">
        <v>0.08</v>
      </c>
      <c r="AN7" s="41"/>
      <c r="AO7" s="27" t="s">
        <v>3</v>
      </c>
      <c r="AP7" s="27" t="s">
        <v>65</v>
      </c>
      <c r="AQ7" s="12">
        <v>0.04</v>
      </c>
      <c r="AR7" s="12">
        <v>0.04</v>
      </c>
      <c r="AS7" s="12">
        <v>7.0000000000000007E-2</v>
      </c>
      <c r="AT7" s="12">
        <v>0.15</v>
      </c>
      <c r="AV7" s="27" t="s">
        <v>3</v>
      </c>
      <c r="AW7" s="12">
        <v>5.8999999999999997E-2</v>
      </c>
      <c r="AX7" s="12">
        <v>0.41499999999999998</v>
      </c>
      <c r="AY7" s="27" t="s">
        <v>32</v>
      </c>
    </row>
    <row r="8" spans="1:51" s="6" customFormat="1" x14ac:dyDescent="0.2">
      <c r="A8" s="27" t="s">
        <v>3</v>
      </c>
      <c r="B8" s="27" t="s">
        <v>29</v>
      </c>
      <c r="C8" s="12">
        <v>3.3000000000000002E-2</v>
      </c>
      <c r="D8" s="12">
        <v>1.6E-2</v>
      </c>
      <c r="E8" s="12">
        <v>0.01</v>
      </c>
      <c r="F8" s="12">
        <v>5.8999999999999997E-2</v>
      </c>
      <c r="G8" s="41"/>
      <c r="H8" s="27" t="s">
        <v>3</v>
      </c>
      <c r="I8" s="27" t="s">
        <v>167</v>
      </c>
      <c r="J8" s="12">
        <v>6.0000000000000001E-3</v>
      </c>
      <c r="K8" s="27">
        <v>8.0000000000000002E-3</v>
      </c>
      <c r="L8" s="27">
        <v>0</v>
      </c>
      <c r="M8" s="27">
        <v>1.4E-2</v>
      </c>
      <c r="N8" s="41"/>
      <c r="O8" s="27" t="s">
        <v>3</v>
      </c>
      <c r="P8" s="27" t="s">
        <v>65</v>
      </c>
      <c r="Q8" s="27">
        <v>3.9E-2</v>
      </c>
      <c r="R8" s="27">
        <v>2.4E-2</v>
      </c>
      <c r="S8" s="12">
        <v>0.01</v>
      </c>
      <c r="T8" s="12">
        <v>7.2999999999999995E-2</v>
      </c>
      <c r="U8" s="41"/>
      <c r="V8" s="27" t="s">
        <v>3</v>
      </c>
      <c r="W8" s="12">
        <v>0.13800000000000001</v>
      </c>
      <c r="X8" s="12">
        <v>0.23300000000000001</v>
      </c>
      <c r="Y8" s="27" t="s">
        <v>32</v>
      </c>
      <c r="AA8" s="27" t="s">
        <v>3</v>
      </c>
      <c r="AB8" s="27" t="s">
        <v>29</v>
      </c>
      <c r="AC8" s="12">
        <v>0.01</v>
      </c>
      <c r="AD8" s="12">
        <v>0</v>
      </c>
      <c r="AE8" s="12">
        <v>0.01</v>
      </c>
      <c r="AF8" s="12">
        <v>0.02</v>
      </c>
      <c r="AG8" s="41"/>
      <c r="AH8" s="27" t="s">
        <v>3</v>
      </c>
      <c r="AI8" s="27" t="s">
        <v>167</v>
      </c>
      <c r="AJ8" s="12">
        <v>0.03</v>
      </c>
      <c r="AK8" s="27">
        <v>0.02</v>
      </c>
      <c r="AL8" s="27">
        <v>0.03</v>
      </c>
      <c r="AM8" s="27">
        <v>0.08</v>
      </c>
      <c r="AN8" s="41"/>
      <c r="AO8" s="27" t="s">
        <v>3</v>
      </c>
      <c r="AP8" s="27" t="s">
        <v>65</v>
      </c>
      <c r="AQ8" s="12">
        <v>0.04</v>
      </c>
      <c r="AR8" s="12">
        <v>0.02</v>
      </c>
      <c r="AS8" s="12">
        <v>0.04</v>
      </c>
      <c r="AT8" s="12">
        <v>0.1</v>
      </c>
      <c r="AV8" s="27" t="s">
        <v>3</v>
      </c>
      <c r="AW8" s="12">
        <v>3.3000000000000002E-2</v>
      </c>
      <c r="AX8" s="12">
        <v>0.378</v>
      </c>
      <c r="AY8" s="27" t="s">
        <v>32</v>
      </c>
    </row>
    <row r="9" spans="1:51" s="6" customFormat="1" x14ac:dyDescent="0.2">
      <c r="A9" s="27" t="s">
        <v>3</v>
      </c>
      <c r="B9" s="27" t="s">
        <v>29</v>
      </c>
      <c r="C9" s="12">
        <v>2.5000000000000001E-2</v>
      </c>
      <c r="D9" s="12">
        <v>1.7000000000000001E-2</v>
      </c>
      <c r="E9" s="12">
        <v>3.7999999999999999E-2</v>
      </c>
      <c r="F9" s="12">
        <v>0.08</v>
      </c>
      <c r="G9" s="41"/>
      <c r="H9" s="27" t="s">
        <v>3</v>
      </c>
      <c r="I9" s="27" t="s">
        <v>167</v>
      </c>
      <c r="J9" s="12">
        <v>1.9E-2</v>
      </c>
      <c r="K9" s="27">
        <v>1.9E-2</v>
      </c>
      <c r="L9" s="27">
        <v>2.1000000000000001E-2</v>
      </c>
      <c r="M9" s="27">
        <v>5.8999999999999997E-2</v>
      </c>
      <c r="N9" s="41"/>
      <c r="O9" s="27" t="s">
        <v>3</v>
      </c>
      <c r="P9" s="27" t="s">
        <v>65</v>
      </c>
      <c r="Q9" s="27">
        <v>4.3999999999999997E-2</v>
      </c>
      <c r="R9" s="27">
        <v>3.5999999999999997E-2</v>
      </c>
      <c r="S9" s="12">
        <v>5.8999999999999997E-2</v>
      </c>
      <c r="T9" s="12">
        <v>0.13899999999999998</v>
      </c>
      <c r="U9" s="41"/>
      <c r="V9" s="27" t="s">
        <v>3</v>
      </c>
      <c r="W9" s="12">
        <v>0.55200000000000005</v>
      </c>
      <c r="X9" s="12">
        <v>0.11799999999999999</v>
      </c>
      <c r="Y9" s="27" t="s">
        <v>32</v>
      </c>
      <c r="AA9" s="27" t="s">
        <v>3</v>
      </c>
      <c r="AB9" s="27" t="s">
        <v>29</v>
      </c>
      <c r="AC9" s="12">
        <v>0.01</v>
      </c>
      <c r="AD9" s="12">
        <v>0</v>
      </c>
      <c r="AE9" s="12">
        <v>0</v>
      </c>
      <c r="AF9" s="12">
        <v>0.01</v>
      </c>
      <c r="AG9" s="41"/>
      <c r="AH9" s="27" t="s">
        <v>3</v>
      </c>
      <c r="AI9" s="27" t="s">
        <v>167</v>
      </c>
      <c r="AJ9" s="12">
        <v>0.04</v>
      </c>
      <c r="AK9" s="27">
        <v>0</v>
      </c>
      <c r="AL9" s="27">
        <v>0.01</v>
      </c>
      <c r="AM9" s="27">
        <v>0.05</v>
      </c>
      <c r="AN9" s="41"/>
      <c r="AO9" s="27" t="s">
        <v>3</v>
      </c>
      <c r="AP9" s="27" t="s">
        <v>65</v>
      </c>
      <c r="AQ9" s="12">
        <v>0.05</v>
      </c>
      <c r="AR9" s="12">
        <v>0</v>
      </c>
      <c r="AS9" s="12">
        <v>0.01</v>
      </c>
      <c r="AT9" s="12">
        <v>0.06</v>
      </c>
      <c r="AV9" s="27" t="s">
        <v>3</v>
      </c>
      <c r="AW9" s="12">
        <v>0.33500000000000002</v>
      </c>
      <c r="AX9" s="12">
        <v>3.19</v>
      </c>
      <c r="AY9" s="27" t="s">
        <v>32</v>
      </c>
    </row>
    <row r="10" spans="1:51" s="6" customFormat="1" x14ac:dyDescent="0.2">
      <c r="A10" s="27" t="s">
        <v>3</v>
      </c>
      <c r="B10" s="27" t="s">
        <v>29</v>
      </c>
      <c r="C10" s="12">
        <v>6.2E-2</v>
      </c>
      <c r="D10" s="12">
        <v>0.11899999999999999</v>
      </c>
      <c r="E10" s="12">
        <v>0.104</v>
      </c>
      <c r="F10" s="12">
        <v>0.28499999999999998</v>
      </c>
      <c r="G10" s="41"/>
      <c r="H10" s="27" t="s">
        <v>3</v>
      </c>
      <c r="I10" s="27" t="s">
        <v>167</v>
      </c>
      <c r="J10" s="12">
        <v>5.1999999999999998E-2</v>
      </c>
      <c r="K10" s="27">
        <v>0.111</v>
      </c>
      <c r="L10" s="27">
        <v>0.10299999999999999</v>
      </c>
      <c r="M10" s="27">
        <v>0.26600000000000001</v>
      </c>
      <c r="N10" s="41"/>
      <c r="O10" s="27" t="s">
        <v>3</v>
      </c>
      <c r="P10" s="27" t="s">
        <v>65</v>
      </c>
      <c r="Q10" s="27">
        <v>0.114</v>
      </c>
      <c r="R10" s="27">
        <v>0.23</v>
      </c>
      <c r="S10" s="12">
        <v>0.20799999999999999</v>
      </c>
      <c r="T10" s="12">
        <v>0.55200000000000005</v>
      </c>
      <c r="U10" s="41"/>
      <c r="V10" s="27" t="s">
        <v>3</v>
      </c>
      <c r="W10" s="12">
        <v>1.4530000000000001</v>
      </c>
      <c r="X10" s="12">
        <v>0.20899999999999999</v>
      </c>
      <c r="Y10" s="27" t="s">
        <v>32</v>
      </c>
      <c r="AA10" s="27" t="s">
        <v>3</v>
      </c>
      <c r="AB10" s="27" t="s">
        <v>29</v>
      </c>
      <c r="AC10" s="12">
        <v>0.02</v>
      </c>
      <c r="AD10" s="12">
        <v>0</v>
      </c>
      <c r="AE10" s="12">
        <v>0</v>
      </c>
      <c r="AF10" s="12">
        <v>0.02</v>
      </c>
      <c r="AG10" s="41"/>
      <c r="AH10" s="27" t="s">
        <v>3</v>
      </c>
      <c r="AI10" s="27" t="s">
        <v>167</v>
      </c>
      <c r="AJ10" s="12">
        <v>0.14000000000000001</v>
      </c>
      <c r="AK10" s="27">
        <v>7.0000000000000007E-2</v>
      </c>
      <c r="AL10" s="27">
        <v>0.1</v>
      </c>
      <c r="AM10" s="27">
        <v>0.31</v>
      </c>
      <c r="AN10" s="41"/>
      <c r="AO10" s="27" t="s">
        <v>3</v>
      </c>
      <c r="AP10" s="27" t="s">
        <v>65</v>
      </c>
      <c r="AQ10" s="12">
        <v>0.16</v>
      </c>
      <c r="AR10" s="12">
        <v>7.0000000000000007E-2</v>
      </c>
      <c r="AS10" s="12">
        <v>0.1</v>
      </c>
      <c r="AT10" s="12">
        <v>0.33</v>
      </c>
      <c r="AV10" s="27" t="s">
        <v>3</v>
      </c>
      <c r="AW10" s="12">
        <v>2.9000000000000001E-2</v>
      </c>
      <c r="AX10" s="12">
        <v>4.0000000000000001E-3</v>
      </c>
      <c r="AY10" s="27" t="s">
        <v>32</v>
      </c>
    </row>
    <row r="11" spans="1:51" s="6" customFormat="1" x14ac:dyDescent="0.2">
      <c r="A11" s="27" t="s">
        <v>3</v>
      </c>
      <c r="B11" s="27" t="s">
        <v>29</v>
      </c>
      <c r="C11" s="12">
        <v>0.104</v>
      </c>
      <c r="D11" s="12">
        <v>0.26200000000000001</v>
      </c>
      <c r="E11" s="12">
        <v>0.20100000000000001</v>
      </c>
      <c r="F11" s="12">
        <v>0.56699999999999995</v>
      </c>
      <c r="G11" s="41"/>
      <c r="H11" s="27" t="s">
        <v>3</v>
      </c>
      <c r="I11" s="27" t="s">
        <v>167</v>
      </c>
      <c r="J11" s="12">
        <v>0.17399999999999999</v>
      </c>
      <c r="K11" s="27">
        <v>0.38200000000000001</v>
      </c>
      <c r="L11" s="27">
        <v>0.33</v>
      </c>
      <c r="M11" s="27">
        <v>0.88600000000000001</v>
      </c>
      <c r="N11" s="41"/>
      <c r="O11" s="27" t="s">
        <v>3</v>
      </c>
      <c r="P11" s="27" t="s">
        <v>65</v>
      </c>
      <c r="Q11" s="27">
        <v>0.27800000000000002</v>
      </c>
      <c r="R11" s="27">
        <v>0.64400000000000002</v>
      </c>
      <c r="S11" s="12">
        <v>0.53100000000000003</v>
      </c>
      <c r="T11" s="12">
        <v>1.4530000000000001</v>
      </c>
      <c r="U11" s="41"/>
      <c r="V11" s="27" t="s">
        <v>3</v>
      </c>
      <c r="W11" s="12">
        <v>0.34300000000000003</v>
      </c>
      <c r="X11" s="12">
        <v>9.4E-2</v>
      </c>
      <c r="Y11" s="27" t="s">
        <v>32</v>
      </c>
      <c r="AA11" s="27" t="s">
        <v>3</v>
      </c>
      <c r="AB11" s="27" t="s">
        <v>29</v>
      </c>
      <c r="AC11" s="12">
        <v>0.02</v>
      </c>
      <c r="AD11" s="12">
        <v>0.03</v>
      </c>
      <c r="AE11" s="12">
        <v>0.02</v>
      </c>
      <c r="AF11" s="12">
        <v>7.0000000000000007E-2</v>
      </c>
      <c r="AG11" s="41"/>
      <c r="AH11" s="27" t="s">
        <v>3</v>
      </c>
      <c r="AI11" s="27" t="s">
        <v>167</v>
      </c>
      <c r="AJ11" s="12">
        <v>0.03</v>
      </c>
      <c r="AK11" s="27">
        <v>0.02</v>
      </c>
      <c r="AL11" s="27">
        <v>0.03</v>
      </c>
      <c r="AM11" s="27">
        <v>0.08</v>
      </c>
      <c r="AN11" s="41"/>
      <c r="AO11" s="27" t="s">
        <v>3</v>
      </c>
      <c r="AP11" s="27" t="s">
        <v>65</v>
      </c>
      <c r="AQ11" s="12">
        <v>0.05</v>
      </c>
      <c r="AR11" s="12">
        <v>0.05</v>
      </c>
      <c r="AS11" s="12">
        <v>0.05</v>
      </c>
      <c r="AT11" s="12">
        <v>0.15</v>
      </c>
      <c r="AV11" s="27" t="s">
        <v>3</v>
      </c>
      <c r="AW11" s="12">
        <v>5.5E-2</v>
      </c>
      <c r="AX11" s="12">
        <v>0.33800000000000002</v>
      </c>
      <c r="AY11" s="27" t="s">
        <v>32</v>
      </c>
    </row>
    <row r="12" spans="1:51" s="6" customFormat="1" x14ac:dyDescent="0.2">
      <c r="A12" s="27" t="s">
        <v>3</v>
      </c>
      <c r="B12" s="27" t="s">
        <v>29</v>
      </c>
      <c r="C12" s="12">
        <v>1.4E-2</v>
      </c>
      <c r="D12" s="12">
        <v>0.04</v>
      </c>
      <c r="E12" s="12">
        <v>0.02</v>
      </c>
      <c r="F12" s="12">
        <v>7.3999999999999996E-2</v>
      </c>
      <c r="G12" s="41"/>
      <c r="H12" s="27" t="s">
        <v>3</v>
      </c>
      <c r="I12" s="27" t="s">
        <v>167</v>
      </c>
      <c r="J12" s="12">
        <v>7.0000000000000001E-3</v>
      </c>
      <c r="K12" s="27">
        <v>1.6E-2</v>
      </c>
      <c r="L12" s="27">
        <v>8.9999999999999993E-3</v>
      </c>
      <c r="M12" s="27">
        <v>3.2000000000000001E-2</v>
      </c>
      <c r="N12" s="41"/>
      <c r="O12" s="27" t="s">
        <v>3</v>
      </c>
      <c r="P12" s="27" t="s">
        <v>65</v>
      </c>
      <c r="Q12" s="27">
        <v>2.1999999999999999E-2</v>
      </c>
      <c r="R12" s="27">
        <v>5.6000000000000001E-2</v>
      </c>
      <c r="S12" s="12">
        <v>2.9000000000000001E-2</v>
      </c>
      <c r="T12" s="12">
        <v>0.107</v>
      </c>
      <c r="U12" s="41"/>
      <c r="V12" s="27" t="s">
        <v>3</v>
      </c>
      <c r="W12" s="12">
        <v>0.245</v>
      </c>
      <c r="X12" s="12">
        <v>0.19600000000000001</v>
      </c>
      <c r="Y12" s="27" t="s">
        <v>32</v>
      </c>
      <c r="AA12" s="27" t="s">
        <v>3</v>
      </c>
      <c r="AB12" s="27" t="s">
        <v>29</v>
      </c>
      <c r="AC12" s="12">
        <v>0.03</v>
      </c>
      <c r="AD12" s="12">
        <v>0.02</v>
      </c>
      <c r="AE12" s="12">
        <v>0.02</v>
      </c>
      <c r="AF12" s="12">
        <v>7.0000000000000007E-2</v>
      </c>
      <c r="AG12" s="41"/>
      <c r="AH12" s="27" t="s">
        <v>3</v>
      </c>
      <c r="AI12" s="27" t="s">
        <v>167</v>
      </c>
      <c r="AJ12" s="12">
        <v>0.01</v>
      </c>
      <c r="AK12" s="27">
        <v>0</v>
      </c>
      <c r="AL12" s="27">
        <v>0.03</v>
      </c>
      <c r="AM12" s="27">
        <v>0.04</v>
      </c>
      <c r="AN12" s="41"/>
      <c r="AO12" s="27" t="s">
        <v>3</v>
      </c>
      <c r="AP12" s="27" t="s">
        <v>65</v>
      </c>
      <c r="AQ12" s="12">
        <v>0.04</v>
      </c>
      <c r="AR12" s="12">
        <v>0.02</v>
      </c>
      <c r="AS12" s="12">
        <v>0.05</v>
      </c>
      <c r="AT12" s="12">
        <v>0.11</v>
      </c>
      <c r="AV12" s="27" t="s">
        <v>3</v>
      </c>
      <c r="AW12" s="12">
        <v>2.5999999999999999E-2</v>
      </c>
      <c r="AX12" s="12">
        <v>1.034</v>
      </c>
      <c r="AY12" s="27" t="s">
        <v>32</v>
      </c>
    </row>
    <row r="13" spans="1:51" s="6" customFormat="1" x14ac:dyDescent="0.2">
      <c r="A13" s="27" t="s">
        <v>3</v>
      </c>
      <c r="B13" s="27" t="s">
        <v>29</v>
      </c>
      <c r="C13" s="12">
        <v>4.2000000000000003E-2</v>
      </c>
      <c r="D13" s="12">
        <v>9.8000000000000004E-2</v>
      </c>
      <c r="E13" s="12">
        <v>7.4999999999999997E-2</v>
      </c>
      <c r="F13" s="12">
        <v>0.215</v>
      </c>
      <c r="G13" s="41"/>
      <c r="H13" s="27" t="s">
        <v>3</v>
      </c>
      <c r="I13" s="27" t="s">
        <v>167</v>
      </c>
      <c r="J13" s="12">
        <v>3.7999999999999999E-2</v>
      </c>
      <c r="K13" s="27">
        <v>0.04</v>
      </c>
      <c r="L13" s="27">
        <v>4.9000000000000002E-2</v>
      </c>
      <c r="M13" s="27">
        <v>0.127</v>
      </c>
      <c r="N13" s="41"/>
      <c r="O13" s="27" t="s">
        <v>3</v>
      </c>
      <c r="P13" s="27" t="s">
        <v>65</v>
      </c>
      <c r="Q13" s="27">
        <v>0.08</v>
      </c>
      <c r="R13" s="27">
        <v>0.13800000000000001</v>
      </c>
      <c r="S13" s="12">
        <v>0.124</v>
      </c>
      <c r="T13" s="12">
        <v>0.34200000000000003</v>
      </c>
      <c r="U13" s="41"/>
      <c r="V13" s="27"/>
      <c r="W13" s="117" t="s">
        <v>61</v>
      </c>
      <c r="X13" s="117"/>
      <c r="Y13" s="117"/>
      <c r="AA13" s="27" t="s">
        <v>3</v>
      </c>
      <c r="AB13" s="27" t="s">
        <v>29</v>
      </c>
      <c r="AC13" s="12">
        <v>0.01</v>
      </c>
      <c r="AD13" s="12">
        <v>0</v>
      </c>
      <c r="AE13" s="12">
        <v>0.01</v>
      </c>
      <c r="AF13" s="12">
        <v>0.02</v>
      </c>
      <c r="AG13" s="41"/>
      <c r="AH13" s="27" t="s">
        <v>3</v>
      </c>
      <c r="AI13" s="27" t="s">
        <v>167</v>
      </c>
      <c r="AJ13" s="12">
        <v>0.02</v>
      </c>
      <c r="AK13" s="27">
        <v>0</v>
      </c>
      <c r="AL13" s="27">
        <v>0.02</v>
      </c>
      <c r="AM13" s="27">
        <v>0.04</v>
      </c>
      <c r="AN13" s="41"/>
      <c r="AO13" s="27" t="s">
        <v>3</v>
      </c>
      <c r="AP13" s="27" t="s">
        <v>65</v>
      </c>
      <c r="AQ13" s="12">
        <v>0.03</v>
      </c>
      <c r="AR13" s="12">
        <v>0</v>
      </c>
      <c r="AS13" s="12">
        <v>0.03</v>
      </c>
      <c r="AT13" s="12">
        <v>0.06</v>
      </c>
      <c r="AV13" s="27"/>
      <c r="AW13" s="117" t="s">
        <v>62</v>
      </c>
      <c r="AX13" s="117"/>
      <c r="AY13" s="117"/>
    </row>
    <row r="14" spans="1:51" s="6" customFormat="1" x14ac:dyDescent="0.2">
      <c r="A14" s="27" t="s">
        <v>3</v>
      </c>
      <c r="B14" s="27" t="s">
        <v>29</v>
      </c>
      <c r="C14" s="12">
        <v>4.3999999999999997E-2</v>
      </c>
      <c r="D14" s="12">
        <v>0.24199999999999999</v>
      </c>
      <c r="E14" s="12">
        <v>0.20300000000000001</v>
      </c>
      <c r="F14" s="12">
        <v>0.48899999999999999</v>
      </c>
      <c r="G14" s="41"/>
      <c r="H14" s="27" t="s">
        <v>3</v>
      </c>
      <c r="I14" s="27" t="s">
        <v>167</v>
      </c>
      <c r="J14" s="12">
        <v>1.4999999999999999E-2</v>
      </c>
      <c r="K14" s="27">
        <v>0.11600000000000001</v>
      </c>
      <c r="L14" s="27">
        <v>0.124</v>
      </c>
      <c r="M14" s="27">
        <v>0.255</v>
      </c>
      <c r="N14" s="41"/>
      <c r="O14" s="27" t="s">
        <v>3</v>
      </c>
      <c r="P14" s="27" t="s">
        <v>65</v>
      </c>
      <c r="Q14" s="27">
        <v>5.8999999999999997E-2</v>
      </c>
      <c r="R14" s="27">
        <v>0.35799999999999998</v>
      </c>
      <c r="S14" s="12">
        <v>0.32700000000000001</v>
      </c>
      <c r="T14" s="12">
        <v>0.74399999999999999</v>
      </c>
      <c r="U14" s="41"/>
      <c r="V14" s="27"/>
      <c r="W14" s="12" t="s">
        <v>64</v>
      </c>
      <c r="X14" s="27" t="s">
        <v>30</v>
      </c>
      <c r="Y14" s="27" t="s">
        <v>63</v>
      </c>
      <c r="AA14" s="27" t="s">
        <v>3</v>
      </c>
      <c r="AB14" s="27" t="s">
        <v>29</v>
      </c>
      <c r="AC14" s="12">
        <v>0.03</v>
      </c>
      <c r="AD14" s="12">
        <v>0.03</v>
      </c>
      <c r="AE14" s="12">
        <v>0.02</v>
      </c>
      <c r="AF14" s="12">
        <v>0.08</v>
      </c>
      <c r="AG14" s="41"/>
      <c r="AH14" s="27" t="s">
        <v>3</v>
      </c>
      <c r="AI14" s="27" t="s">
        <v>167</v>
      </c>
      <c r="AJ14" s="12">
        <v>0.19</v>
      </c>
      <c r="AK14" s="27">
        <v>0.11</v>
      </c>
      <c r="AL14" s="27">
        <v>0.06</v>
      </c>
      <c r="AM14" s="27">
        <v>0.36</v>
      </c>
      <c r="AN14" s="41"/>
      <c r="AO14" s="27" t="s">
        <v>3</v>
      </c>
      <c r="AP14" s="27" t="s">
        <v>65</v>
      </c>
      <c r="AQ14" s="12">
        <v>0.22</v>
      </c>
      <c r="AR14" s="12">
        <v>0.14000000000000001</v>
      </c>
      <c r="AS14" s="12">
        <v>0.08</v>
      </c>
      <c r="AT14" s="12">
        <v>0.44</v>
      </c>
      <c r="AV14" s="27"/>
      <c r="AW14" s="12" t="s">
        <v>64</v>
      </c>
      <c r="AX14" s="27" t="s">
        <v>30</v>
      </c>
      <c r="AY14" s="27" t="s">
        <v>63</v>
      </c>
    </row>
    <row r="15" spans="1:51" s="6" customFormat="1" x14ac:dyDescent="0.2">
      <c r="A15" s="27" t="s">
        <v>3</v>
      </c>
      <c r="B15" s="27" t="s">
        <v>29</v>
      </c>
      <c r="C15" s="12">
        <v>3.5000000000000003E-2</v>
      </c>
      <c r="D15" s="12">
        <v>6.3E-2</v>
      </c>
      <c r="E15" s="12">
        <v>5.7000000000000002E-2</v>
      </c>
      <c r="F15" s="12">
        <v>0.156</v>
      </c>
      <c r="G15" s="41"/>
      <c r="H15" s="27" t="s">
        <v>3</v>
      </c>
      <c r="I15" s="27" t="s">
        <v>167</v>
      </c>
      <c r="J15" s="12">
        <v>4.1000000000000002E-2</v>
      </c>
      <c r="K15" s="27">
        <v>6.4000000000000001E-2</v>
      </c>
      <c r="L15" s="27">
        <v>8.2000000000000003E-2</v>
      </c>
      <c r="M15" s="27">
        <v>0.188</v>
      </c>
      <c r="N15" s="41"/>
      <c r="O15" s="27" t="s">
        <v>3</v>
      </c>
      <c r="P15" s="27" t="s">
        <v>65</v>
      </c>
      <c r="Q15" s="27">
        <v>7.6999999999999999E-2</v>
      </c>
      <c r="R15" s="27">
        <v>0.128</v>
      </c>
      <c r="S15" s="12">
        <v>0.13900000000000001</v>
      </c>
      <c r="T15" s="12">
        <v>0.34400000000000003</v>
      </c>
      <c r="U15" s="41"/>
      <c r="V15" s="27" t="s">
        <v>4</v>
      </c>
      <c r="W15" s="12">
        <v>0.60599999999999998</v>
      </c>
      <c r="X15" s="12">
        <v>0.31</v>
      </c>
      <c r="Y15" s="12">
        <v>0.10100000000000001</v>
      </c>
      <c r="AA15" s="27" t="s">
        <v>3</v>
      </c>
      <c r="AB15" s="27" t="s">
        <v>29</v>
      </c>
      <c r="AC15" s="12">
        <v>0.05</v>
      </c>
      <c r="AD15" s="12">
        <v>0.03</v>
      </c>
      <c r="AE15" s="12">
        <v>0.02</v>
      </c>
      <c r="AF15" s="12">
        <v>0.1</v>
      </c>
      <c r="AG15" s="41"/>
      <c r="AH15" s="27" t="s">
        <v>3</v>
      </c>
      <c r="AI15" s="27" t="s">
        <v>167</v>
      </c>
      <c r="AJ15" s="12">
        <v>0.02</v>
      </c>
      <c r="AK15" s="27">
        <v>0.01</v>
      </c>
      <c r="AL15" s="27">
        <v>0.01</v>
      </c>
      <c r="AM15" s="27">
        <v>0.04</v>
      </c>
      <c r="AN15" s="41"/>
      <c r="AO15" s="27" t="s">
        <v>3</v>
      </c>
      <c r="AP15" s="27" t="s">
        <v>65</v>
      </c>
      <c r="AQ15" s="12">
        <v>7.0000000000000007E-2</v>
      </c>
      <c r="AR15" s="12">
        <v>0.04</v>
      </c>
      <c r="AS15" s="12">
        <v>0.03</v>
      </c>
      <c r="AT15" s="12">
        <v>0.14000000000000001</v>
      </c>
      <c r="AV15" s="27" t="s">
        <v>4</v>
      </c>
      <c r="AW15" s="12">
        <v>2.1000000000000001E-2</v>
      </c>
      <c r="AX15" s="12">
        <v>0.18</v>
      </c>
      <c r="AY15" s="12">
        <v>5.8000000000000003E-2</v>
      </c>
    </row>
    <row r="16" spans="1:51" s="6" customFormat="1" x14ac:dyDescent="0.2">
      <c r="A16" s="27" t="s">
        <v>3</v>
      </c>
      <c r="B16" s="27" t="s">
        <v>29</v>
      </c>
      <c r="C16" s="12">
        <v>8.0000000000000002E-3</v>
      </c>
      <c r="D16" s="12">
        <v>7.2999999999999995E-2</v>
      </c>
      <c r="E16" s="12">
        <v>0.02</v>
      </c>
      <c r="F16" s="12">
        <v>0.10199999999999999</v>
      </c>
      <c r="G16" s="41"/>
      <c r="H16" s="27" t="s">
        <v>3</v>
      </c>
      <c r="I16" s="27" t="s">
        <v>167</v>
      </c>
      <c r="J16" s="12">
        <v>5.2999999999999999E-2</v>
      </c>
      <c r="K16" s="27">
        <v>0.23899999999999999</v>
      </c>
      <c r="L16" s="27">
        <v>0.11799999999999999</v>
      </c>
      <c r="M16" s="27">
        <v>0.41099999999999998</v>
      </c>
      <c r="N16" s="41"/>
      <c r="O16" s="27" t="s">
        <v>3</v>
      </c>
      <c r="P16" s="27" t="s">
        <v>65</v>
      </c>
      <c r="Q16" s="27">
        <v>6.0999999999999999E-2</v>
      </c>
      <c r="R16" s="27">
        <v>0.313</v>
      </c>
      <c r="S16" s="12">
        <v>0.13900000000000001</v>
      </c>
      <c r="T16" s="12">
        <v>0.51300000000000001</v>
      </c>
      <c r="U16" s="41"/>
      <c r="V16" s="27" t="s">
        <v>4</v>
      </c>
      <c r="W16" s="12">
        <v>0.34699999999999998</v>
      </c>
      <c r="X16" s="12">
        <v>0.03</v>
      </c>
      <c r="Y16" s="12">
        <v>0.08</v>
      </c>
      <c r="AA16" s="27" t="s">
        <v>3</v>
      </c>
      <c r="AB16" s="27" t="s">
        <v>29</v>
      </c>
      <c r="AC16" s="12">
        <v>0</v>
      </c>
      <c r="AD16" s="12">
        <v>0.01</v>
      </c>
      <c r="AE16" s="12">
        <v>0</v>
      </c>
      <c r="AF16" s="12">
        <v>0.01</v>
      </c>
      <c r="AG16" s="41"/>
      <c r="AH16" s="27" t="s">
        <v>3</v>
      </c>
      <c r="AI16" s="27" t="s">
        <v>167</v>
      </c>
      <c r="AJ16" s="12">
        <v>0</v>
      </c>
      <c r="AK16" s="27">
        <v>0</v>
      </c>
      <c r="AL16" s="27">
        <v>0</v>
      </c>
      <c r="AM16" s="27">
        <v>0</v>
      </c>
      <c r="AN16" s="41"/>
      <c r="AO16" s="27" t="s">
        <v>3</v>
      </c>
      <c r="AP16" s="27" t="s">
        <v>65</v>
      </c>
      <c r="AQ16" s="12">
        <v>0</v>
      </c>
      <c r="AR16" s="12">
        <v>0.01</v>
      </c>
      <c r="AS16" s="12">
        <v>0</v>
      </c>
      <c r="AT16" s="12">
        <v>0.01</v>
      </c>
      <c r="AV16" s="27" t="s">
        <v>4</v>
      </c>
      <c r="AW16" s="12">
        <v>0.114</v>
      </c>
      <c r="AX16" s="12">
        <v>0.26100000000000001</v>
      </c>
      <c r="AY16" s="12">
        <v>1.4E-2</v>
      </c>
    </row>
    <row r="17" spans="1:51" s="6" customFormat="1" x14ac:dyDescent="0.2">
      <c r="A17" s="27" t="s">
        <v>3</v>
      </c>
      <c r="B17" s="27" t="s">
        <v>29</v>
      </c>
      <c r="C17" s="12">
        <v>2.1000000000000001E-2</v>
      </c>
      <c r="D17" s="12">
        <v>9.1999999999999998E-2</v>
      </c>
      <c r="E17" s="12">
        <v>2.8000000000000001E-2</v>
      </c>
      <c r="F17" s="12">
        <v>0.14199999999999999</v>
      </c>
      <c r="G17" s="41"/>
      <c r="H17" s="27" t="s">
        <v>3</v>
      </c>
      <c r="I17" s="27" t="s">
        <v>167</v>
      </c>
      <c r="J17" s="12">
        <v>2.1999999999999999E-2</v>
      </c>
      <c r="K17" s="27">
        <v>5.5E-2</v>
      </c>
      <c r="L17" s="27">
        <v>2.5999999999999999E-2</v>
      </c>
      <c r="M17" s="27">
        <v>0.10299999999999999</v>
      </c>
      <c r="N17" s="41"/>
      <c r="O17" s="27" t="s">
        <v>3</v>
      </c>
      <c r="P17" s="27" t="s">
        <v>65</v>
      </c>
      <c r="Q17" s="27">
        <v>4.2999999999999997E-2</v>
      </c>
      <c r="R17" s="27">
        <v>0.14699999999999999</v>
      </c>
      <c r="S17" s="12">
        <v>5.5E-2</v>
      </c>
      <c r="T17" s="12">
        <v>0.245</v>
      </c>
      <c r="U17" s="41"/>
      <c r="V17" s="27" t="s">
        <v>4</v>
      </c>
      <c r="W17" s="12">
        <v>0.44900000000000001</v>
      </c>
      <c r="X17" s="12">
        <v>0.40300000000000002</v>
      </c>
      <c r="Y17" s="12">
        <v>2.4E-2</v>
      </c>
      <c r="AA17" s="27" t="s">
        <v>3</v>
      </c>
      <c r="AB17" s="27" t="s">
        <v>29</v>
      </c>
      <c r="AC17" s="12">
        <v>0</v>
      </c>
      <c r="AD17" s="12">
        <v>0.03</v>
      </c>
      <c r="AE17" s="12">
        <v>0.01</v>
      </c>
      <c r="AF17" s="12">
        <v>0.04</v>
      </c>
      <c r="AG17" s="41"/>
      <c r="AH17" s="27" t="s">
        <v>3</v>
      </c>
      <c r="AI17" s="27" t="s">
        <v>167</v>
      </c>
      <c r="AJ17" s="12">
        <v>0</v>
      </c>
      <c r="AK17" s="27">
        <v>0</v>
      </c>
      <c r="AL17" s="27">
        <v>0.01</v>
      </c>
      <c r="AM17" s="27">
        <v>0.01</v>
      </c>
      <c r="AN17" s="41"/>
      <c r="AO17" s="27" t="s">
        <v>3</v>
      </c>
      <c r="AP17" s="27" t="s">
        <v>65</v>
      </c>
      <c r="AQ17" s="12">
        <v>0</v>
      </c>
      <c r="AR17" s="12">
        <v>0.03</v>
      </c>
      <c r="AS17" s="12">
        <v>0.02</v>
      </c>
      <c r="AT17" s="12">
        <v>0.05</v>
      </c>
      <c r="AV17" s="27" t="s">
        <v>4</v>
      </c>
      <c r="AW17" s="12">
        <v>1E-3</v>
      </c>
      <c r="AX17" s="12">
        <v>0.153</v>
      </c>
      <c r="AY17" s="12">
        <v>8.7999999999999995E-2</v>
      </c>
    </row>
    <row r="18" spans="1:51" s="6" customFormat="1" x14ac:dyDescent="0.2">
      <c r="A18" s="27" t="s">
        <v>4</v>
      </c>
      <c r="B18" s="27" t="s">
        <v>29</v>
      </c>
      <c r="C18" s="12">
        <v>0.115</v>
      </c>
      <c r="D18" s="12">
        <v>0.108</v>
      </c>
      <c r="E18" s="12">
        <v>0.127</v>
      </c>
      <c r="F18" s="12">
        <v>0.34899999999999998</v>
      </c>
      <c r="G18" s="41"/>
      <c r="H18" s="27" t="s">
        <v>4</v>
      </c>
      <c r="I18" s="27" t="s">
        <v>167</v>
      </c>
      <c r="J18" s="12">
        <v>7.3999999999999996E-2</v>
      </c>
      <c r="K18" s="27">
        <v>7.3999999999999996E-2</v>
      </c>
      <c r="L18" s="12">
        <v>0.11</v>
      </c>
      <c r="M18" s="12">
        <v>0.25700000000000001</v>
      </c>
      <c r="N18" s="41"/>
      <c r="O18" s="27" t="s">
        <v>4</v>
      </c>
      <c r="P18" s="27" t="s">
        <v>65</v>
      </c>
      <c r="Q18" s="12">
        <v>0.189</v>
      </c>
      <c r="R18" s="12">
        <v>0.18099999999999999</v>
      </c>
      <c r="S18" s="12">
        <v>0.23599999999999999</v>
      </c>
      <c r="T18" s="12">
        <v>0.60599999999999998</v>
      </c>
      <c r="U18" s="41"/>
      <c r="V18" s="27" t="s">
        <v>4</v>
      </c>
      <c r="W18" s="12">
        <v>0.51100000000000001</v>
      </c>
      <c r="X18" s="12">
        <v>0.44400000000000001</v>
      </c>
      <c r="Y18" s="12">
        <v>0</v>
      </c>
      <c r="AA18" s="27" t="s">
        <v>4</v>
      </c>
      <c r="AB18" s="27" t="s">
        <v>29</v>
      </c>
      <c r="AC18" s="12">
        <v>0.01</v>
      </c>
      <c r="AD18" s="12">
        <v>0</v>
      </c>
      <c r="AE18" s="12">
        <v>0</v>
      </c>
      <c r="AF18" s="12">
        <v>0.01</v>
      </c>
      <c r="AG18" s="41"/>
      <c r="AH18" s="27" t="s">
        <v>4</v>
      </c>
      <c r="AI18" s="27" t="s">
        <v>167</v>
      </c>
      <c r="AJ18" s="12">
        <v>0.02</v>
      </c>
      <c r="AK18" s="27">
        <v>0.02</v>
      </c>
      <c r="AL18" s="12">
        <v>0</v>
      </c>
      <c r="AM18" s="12">
        <v>0.04</v>
      </c>
      <c r="AN18" s="41"/>
      <c r="AO18" s="27" t="s">
        <v>4</v>
      </c>
      <c r="AP18" s="27" t="s">
        <v>65</v>
      </c>
      <c r="AQ18" s="12">
        <v>0.03</v>
      </c>
      <c r="AR18" s="12">
        <v>0.02</v>
      </c>
      <c r="AS18" s="12">
        <v>0</v>
      </c>
      <c r="AT18" s="12">
        <v>0.05</v>
      </c>
      <c r="AV18" s="27" t="s">
        <v>4</v>
      </c>
      <c r="AW18" s="12">
        <v>0.13500000000000001</v>
      </c>
      <c r="AX18" s="12">
        <v>0.23400000000000001</v>
      </c>
      <c r="AY18" s="12">
        <v>7.0000000000000001E-3</v>
      </c>
    </row>
    <row r="19" spans="1:51" s="6" customFormat="1" x14ac:dyDescent="0.2">
      <c r="A19" s="27" t="s">
        <v>4</v>
      </c>
      <c r="B19" s="27" t="s">
        <v>29</v>
      </c>
      <c r="C19" s="12">
        <v>2.1000000000000001E-2</v>
      </c>
      <c r="D19" s="12">
        <v>5.5E-2</v>
      </c>
      <c r="E19" s="12">
        <v>3.2000000000000001E-2</v>
      </c>
      <c r="F19" s="12">
        <v>0.108</v>
      </c>
      <c r="G19" s="41"/>
      <c r="H19" s="27" t="s">
        <v>4</v>
      </c>
      <c r="I19" s="27" t="s">
        <v>167</v>
      </c>
      <c r="J19" s="12">
        <v>6.8000000000000005E-2</v>
      </c>
      <c r="K19" s="27">
        <v>0.111</v>
      </c>
      <c r="L19" s="12">
        <v>0.06</v>
      </c>
      <c r="M19" s="12">
        <v>0.23899999999999999</v>
      </c>
      <c r="N19" s="41"/>
      <c r="O19" s="27" t="s">
        <v>4</v>
      </c>
      <c r="P19" s="27" t="s">
        <v>65</v>
      </c>
      <c r="Q19" s="12">
        <v>8.8999999999999996E-2</v>
      </c>
      <c r="R19" s="12">
        <v>0.16600000000000001</v>
      </c>
      <c r="S19" s="12">
        <v>9.1999999999999998E-2</v>
      </c>
      <c r="T19" s="12">
        <v>0.34699999999999998</v>
      </c>
      <c r="U19" s="41"/>
      <c r="V19" s="27" t="s">
        <v>4</v>
      </c>
      <c r="W19" s="12">
        <v>9.6000000000000002E-2</v>
      </c>
      <c r="X19" s="12">
        <v>5.2999999999999999E-2</v>
      </c>
      <c r="Y19" s="12">
        <v>1.2999999999999999E-2</v>
      </c>
      <c r="AA19" s="27" t="s">
        <v>4</v>
      </c>
      <c r="AB19" s="27" t="s">
        <v>29</v>
      </c>
      <c r="AC19" s="12">
        <v>0.04</v>
      </c>
      <c r="AD19" s="12">
        <v>0.02</v>
      </c>
      <c r="AE19" s="12">
        <v>0</v>
      </c>
      <c r="AF19" s="12">
        <v>0.06</v>
      </c>
      <c r="AG19" s="41"/>
      <c r="AH19" s="27" t="s">
        <v>4</v>
      </c>
      <c r="AI19" s="27" t="s">
        <v>167</v>
      </c>
      <c r="AJ19" s="12">
        <v>0.05</v>
      </c>
      <c r="AK19" s="27">
        <v>0.06</v>
      </c>
      <c r="AL19" s="12">
        <v>0.02</v>
      </c>
      <c r="AM19" s="12">
        <v>0.16</v>
      </c>
      <c r="AN19" s="41"/>
      <c r="AO19" s="27" t="s">
        <v>4</v>
      </c>
      <c r="AP19" s="27" t="s">
        <v>65</v>
      </c>
      <c r="AQ19" s="12">
        <v>0.09</v>
      </c>
      <c r="AR19" s="12">
        <v>0.08</v>
      </c>
      <c r="AS19" s="12">
        <v>0.03</v>
      </c>
      <c r="AT19" s="12">
        <v>0.22</v>
      </c>
      <c r="AV19" s="27" t="s">
        <v>4</v>
      </c>
      <c r="AW19" s="12">
        <v>1.4999999999999999E-2</v>
      </c>
      <c r="AX19" s="12">
        <v>0.34399999999999997</v>
      </c>
      <c r="AY19" s="12">
        <v>0</v>
      </c>
    </row>
    <row r="20" spans="1:51" s="6" customFormat="1" x14ac:dyDescent="0.2">
      <c r="A20" s="27" t="s">
        <v>4</v>
      </c>
      <c r="B20" s="27" t="s">
        <v>29</v>
      </c>
      <c r="C20" s="12">
        <v>5.5E-2</v>
      </c>
      <c r="D20" s="12">
        <v>0.10199999999999999</v>
      </c>
      <c r="E20" s="12">
        <v>6.4000000000000001E-2</v>
      </c>
      <c r="F20" s="12">
        <v>0.221</v>
      </c>
      <c r="G20" s="41"/>
      <c r="H20" s="27" t="s">
        <v>4</v>
      </c>
      <c r="I20" s="27" t="s">
        <v>167</v>
      </c>
      <c r="J20" s="12">
        <v>5.2999999999999999E-2</v>
      </c>
      <c r="K20" s="27">
        <v>8.3000000000000004E-2</v>
      </c>
      <c r="L20" s="12">
        <v>9.1999999999999998E-2</v>
      </c>
      <c r="M20" s="12">
        <v>0.22800000000000001</v>
      </c>
      <c r="N20" s="41"/>
      <c r="O20" s="27" t="s">
        <v>4</v>
      </c>
      <c r="P20" s="27" t="s">
        <v>65</v>
      </c>
      <c r="Q20" s="12">
        <v>0.108</v>
      </c>
      <c r="R20" s="12">
        <v>0.185</v>
      </c>
      <c r="S20" s="12">
        <v>0.155</v>
      </c>
      <c r="T20" s="12">
        <v>0.44799999999999995</v>
      </c>
      <c r="U20" s="41"/>
      <c r="V20" s="27" t="s">
        <v>4</v>
      </c>
      <c r="W20" s="12">
        <v>0.246</v>
      </c>
      <c r="X20" s="12">
        <v>0.188</v>
      </c>
      <c r="Y20" s="12">
        <v>5.5E-2</v>
      </c>
      <c r="AA20" s="27" t="s">
        <v>4</v>
      </c>
      <c r="AB20" s="27" t="s">
        <v>29</v>
      </c>
      <c r="AC20" s="12">
        <v>0.01</v>
      </c>
      <c r="AD20" s="12">
        <v>0.01</v>
      </c>
      <c r="AE20" s="12">
        <v>0</v>
      </c>
      <c r="AF20" s="12">
        <v>0.02</v>
      </c>
      <c r="AG20" s="41"/>
      <c r="AH20" s="27" t="s">
        <v>4</v>
      </c>
      <c r="AI20" s="27" t="s">
        <v>167</v>
      </c>
      <c r="AJ20" s="12">
        <v>0</v>
      </c>
      <c r="AK20" s="27">
        <v>0.02</v>
      </c>
      <c r="AL20" s="12">
        <v>0</v>
      </c>
      <c r="AM20" s="12">
        <v>0.02</v>
      </c>
      <c r="AN20" s="41"/>
      <c r="AO20" s="27" t="s">
        <v>4</v>
      </c>
      <c r="AP20" s="27" t="s">
        <v>65</v>
      </c>
      <c r="AQ20" s="12">
        <v>0.01</v>
      </c>
      <c r="AR20" s="12">
        <v>0.03</v>
      </c>
      <c r="AS20" s="12">
        <v>0</v>
      </c>
      <c r="AT20" s="12">
        <v>0.04</v>
      </c>
      <c r="AV20" s="27" t="s">
        <v>4</v>
      </c>
      <c r="AW20" s="12">
        <v>1.2999999999999999E-2</v>
      </c>
      <c r="AX20" s="12">
        <v>7.3760000000000003</v>
      </c>
      <c r="AY20" s="12">
        <v>0.104</v>
      </c>
    </row>
    <row r="21" spans="1:51" s="6" customFormat="1" x14ac:dyDescent="0.2">
      <c r="A21" s="27" t="s">
        <v>4</v>
      </c>
      <c r="B21" s="27" t="s">
        <v>29</v>
      </c>
      <c r="C21" s="12">
        <v>6.0000000000000001E-3</v>
      </c>
      <c r="D21" s="12">
        <v>0.05</v>
      </c>
      <c r="E21" s="12">
        <v>0.02</v>
      </c>
      <c r="F21" s="12">
        <v>7.5999999999999998E-2</v>
      </c>
      <c r="G21" s="41"/>
      <c r="H21" s="27" t="s">
        <v>4</v>
      </c>
      <c r="I21" s="27" t="s">
        <v>167</v>
      </c>
      <c r="J21" s="12">
        <v>0.13300000000000001</v>
      </c>
      <c r="K21" s="27">
        <v>0.19</v>
      </c>
      <c r="L21" s="12">
        <v>0.112</v>
      </c>
      <c r="M21" s="12">
        <v>0.435</v>
      </c>
      <c r="N21" s="41"/>
      <c r="O21" s="27" t="s">
        <v>4</v>
      </c>
      <c r="P21" s="27" t="s">
        <v>65</v>
      </c>
      <c r="Q21" s="12">
        <v>0.13900000000000001</v>
      </c>
      <c r="R21" s="12">
        <v>0.24</v>
      </c>
      <c r="S21" s="12">
        <v>0.13200000000000001</v>
      </c>
      <c r="T21" s="12">
        <v>0.51100000000000001</v>
      </c>
      <c r="U21" s="41"/>
      <c r="V21" s="27" t="s">
        <v>4</v>
      </c>
      <c r="W21" s="12">
        <v>1.776</v>
      </c>
      <c r="X21" s="12">
        <v>1.8979999999999999</v>
      </c>
      <c r="Y21" s="12">
        <v>1.7999999999999999E-2</v>
      </c>
      <c r="AA21" s="27" t="s">
        <v>4</v>
      </c>
      <c r="AB21" s="27" t="s">
        <v>29</v>
      </c>
      <c r="AC21" s="12">
        <v>0.03</v>
      </c>
      <c r="AD21" s="12">
        <v>7.0000000000000007E-2</v>
      </c>
      <c r="AE21" s="12">
        <v>0.02</v>
      </c>
      <c r="AF21" s="12">
        <v>0.12</v>
      </c>
      <c r="AG21" s="41"/>
      <c r="AH21" s="27" t="s">
        <v>4</v>
      </c>
      <c r="AI21" s="27" t="s">
        <v>167</v>
      </c>
      <c r="AJ21" s="12">
        <v>0.03</v>
      </c>
      <c r="AK21" s="27">
        <v>0.03</v>
      </c>
      <c r="AL21" s="12">
        <v>0.01</v>
      </c>
      <c r="AM21" s="12">
        <v>7.0000000000000007E-2</v>
      </c>
      <c r="AN21" s="41"/>
      <c r="AO21" s="27" t="s">
        <v>4</v>
      </c>
      <c r="AP21" s="27" t="s">
        <v>65</v>
      </c>
      <c r="AQ21" s="12">
        <v>0.06</v>
      </c>
      <c r="AR21" s="12">
        <v>0.1</v>
      </c>
      <c r="AS21" s="12">
        <v>0.03</v>
      </c>
      <c r="AT21" s="12">
        <v>0.19</v>
      </c>
      <c r="AV21" s="27" t="s">
        <v>4</v>
      </c>
      <c r="AW21" s="12">
        <v>7.0000000000000001E-3</v>
      </c>
      <c r="AX21" s="12">
        <v>2.722</v>
      </c>
      <c r="AY21" s="12">
        <v>6.0000000000000001E-3</v>
      </c>
    </row>
    <row r="22" spans="1:51" s="6" customFormat="1" x14ac:dyDescent="0.2">
      <c r="A22" s="27" t="s">
        <v>4</v>
      </c>
      <c r="B22" s="27" t="s">
        <v>29</v>
      </c>
      <c r="C22" s="12">
        <v>1.2E-2</v>
      </c>
      <c r="D22" s="12">
        <v>1.9E-2</v>
      </c>
      <c r="E22" s="12">
        <v>3.0000000000000001E-3</v>
      </c>
      <c r="F22" s="12">
        <v>3.4000000000000002E-2</v>
      </c>
      <c r="G22" s="41"/>
      <c r="H22" s="27" t="s">
        <v>4</v>
      </c>
      <c r="I22" s="27" t="s">
        <v>167</v>
      </c>
      <c r="J22" s="12">
        <v>1.2E-2</v>
      </c>
      <c r="K22" s="27">
        <v>3.1E-2</v>
      </c>
      <c r="L22" s="12">
        <v>1.9E-2</v>
      </c>
      <c r="M22" s="12">
        <v>6.2E-2</v>
      </c>
      <c r="N22" s="41"/>
      <c r="O22" s="27" t="s">
        <v>4</v>
      </c>
      <c r="P22" s="27" t="s">
        <v>65</v>
      </c>
      <c r="Q22" s="12">
        <v>2.4E-2</v>
      </c>
      <c r="R22" s="12">
        <v>0.05</v>
      </c>
      <c r="S22" s="12">
        <v>2.1999999999999999E-2</v>
      </c>
      <c r="T22" s="12">
        <v>9.6000000000000002E-2</v>
      </c>
      <c r="U22" s="41"/>
      <c r="V22" s="27" t="s">
        <v>4</v>
      </c>
      <c r="W22" s="12">
        <v>0.93600000000000005</v>
      </c>
      <c r="X22" s="12">
        <v>8.2000000000000003E-2</v>
      </c>
      <c r="Y22" s="12">
        <v>6.5000000000000002E-2</v>
      </c>
      <c r="AA22" s="27" t="s">
        <v>4</v>
      </c>
      <c r="AB22" s="27" t="s">
        <v>29</v>
      </c>
      <c r="AC22" s="12">
        <v>0.02</v>
      </c>
      <c r="AD22" s="12">
        <v>0.08</v>
      </c>
      <c r="AE22" s="12">
        <v>0.03</v>
      </c>
      <c r="AF22" s="12">
        <v>0.13</v>
      </c>
      <c r="AG22" s="41"/>
      <c r="AH22" s="27" t="s">
        <v>4</v>
      </c>
      <c r="AI22" s="27" t="s">
        <v>167</v>
      </c>
      <c r="AJ22" s="12">
        <v>0</v>
      </c>
      <c r="AK22" s="27">
        <v>0</v>
      </c>
      <c r="AL22" s="12">
        <v>0.02</v>
      </c>
      <c r="AM22" s="12">
        <v>0.02</v>
      </c>
      <c r="AN22" s="41"/>
      <c r="AO22" s="27" t="s">
        <v>4</v>
      </c>
      <c r="AP22" s="27" t="s">
        <v>65</v>
      </c>
      <c r="AQ22" s="12">
        <v>0.02</v>
      </c>
      <c r="AR22" s="12">
        <v>0.08</v>
      </c>
      <c r="AS22" s="12">
        <v>0.05</v>
      </c>
      <c r="AT22" s="12">
        <v>0.15</v>
      </c>
      <c r="AV22" s="27" t="s">
        <v>4</v>
      </c>
      <c r="AW22" s="12">
        <v>2.1000000000000001E-2</v>
      </c>
      <c r="AX22" s="12">
        <v>0.81899999999999995</v>
      </c>
      <c r="AY22" s="12">
        <v>8.2000000000000003E-2</v>
      </c>
    </row>
    <row r="23" spans="1:51" s="6" customFormat="1" x14ac:dyDescent="0.2">
      <c r="A23" s="27" t="s">
        <v>4</v>
      </c>
      <c r="B23" s="27" t="s">
        <v>29</v>
      </c>
      <c r="C23" s="12">
        <v>2.7E-2</v>
      </c>
      <c r="D23" s="12">
        <v>2.9000000000000001E-2</v>
      </c>
      <c r="E23" s="12">
        <v>3.1E-2</v>
      </c>
      <c r="F23" s="12">
        <v>8.6999999999999994E-2</v>
      </c>
      <c r="G23" s="41"/>
      <c r="H23" s="27" t="s">
        <v>4</v>
      </c>
      <c r="I23" s="27" t="s">
        <v>167</v>
      </c>
      <c r="J23" s="12">
        <v>2.5999999999999999E-2</v>
      </c>
      <c r="K23" s="27">
        <v>6.2E-2</v>
      </c>
      <c r="L23" s="12">
        <v>7.0999999999999994E-2</v>
      </c>
      <c r="M23" s="12">
        <v>0.159</v>
      </c>
      <c r="N23" s="41"/>
      <c r="O23" s="27" t="s">
        <v>4</v>
      </c>
      <c r="P23" s="27" t="s">
        <v>65</v>
      </c>
      <c r="Q23" s="12">
        <v>5.2999999999999999E-2</v>
      </c>
      <c r="R23" s="12">
        <v>9.0999999999999998E-2</v>
      </c>
      <c r="S23" s="12">
        <v>0.10199999999999999</v>
      </c>
      <c r="T23" s="12">
        <v>0.246</v>
      </c>
      <c r="U23" s="41"/>
      <c r="V23" s="27" t="s">
        <v>4</v>
      </c>
      <c r="W23" s="12">
        <v>0.97499999999999998</v>
      </c>
      <c r="X23" s="12">
        <v>7.6999999999999999E-2</v>
      </c>
      <c r="Y23" s="12">
        <v>0.06</v>
      </c>
      <c r="AA23" s="27" t="s">
        <v>4</v>
      </c>
      <c r="AB23" s="27" t="s">
        <v>29</v>
      </c>
      <c r="AC23" s="12">
        <v>0</v>
      </c>
      <c r="AD23" s="12">
        <v>0</v>
      </c>
      <c r="AE23" s="12">
        <v>0</v>
      </c>
      <c r="AF23" s="12">
        <v>0</v>
      </c>
      <c r="AG23" s="41"/>
      <c r="AH23" s="27" t="s">
        <v>4</v>
      </c>
      <c r="AI23" s="27" t="s">
        <v>167</v>
      </c>
      <c r="AJ23" s="12">
        <v>0.03</v>
      </c>
      <c r="AK23" s="27">
        <v>0</v>
      </c>
      <c r="AL23" s="12">
        <v>0.01</v>
      </c>
      <c r="AM23" s="12">
        <v>0.04</v>
      </c>
      <c r="AN23" s="41"/>
      <c r="AO23" s="27" t="s">
        <v>4</v>
      </c>
      <c r="AP23" s="27" t="s">
        <v>65</v>
      </c>
      <c r="AQ23" s="12">
        <v>0.03</v>
      </c>
      <c r="AR23" s="12">
        <v>0</v>
      </c>
      <c r="AS23" s="12">
        <v>0.01</v>
      </c>
      <c r="AT23" s="12">
        <v>0.04</v>
      </c>
      <c r="AV23" s="27" t="s">
        <v>4</v>
      </c>
      <c r="AW23" s="12">
        <v>5.6000000000000001E-2</v>
      </c>
      <c r="AX23" s="12">
        <v>2.625</v>
      </c>
      <c r="AY23" s="12">
        <v>2.1000000000000001E-2</v>
      </c>
    </row>
    <row r="24" spans="1:51" s="6" customFormat="1" x14ac:dyDescent="0.2">
      <c r="A24" s="27" t="s">
        <v>4</v>
      </c>
      <c r="B24" s="27" t="s">
        <v>29</v>
      </c>
      <c r="C24" s="12">
        <v>0.17699999999999999</v>
      </c>
      <c r="D24" s="12">
        <v>0.17100000000000001</v>
      </c>
      <c r="E24" s="12">
        <v>0.307</v>
      </c>
      <c r="F24" s="12">
        <v>0.65400000000000003</v>
      </c>
      <c r="G24" s="41"/>
      <c r="H24" s="27" t="s">
        <v>4</v>
      </c>
      <c r="I24" s="27" t="s">
        <v>167</v>
      </c>
      <c r="J24" s="12">
        <v>0.26600000000000001</v>
      </c>
      <c r="K24" s="27">
        <v>0.38400000000000001</v>
      </c>
      <c r="L24" s="12">
        <v>0.47199999999999998</v>
      </c>
      <c r="M24" s="12">
        <v>1.121</v>
      </c>
      <c r="N24" s="41"/>
      <c r="O24" s="27" t="s">
        <v>4</v>
      </c>
      <c r="P24" s="27" t="s">
        <v>65</v>
      </c>
      <c r="Q24" s="12">
        <v>0.442</v>
      </c>
      <c r="R24" s="12">
        <v>0.55500000000000005</v>
      </c>
      <c r="S24" s="12">
        <v>0.77900000000000003</v>
      </c>
      <c r="T24" s="12">
        <v>1.7760000000000002</v>
      </c>
      <c r="U24" s="41"/>
      <c r="V24" s="27" t="s">
        <v>4</v>
      </c>
      <c r="W24" s="12">
        <v>0.51100000000000001</v>
      </c>
      <c r="X24" s="12">
        <v>0.02</v>
      </c>
      <c r="Y24" s="12">
        <v>5.6000000000000001E-2</v>
      </c>
      <c r="AA24" s="27" t="s">
        <v>4</v>
      </c>
      <c r="AB24" s="27" t="s">
        <v>29</v>
      </c>
      <c r="AC24" s="12">
        <v>0.02</v>
      </c>
      <c r="AD24" s="12">
        <v>0</v>
      </c>
      <c r="AE24" s="12">
        <v>0.02</v>
      </c>
      <c r="AF24" s="12">
        <v>0.04</v>
      </c>
      <c r="AG24" s="41"/>
      <c r="AH24" s="27" t="s">
        <v>4</v>
      </c>
      <c r="AI24" s="27" t="s">
        <v>167</v>
      </c>
      <c r="AJ24" s="12">
        <v>0.01</v>
      </c>
      <c r="AK24" s="27">
        <v>0</v>
      </c>
      <c r="AL24" s="12">
        <v>0.02</v>
      </c>
      <c r="AM24" s="12">
        <v>0.03</v>
      </c>
      <c r="AN24" s="41"/>
      <c r="AO24" s="27" t="s">
        <v>4</v>
      </c>
      <c r="AP24" s="27" t="s">
        <v>65</v>
      </c>
      <c r="AQ24" s="12">
        <v>0.03</v>
      </c>
      <c r="AR24" s="12">
        <v>0.01</v>
      </c>
      <c r="AS24" s="12">
        <v>0.02</v>
      </c>
      <c r="AT24" s="12">
        <v>0.06</v>
      </c>
      <c r="AV24" s="27" t="s">
        <v>4</v>
      </c>
      <c r="AW24" s="12">
        <v>5.3999999999999999E-2</v>
      </c>
      <c r="AX24" s="12">
        <v>1.9930000000000001</v>
      </c>
      <c r="AY24" s="12">
        <v>4.0000000000000001E-3</v>
      </c>
    </row>
    <row r="25" spans="1:51" s="6" customFormat="1" x14ac:dyDescent="0.2">
      <c r="A25" s="27" t="s">
        <v>4</v>
      </c>
      <c r="B25" s="27" t="s">
        <v>29</v>
      </c>
      <c r="C25" s="12">
        <v>8.4000000000000005E-2</v>
      </c>
      <c r="D25" s="12">
        <v>0.26400000000000001</v>
      </c>
      <c r="E25" s="12">
        <v>0.19900000000000001</v>
      </c>
      <c r="F25" s="12">
        <v>0.54700000000000004</v>
      </c>
      <c r="G25" s="41"/>
      <c r="H25" s="27" t="s">
        <v>4</v>
      </c>
      <c r="I25" s="27" t="s">
        <v>167</v>
      </c>
      <c r="J25" s="12">
        <v>2.1999999999999999E-2</v>
      </c>
      <c r="K25" s="27">
        <v>0.192</v>
      </c>
      <c r="L25" s="12">
        <v>0.17499999999999999</v>
      </c>
      <c r="M25" s="12">
        <v>0.38900000000000001</v>
      </c>
      <c r="N25" s="41"/>
      <c r="O25" s="27" t="s">
        <v>4</v>
      </c>
      <c r="P25" s="27" t="s">
        <v>65</v>
      </c>
      <c r="Q25" s="12">
        <v>0.106</v>
      </c>
      <c r="R25" s="12">
        <v>0.45600000000000002</v>
      </c>
      <c r="S25" s="12">
        <v>0.374</v>
      </c>
      <c r="T25" s="12">
        <v>0.93600000000000005</v>
      </c>
      <c r="U25" s="41"/>
      <c r="V25" s="27" t="s">
        <v>4</v>
      </c>
      <c r="W25" s="12">
        <v>1.284</v>
      </c>
      <c r="X25" s="12">
        <v>1.202</v>
      </c>
      <c r="Y25" s="12">
        <v>0.17899999999999999</v>
      </c>
      <c r="AA25" s="27" t="s">
        <v>4</v>
      </c>
      <c r="AB25" s="27" t="s">
        <v>29</v>
      </c>
      <c r="AC25" s="12">
        <v>0.02</v>
      </c>
      <c r="AD25" s="12">
        <v>0.01</v>
      </c>
      <c r="AE25" s="12">
        <v>0.02</v>
      </c>
      <c r="AF25" s="12">
        <v>0.05</v>
      </c>
      <c r="AG25" s="41"/>
      <c r="AH25" s="27" t="s">
        <v>4</v>
      </c>
      <c r="AI25" s="27" t="s">
        <v>167</v>
      </c>
      <c r="AJ25" s="12">
        <v>0.01</v>
      </c>
      <c r="AK25" s="27">
        <v>0</v>
      </c>
      <c r="AL25" s="12">
        <v>0.01</v>
      </c>
      <c r="AM25" s="12">
        <v>0.02</v>
      </c>
      <c r="AN25" s="41"/>
      <c r="AO25" s="27" t="s">
        <v>4</v>
      </c>
      <c r="AP25" s="27" t="s">
        <v>65</v>
      </c>
      <c r="AQ25" s="12">
        <v>0.03</v>
      </c>
      <c r="AR25" s="12">
        <v>0.01</v>
      </c>
      <c r="AS25" s="12">
        <v>0.03</v>
      </c>
      <c r="AT25" s="12">
        <v>7.0000000000000007E-2</v>
      </c>
      <c r="AV25" s="27" t="s">
        <v>4</v>
      </c>
      <c r="AW25" s="12">
        <v>7.4999999999999997E-2</v>
      </c>
      <c r="AX25" s="12">
        <v>0.35799999999999998</v>
      </c>
      <c r="AY25" s="12">
        <v>0.64</v>
      </c>
    </row>
    <row r="26" spans="1:51" s="6" customFormat="1" x14ac:dyDescent="0.2">
      <c r="A26" s="27" t="s">
        <v>4</v>
      </c>
      <c r="B26" s="27" t="s">
        <v>29</v>
      </c>
      <c r="C26" s="12">
        <v>8.3000000000000004E-2</v>
      </c>
      <c r="D26" s="12">
        <v>0.20599999999999999</v>
      </c>
      <c r="E26" s="12">
        <v>0.19400000000000001</v>
      </c>
      <c r="F26" s="12">
        <v>0.48299999999999998</v>
      </c>
      <c r="G26" s="41"/>
      <c r="H26" s="27" t="s">
        <v>4</v>
      </c>
      <c r="I26" s="27" t="s">
        <v>167</v>
      </c>
      <c r="J26" s="12">
        <v>7.5999999999999998E-2</v>
      </c>
      <c r="K26" s="27">
        <v>0.22800000000000001</v>
      </c>
      <c r="L26" s="12">
        <v>0.189</v>
      </c>
      <c r="M26" s="12">
        <v>0.49299999999999999</v>
      </c>
      <c r="N26" s="41"/>
      <c r="O26" s="27" t="s">
        <v>4</v>
      </c>
      <c r="P26" s="27" t="s">
        <v>65</v>
      </c>
      <c r="Q26" s="12">
        <v>0.159</v>
      </c>
      <c r="R26" s="12">
        <v>0.434</v>
      </c>
      <c r="S26" s="12">
        <v>0.38200000000000001</v>
      </c>
      <c r="T26" s="12">
        <v>0.97499999999999998</v>
      </c>
      <c r="U26" s="41"/>
      <c r="AA26" s="27" t="s">
        <v>4</v>
      </c>
      <c r="AB26" s="27" t="s">
        <v>29</v>
      </c>
      <c r="AC26" s="12">
        <v>0.02</v>
      </c>
      <c r="AD26" s="12">
        <v>0.01</v>
      </c>
      <c r="AE26" s="12">
        <v>0.01</v>
      </c>
      <c r="AF26" s="12">
        <v>0.04</v>
      </c>
      <c r="AG26" s="41"/>
      <c r="AH26" s="27" t="s">
        <v>4</v>
      </c>
      <c r="AI26" s="27" t="s">
        <v>167</v>
      </c>
      <c r="AJ26" s="12">
        <v>0.04</v>
      </c>
      <c r="AK26" s="27">
        <v>0.03</v>
      </c>
      <c r="AL26" s="12">
        <v>0.02</v>
      </c>
      <c r="AM26" s="12">
        <v>0.09</v>
      </c>
      <c r="AN26" s="41"/>
      <c r="AO26" s="27" t="s">
        <v>4</v>
      </c>
      <c r="AP26" s="27" t="s">
        <v>65</v>
      </c>
      <c r="AQ26" s="12">
        <v>0.06</v>
      </c>
      <c r="AR26" s="12">
        <v>0.04</v>
      </c>
      <c r="AS26" s="12">
        <v>0.03</v>
      </c>
      <c r="AT26" s="12">
        <v>0.13</v>
      </c>
    </row>
    <row r="27" spans="1:51" s="6" customFormat="1" x14ac:dyDescent="0.2">
      <c r="A27" s="27" t="s">
        <v>4</v>
      </c>
      <c r="B27" s="27" t="s">
        <v>29</v>
      </c>
      <c r="C27" s="12">
        <v>7.1999999999999995E-2</v>
      </c>
      <c r="D27" s="12">
        <v>0.16700000000000001</v>
      </c>
      <c r="E27" s="12">
        <v>7.4999999999999997E-2</v>
      </c>
      <c r="F27" s="12">
        <v>0.314</v>
      </c>
      <c r="G27" s="41"/>
      <c r="H27" s="27" t="s">
        <v>4</v>
      </c>
      <c r="I27" s="27" t="s">
        <v>167</v>
      </c>
      <c r="J27" s="12">
        <v>1.4999999999999999E-2</v>
      </c>
      <c r="K27" s="27">
        <v>0.106</v>
      </c>
      <c r="L27" s="12">
        <v>7.6999999999999999E-2</v>
      </c>
      <c r="M27" s="12">
        <v>0.19700000000000001</v>
      </c>
      <c r="N27" s="41"/>
      <c r="O27" s="27" t="s">
        <v>4</v>
      </c>
      <c r="P27" s="27" t="s">
        <v>65</v>
      </c>
      <c r="Q27" s="12">
        <v>8.6999999999999994E-2</v>
      </c>
      <c r="R27" s="12">
        <v>0.27300000000000002</v>
      </c>
      <c r="S27" s="12">
        <v>0.152</v>
      </c>
      <c r="T27" s="12">
        <v>0.51200000000000001</v>
      </c>
      <c r="U27" s="41"/>
      <c r="AA27" s="27" t="s">
        <v>4</v>
      </c>
      <c r="AB27" s="27" t="s">
        <v>29</v>
      </c>
      <c r="AC27" s="12">
        <v>0.01</v>
      </c>
      <c r="AD27" s="12">
        <v>0.05</v>
      </c>
      <c r="AE27" s="12">
        <v>0</v>
      </c>
      <c r="AF27" s="12">
        <v>0.06</v>
      </c>
      <c r="AG27" s="41"/>
      <c r="AH27" s="27" t="s">
        <v>4</v>
      </c>
      <c r="AI27" s="27" t="s">
        <v>167</v>
      </c>
      <c r="AJ27" s="12">
        <v>0.01</v>
      </c>
      <c r="AK27" s="27">
        <v>0</v>
      </c>
      <c r="AL27" s="12">
        <v>0</v>
      </c>
      <c r="AM27" s="12">
        <v>0.01</v>
      </c>
      <c r="AN27" s="41"/>
      <c r="AO27" s="27" t="s">
        <v>4</v>
      </c>
      <c r="AP27" s="27" t="s">
        <v>65</v>
      </c>
      <c r="AQ27" s="12">
        <v>0.02</v>
      </c>
      <c r="AR27" s="12">
        <v>0.05</v>
      </c>
      <c r="AS27" s="12">
        <v>0</v>
      </c>
      <c r="AT27" s="12">
        <v>7.0000000000000007E-2</v>
      </c>
    </row>
    <row r="28" spans="1:51" s="6" customFormat="1" x14ac:dyDescent="0.2">
      <c r="A28" s="27" t="s">
        <v>4</v>
      </c>
      <c r="B28" s="27" t="s">
        <v>29</v>
      </c>
      <c r="C28" s="12">
        <v>7.4999999999999997E-2</v>
      </c>
      <c r="D28" s="12">
        <v>0.25</v>
      </c>
      <c r="E28" s="12">
        <v>0.157</v>
      </c>
      <c r="F28" s="12">
        <v>0.48299999999999998</v>
      </c>
      <c r="G28" s="41"/>
      <c r="H28" s="27" t="s">
        <v>4</v>
      </c>
      <c r="I28" s="27" t="s">
        <v>167</v>
      </c>
      <c r="J28" s="12">
        <v>0.183</v>
      </c>
      <c r="K28" s="27">
        <v>0.4</v>
      </c>
      <c r="L28" s="12">
        <v>0.218</v>
      </c>
      <c r="M28" s="12">
        <v>0.80200000000000005</v>
      </c>
      <c r="N28" s="41"/>
      <c r="O28" s="27" t="s">
        <v>4</v>
      </c>
      <c r="P28" s="27" t="s">
        <v>65</v>
      </c>
      <c r="Q28" s="12">
        <v>0.25900000000000001</v>
      </c>
      <c r="R28" s="12">
        <v>0.65</v>
      </c>
      <c r="S28" s="12">
        <v>0.376</v>
      </c>
      <c r="T28" s="12">
        <v>1.2850000000000001</v>
      </c>
      <c r="U28" s="41"/>
      <c r="AA28" s="27" t="s">
        <v>4</v>
      </c>
      <c r="AB28" s="27" t="s">
        <v>29</v>
      </c>
      <c r="AC28" s="12">
        <v>0</v>
      </c>
      <c r="AD28" s="12">
        <v>0.06</v>
      </c>
      <c r="AE28" s="12">
        <v>0</v>
      </c>
      <c r="AF28" s="12">
        <v>0.06</v>
      </c>
      <c r="AG28" s="41"/>
      <c r="AH28" s="27" t="s">
        <v>4</v>
      </c>
      <c r="AI28" s="27" t="s">
        <v>167</v>
      </c>
      <c r="AJ28" s="12">
        <v>0</v>
      </c>
      <c r="AK28" s="27">
        <v>0.04</v>
      </c>
      <c r="AL28" s="12">
        <v>0.02</v>
      </c>
      <c r="AM28" s="12">
        <v>0.06</v>
      </c>
      <c r="AN28" s="41"/>
      <c r="AO28" s="27" t="s">
        <v>4</v>
      </c>
      <c r="AP28" s="27" t="s">
        <v>65</v>
      </c>
      <c r="AQ28" s="12">
        <v>0</v>
      </c>
      <c r="AR28" s="12">
        <v>0.1</v>
      </c>
      <c r="AS28" s="12">
        <v>0.02</v>
      </c>
      <c r="AT28" s="12">
        <v>0.12</v>
      </c>
    </row>
  </sheetData>
  <mergeCells count="10">
    <mergeCell ref="C4:F4"/>
    <mergeCell ref="J4:M4"/>
    <mergeCell ref="Q4:T4"/>
    <mergeCell ref="W4:Y4"/>
    <mergeCell ref="W13:Y13"/>
    <mergeCell ref="AC4:AF4"/>
    <mergeCell ref="AJ4:AM4"/>
    <mergeCell ref="AQ4:AT4"/>
    <mergeCell ref="AW4:AY4"/>
    <mergeCell ref="AW13:AY1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53EBE-CA18-AA42-9FCE-F3B645AB535F}">
  <dimension ref="A1:AC57"/>
  <sheetViews>
    <sheetView zoomScale="93" zoomScaleNormal="110" workbookViewId="0">
      <selection activeCell="T6" sqref="T6:T31"/>
    </sheetView>
  </sheetViews>
  <sheetFormatPr baseColWidth="10" defaultRowHeight="16" x14ac:dyDescent="0.2"/>
  <sheetData>
    <row r="1" spans="1:29" s="33" customFormat="1" ht="21" x14ac:dyDescent="0.2">
      <c r="A1" s="46" t="s">
        <v>308</v>
      </c>
    </row>
    <row r="2" spans="1:29" s="33" customFormat="1" ht="21" x14ac:dyDescent="0.2"/>
    <row r="3" spans="1:29" ht="21" x14ac:dyDescent="0.25">
      <c r="A3" s="32" t="s">
        <v>316</v>
      </c>
      <c r="B3" s="43" t="s">
        <v>61</v>
      </c>
      <c r="E3" s="32" t="s">
        <v>316</v>
      </c>
      <c r="F3" s="43" t="s">
        <v>62</v>
      </c>
      <c r="I3" s="32" t="s">
        <v>317</v>
      </c>
      <c r="M3" s="32" t="s">
        <v>317</v>
      </c>
      <c r="Q3" s="32" t="s">
        <v>318</v>
      </c>
      <c r="T3" s="32" t="s">
        <v>318</v>
      </c>
      <c r="W3" s="32" t="s">
        <v>319</v>
      </c>
      <c r="X3" s="43" t="s">
        <v>177</v>
      </c>
      <c r="Y3" s="76" t="s">
        <v>175</v>
      </c>
      <c r="AA3" s="32" t="s">
        <v>319</v>
      </c>
      <c r="AB3" s="43" t="s">
        <v>176</v>
      </c>
      <c r="AC3" s="76" t="s">
        <v>175</v>
      </c>
    </row>
    <row r="5" spans="1:29" ht="96" x14ac:dyDescent="0.2">
      <c r="A5" s="27" t="s">
        <v>2</v>
      </c>
      <c r="B5" s="11" t="s">
        <v>69</v>
      </c>
      <c r="C5" s="18" t="s">
        <v>68</v>
      </c>
      <c r="E5" s="27" t="s">
        <v>2</v>
      </c>
      <c r="F5" s="11" t="s">
        <v>71</v>
      </c>
      <c r="G5" s="18" t="s">
        <v>68</v>
      </c>
      <c r="I5" s="27" t="s">
        <v>2</v>
      </c>
      <c r="J5" s="12" t="s">
        <v>70</v>
      </c>
      <c r="K5" s="18" t="s">
        <v>68</v>
      </c>
      <c r="M5" s="27" t="s">
        <v>2</v>
      </c>
      <c r="N5" s="12" t="s">
        <v>72</v>
      </c>
      <c r="O5" s="18" t="s">
        <v>68</v>
      </c>
      <c r="Q5" s="27" t="s">
        <v>2</v>
      </c>
      <c r="R5" s="16" t="s">
        <v>66</v>
      </c>
      <c r="T5" s="27" t="s">
        <v>2</v>
      </c>
      <c r="U5" s="16" t="s">
        <v>67</v>
      </c>
      <c r="W5" s="27" t="s">
        <v>2</v>
      </c>
      <c r="X5" s="13" t="s">
        <v>5</v>
      </c>
      <c r="Y5" s="16" t="s">
        <v>67</v>
      </c>
      <c r="AA5" s="27" t="s">
        <v>2</v>
      </c>
      <c r="AB5" s="13" t="s">
        <v>6</v>
      </c>
      <c r="AC5" s="16" t="s">
        <v>67</v>
      </c>
    </row>
    <row r="6" spans="1:29" x14ac:dyDescent="0.2">
      <c r="A6" s="27" t="s">
        <v>3</v>
      </c>
      <c r="B6" s="11">
        <v>0.35</v>
      </c>
      <c r="C6" s="12">
        <v>590</v>
      </c>
      <c r="E6" s="27" t="s">
        <v>3</v>
      </c>
      <c r="F6" s="11">
        <v>1.19</v>
      </c>
      <c r="G6" s="12">
        <v>590</v>
      </c>
      <c r="I6" s="27" t="s">
        <v>3</v>
      </c>
      <c r="J6" s="12">
        <v>1.86</v>
      </c>
      <c r="K6" s="12">
        <v>590</v>
      </c>
      <c r="M6" s="27" t="s">
        <v>3</v>
      </c>
      <c r="N6" s="12">
        <v>10.19</v>
      </c>
      <c r="O6" s="12">
        <v>590</v>
      </c>
      <c r="Q6" s="27" t="s">
        <v>3</v>
      </c>
      <c r="R6" s="42">
        <v>8.6</v>
      </c>
      <c r="T6" s="27" t="s">
        <v>3</v>
      </c>
      <c r="U6" s="42">
        <v>38.1</v>
      </c>
      <c r="W6" s="14" t="s">
        <v>3</v>
      </c>
      <c r="X6" s="42">
        <v>3.3999978999999998</v>
      </c>
      <c r="Y6" s="42">
        <v>38.1</v>
      </c>
      <c r="AA6" s="14" t="s">
        <v>3</v>
      </c>
      <c r="AB6" s="42">
        <v>7.2296586999999999</v>
      </c>
      <c r="AC6" s="42">
        <v>38.1</v>
      </c>
    </row>
    <row r="7" spans="1:29" x14ac:dyDescent="0.2">
      <c r="A7" s="27" t="s">
        <v>3</v>
      </c>
      <c r="B7" s="11">
        <v>0.28000000000000003</v>
      </c>
      <c r="C7" s="12">
        <v>17.5</v>
      </c>
      <c r="E7" s="27" t="s">
        <v>3</v>
      </c>
      <c r="F7" s="11">
        <v>2.46</v>
      </c>
      <c r="G7" s="12">
        <v>17.5</v>
      </c>
      <c r="I7" s="27" t="s">
        <v>3</v>
      </c>
      <c r="J7" s="12">
        <v>2</v>
      </c>
      <c r="K7" s="12">
        <v>17.5</v>
      </c>
      <c r="M7" s="27" t="s">
        <v>3</v>
      </c>
      <c r="N7" s="12">
        <v>11.68</v>
      </c>
      <c r="O7" s="12">
        <v>17.5</v>
      </c>
      <c r="Q7" s="27" t="s">
        <v>3</v>
      </c>
      <c r="R7" s="42">
        <v>6.81</v>
      </c>
      <c r="T7" s="27" t="s">
        <v>3</v>
      </c>
      <c r="U7" s="42">
        <v>46.7</v>
      </c>
      <c r="W7" s="14" t="s">
        <v>3</v>
      </c>
      <c r="X7" s="42">
        <v>4.1818239000000004</v>
      </c>
      <c r="Y7" s="42">
        <v>46.7</v>
      </c>
      <c r="AA7" s="14" t="s">
        <v>3</v>
      </c>
      <c r="AB7" s="42">
        <v>1.7234067</v>
      </c>
      <c r="AC7" s="42">
        <v>46.7</v>
      </c>
    </row>
    <row r="8" spans="1:29" x14ac:dyDescent="0.2">
      <c r="A8" s="27" t="s">
        <v>3</v>
      </c>
      <c r="B8" s="11">
        <v>0.27</v>
      </c>
      <c r="C8" s="12">
        <v>160</v>
      </c>
      <c r="E8" s="27" t="s">
        <v>3</v>
      </c>
      <c r="F8" s="11">
        <v>1.32</v>
      </c>
      <c r="G8" s="12">
        <v>160</v>
      </c>
      <c r="I8" s="27" t="s">
        <v>3</v>
      </c>
      <c r="J8" s="12">
        <v>3.8</v>
      </c>
      <c r="K8" s="12">
        <v>160</v>
      </c>
      <c r="M8" s="27" t="s">
        <v>3</v>
      </c>
      <c r="N8" s="12">
        <v>19.78</v>
      </c>
      <c r="O8" s="12">
        <v>160</v>
      </c>
      <c r="Q8" s="27" t="s">
        <v>3</v>
      </c>
      <c r="R8" s="42">
        <v>9.25</v>
      </c>
      <c r="T8" s="27" t="s">
        <v>3</v>
      </c>
      <c r="U8" s="42">
        <v>32.200000000000003</v>
      </c>
      <c r="W8" s="14" t="s">
        <v>3</v>
      </c>
      <c r="X8" s="42">
        <v>3.0415383</v>
      </c>
      <c r="Y8" s="42">
        <v>32.200000000000003</v>
      </c>
      <c r="AA8" s="14" t="s">
        <v>3</v>
      </c>
      <c r="AB8" s="42">
        <v>2.1764418999999999</v>
      </c>
      <c r="AC8" s="42">
        <v>32.200000000000003</v>
      </c>
    </row>
    <row r="9" spans="1:29" x14ac:dyDescent="0.2">
      <c r="A9" s="27" t="s">
        <v>3</v>
      </c>
      <c r="B9" s="11">
        <v>0.36</v>
      </c>
      <c r="C9" s="12">
        <v>0</v>
      </c>
      <c r="E9" s="27" t="s">
        <v>3</v>
      </c>
      <c r="F9" s="11">
        <v>0.79</v>
      </c>
      <c r="G9" s="12">
        <v>0</v>
      </c>
      <c r="I9" s="27" t="s">
        <v>3</v>
      </c>
      <c r="J9" s="12">
        <v>4.71</v>
      </c>
      <c r="K9" s="12">
        <v>0</v>
      </c>
      <c r="M9" s="27" t="s">
        <v>3</v>
      </c>
      <c r="N9" s="12">
        <v>5.8</v>
      </c>
      <c r="O9" s="12">
        <v>0</v>
      </c>
      <c r="Q9" s="27" t="s">
        <v>3</v>
      </c>
      <c r="R9" s="42">
        <v>15.53</v>
      </c>
      <c r="T9" s="27" t="s">
        <v>3</v>
      </c>
      <c r="U9" s="42">
        <v>12.4</v>
      </c>
      <c r="W9" s="14" t="s">
        <v>3</v>
      </c>
      <c r="X9" s="42">
        <v>3.6251956000000001</v>
      </c>
      <c r="Y9" s="42">
        <v>12.4</v>
      </c>
      <c r="AA9" s="14" t="s">
        <v>3</v>
      </c>
      <c r="AB9" s="42">
        <v>1.0374572</v>
      </c>
      <c r="AC9" s="42">
        <v>12.4</v>
      </c>
    </row>
    <row r="10" spans="1:29" x14ac:dyDescent="0.2">
      <c r="A10" s="27" t="s">
        <v>3</v>
      </c>
      <c r="B10" s="11">
        <v>0.55000000000000004</v>
      </c>
      <c r="C10" s="12">
        <v>145</v>
      </c>
      <c r="E10" s="27" t="s">
        <v>3</v>
      </c>
      <c r="F10" s="11">
        <v>1.76</v>
      </c>
      <c r="G10" s="12">
        <v>145</v>
      </c>
      <c r="I10" s="27" t="s">
        <v>3</v>
      </c>
      <c r="J10" s="12">
        <v>7.2</v>
      </c>
      <c r="K10" s="12">
        <v>145</v>
      </c>
      <c r="M10" s="27" t="s">
        <v>3</v>
      </c>
      <c r="N10" s="12">
        <v>19.8</v>
      </c>
      <c r="O10" s="12">
        <v>145</v>
      </c>
      <c r="Q10" s="27" t="s">
        <v>3</v>
      </c>
      <c r="R10" s="42">
        <v>7.38</v>
      </c>
      <c r="T10" s="27" t="s">
        <v>3</v>
      </c>
      <c r="U10" s="42">
        <v>15.1</v>
      </c>
      <c r="W10" s="14" t="s">
        <v>3</v>
      </c>
      <c r="X10" s="42">
        <v>1.2120998999999999</v>
      </c>
      <c r="Y10" s="42">
        <v>15.1</v>
      </c>
      <c r="AA10" s="14" t="s">
        <v>3</v>
      </c>
      <c r="AB10" s="42">
        <v>6.2417651000000003</v>
      </c>
      <c r="AC10" s="42">
        <v>15.1</v>
      </c>
    </row>
    <row r="11" spans="1:29" x14ac:dyDescent="0.2">
      <c r="A11" s="27" t="s">
        <v>3</v>
      </c>
      <c r="B11" s="11">
        <v>0.43</v>
      </c>
      <c r="C11" s="12">
        <v>155</v>
      </c>
      <c r="E11" s="27" t="s">
        <v>3</v>
      </c>
      <c r="F11" s="11">
        <v>1.62</v>
      </c>
      <c r="G11" s="12">
        <v>155</v>
      </c>
      <c r="I11" s="27" t="s">
        <v>3</v>
      </c>
      <c r="J11" s="12">
        <v>4.74</v>
      </c>
      <c r="K11" s="12">
        <v>155</v>
      </c>
      <c r="M11" s="27" t="s">
        <v>3</v>
      </c>
      <c r="N11" s="12">
        <v>8.27</v>
      </c>
      <c r="O11" s="12">
        <v>155</v>
      </c>
      <c r="Q11" s="27" t="s">
        <v>3</v>
      </c>
      <c r="R11" s="42">
        <v>18.690000000000001</v>
      </c>
      <c r="T11" s="27" t="s">
        <v>3</v>
      </c>
      <c r="U11" s="42">
        <v>25.4</v>
      </c>
      <c r="W11" s="14" t="s">
        <v>3</v>
      </c>
      <c r="X11" s="42">
        <v>2.0990627000000002</v>
      </c>
      <c r="Y11" s="42">
        <v>25.4</v>
      </c>
      <c r="AA11" s="14" t="s">
        <v>3</v>
      </c>
      <c r="AB11" s="42">
        <v>2.3426019</v>
      </c>
      <c r="AC11" s="42">
        <v>25.4</v>
      </c>
    </row>
    <row r="12" spans="1:29" x14ac:dyDescent="0.2">
      <c r="A12" s="27" t="s">
        <v>3</v>
      </c>
      <c r="B12" s="11">
        <v>0.34</v>
      </c>
      <c r="C12" s="12">
        <v>135</v>
      </c>
      <c r="E12" s="27" t="s">
        <v>3</v>
      </c>
      <c r="F12" s="11">
        <v>2.84</v>
      </c>
      <c r="G12" s="12">
        <v>135</v>
      </c>
      <c r="I12" s="27" t="s">
        <v>3</v>
      </c>
      <c r="J12" s="12">
        <v>5.03</v>
      </c>
      <c r="K12" s="12">
        <v>135</v>
      </c>
      <c r="M12" s="27" t="s">
        <v>3</v>
      </c>
      <c r="N12" s="12">
        <v>9.34</v>
      </c>
      <c r="O12" s="12">
        <v>135</v>
      </c>
      <c r="Q12" s="27" t="s">
        <v>3</v>
      </c>
      <c r="R12" s="42">
        <v>12.12</v>
      </c>
      <c r="T12" s="27" t="s">
        <v>3</v>
      </c>
      <c r="U12" s="42">
        <v>16.7</v>
      </c>
      <c r="W12" s="14" t="s">
        <v>3</v>
      </c>
      <c r="X12" s="42">
        <v>6.7383847000000001</v>
      </c>
      <c r="Y12" s="42">
        <v>16.7</v>
      </c>
      <c r="AA12" s="14" t="s">
        <v>3</v>
      </c>
      <c r="AB12" s="42">
        <v>9.6282986000000008</v>
      </c>
      <c r="AC12" s="42">
        <v>16.7</v>
      </c>
    </row>
    <row r="13" spans="1:29" x14ac:dyDescent="0.2">
      <c r="A13" s="27" t="s">
        <v>3</v>
      </c>
      <c r="B13" s="11">
        <v>0.64</v>
      </c>
      <c r="C13" s="12">
        <v>82.5</v>
      </c>
      <c r="E13" s="27" t="s">
        <v>3</v>
      </c>
      <c r="F13" s="11">
        <v>3.61</v>
      </c>
      <c r="G13" s="12">
        <v>82.5</v>
      </c>
      <c r="I13" s="27" t="s">
        <v>3</v>
      </c>
      <c r="J13" s="12">
        <v>6.13</v>
      </c>
      <c r="K13" s="12">
        <v>82.5</v>
      </c>
      <c r="M13" s="27" t="s">
        <v>3</v>
      </c>
      <c r="N13" s="12">
        <v>8.01</v>
      </c>
      <c r="O13" s="12">
        <v>82.5</v>
      </c>
      <c r="Q13" s="27" t="s">
        <v>3</v>
      </c>
      <c r="R13" s="42">
        <v>8.69</v>
      </c>
      <c r="T13" s="27" t="s">
        <v>3</v>
      </c>
      <c r="U13" s="42">
        <v>23</v>
      </c>
      <c r="W13" s="14" t="s">
        <v>3</v>
      </c>
      <c r="X13" s="42">
        <v>49.628346999999998</v>
      </c>
      <c r="Y13" s="42">
        <v>23</v>
      </c>
      <c r="AA13" s="14" t="s">
        <v>3</v>
      </c>
      <c r="AB13" s="42">
        <v>14.369088</v>
      </c>
      <c r="AC13" s="42">
        <v>23</v>
      </c>
    </row>
    <row r="14" spans="1:29" x14ac:dyDescent="0.2">
      <c r="A14" s="27" t="s">
        <v>3</v>
      </c>
      <c r="B14" s="11">
        <v>0.43</v>
      </c>
      <c r="C14" s="12">
        <v>202.5</v>
      </c>
      <c r="E14" s="27" t="s">
        <v>3</v>
      </c>
      <c r="F14" s="11">
        <v>1.4</v>
      </c>
      <c r="G14" s="12">
        <v>202.5</v>
      </c>
      <c r="I14" s="27" t="s">
        <v>3</v>
      </c>
      <c r="J14" s="12">
        <v>5.73</v>
      </c>
      <c r="K14" s="12">
        <v>202.5</v>
      </c>
      <c r="M14" s="27" t="s">
        <v>3</v>
      </c>
      <c r="N14" s="12">
        <v>12.1</v>
      </c>
      <c r="O14" s="12">
        <v>202.5</v>
      </c>
      <c r="Q14" s="27" t="s">
        <v>3</v>
      </c>
      <c r="R14" s="42">
        <v>20.85</v>
      </c>
      <c r="T14" s="27" t="s">
        <v>3</v>
      </c>
      <c r="U14" s="42">
        <v>29.4</v>
      </c>
      <c r="W14" s="14" t="s">
        <v>3</v>
      </c>
      <c r="X14" s="42">
        <v>1.3334132999999999</v>
      </c>
      <c r="Y14" s="42">
        <v>29.4</v>
      </c>
      <c r="AA14" s="14" t="s">
        <v>3</v>
      </c>
      <c r="AB14" s="42">
        <v>1.4055618000000001</v>
      </c>
      <c r="AC14" s="42">
        <v>29.4</v>
      </c>
    </row>
    <row r="15" spans="1:29" x14ac:dyDescent="0.2">
      <c r="A15" s="27" t="s">
        <v>3</v>
      </c>
      <c r="B15" s="11">
        <v>0.4</v>
      </c>
      <c r="C15" s="12">
        <v>7.5</v>
      </c>
      <c r="E15" s="27" t="s">
        <v>3</v>
      </c>
      <c r="F15" s="11">
        <v>1.3</v>
      </c>
      <c r="G15" s="12">
        <v>7.5</v>
      </c>
      <c r="I15" s="27" t="s">
        <v>3</v>
      </c>
      <c r="J15" s="12">
        <v>3.17</v>
      </c>
      <c r="K15" s="12">
        <v>7.5</v>
      </c>
      <c r="M15" s="27" t="s">
        <v>3</v>
      </c>
      <c r="N15" s="12">
        <v>8.6300000000000008</v>
      </c>
      <c r="O15" s="12">
        <v>7.5</v>
      </c>
      <c r="Q15" s="27" t="s">
        <v>3</v>
      </c>
      <c r="R15" s="42">
        <v>5.67</v>
      </c>
      <c r="T15" s="27" t="s">
        <v>3</v>
      </c>
      <c r="U15" s="42">
        <v>24.1</v>
      </c>
      <c r="W15" s="14" t="s">
        <v>3</v>
      </c>
      <c r="X15" s="42">
        <v>1.3667947</v>
      </c>
      <c r="Y15" s="42">
        <v>24.1</v>
      </c>
      <c r="AA15" s="14" t="s">
        <v>3</v>
      </c>
      <c r="AB15" s="42">
        <v>0.42199179999999997</v>
      </c>
      <c r="AC15" s="42">
        <v>24.1</v>
      </c>
    </row>
    <row r="16" spans="1:29" x14ac:dyDescent="0.2">
      <c r="A16" s="27" t="s">
        <v>3</v>
      </c>
      <c r="B16" s="11">
        <v>0.34</v>
      </c>
      <c r="C16" s="12">
        <v>130</v>
      </c>
      <c r="E16" s="27" t="s">
        <v>3</v>
      </c>
      <c r="F16" s="11">
        <v>1.27</v>
      </c>
      <c r="G16" s="12">
        <v>130</v>
      </c>
      <c r="I16" s="27" t="s">
        <v>3</v>
      </c>
      <c r="J16" s="12">
        <v>5.22</v>
      </c>
      <c r="K16" s="12">
        <v>130</v>
      </c>
      <c r="M16" s="27" t="s">
        <v>3</v>
      </c>
      <c r="N16" s="12">
        <v>23.53</v>
      </c>
      <c r="O16" s="12">
        <v>130</v>
      </c>
      <c r="Q16" s="27" t="s">
        <v>3</v>
      </c>
      <c r="R16" s="42">
        <v>9.4700000000000006</v>
      </c>
      <c r="T16" s="27" t="s">
        <v>3</v>
      </c>
      <c r="U16" s="42">
        <v>34.9</v>
      </c>
      <c r="W16" s="14" t="s">
        <v>3</v>
      </c>
      <c r="X16" s="42">
        <v>2.0841598000000001</v>
      </c>
      <c r="Y16" s="42">
        <v>34.9</v>
      </c>
      <c r="AA16" s="14" t="s">
        <v>3</v>
      </c>
      <c r="AB16" s="42">
        <v>4.7521414999999996</v>
      </c>
      <c r="AC16" s="42">
        <v>34.9</v>
      </c>
    </row>
    <row r="17" spans="1:29" x14ac:dyDescent="0.2">
      <c r="A17" s="27" t="s">
        <v>3</v>
      </c>
      <c r="B17" s="11">
        <v>0.31</v>
      </c>
      <c r="C17" s="12">
        <v>178.75</v>
      </c>
      <c r="E17" s="27" t="s">
        <v>3</v>
      </c>
      <c r="F17" s="11">
        <v>1.04</v>
      </c>
      <c r="G17" s="12">
        <v>178.75</v>
      </c>
      <c r="I17" s="27" t="s">
        <v>3</v>
      </c>
      <c r="J17" s="12">
        <v>3.24</v>
      </c>
      <c r="K17" s="12">
        <v>178.75</v>
      </c>
      <c r="M17" s="27" t="s">
        <v>3</v>
      </c>
      <c r="N17" s="12">
        <v>4.8099999999999996</v>
      </c>
      <c r="O17" s="12">
        <v>178.75</v>
      </c>
      <c r="Q17" s="27" t="s">
        <v>3</v>
      </c>
      <c r="R17" s="42">
        <v>11.26</v>
      </c>
      <c r="T17" s="27" t="s">
        <v>3</v>
      </c>
      <c r="U17" s="42">
        <v>39.5</v>
      </c>
      <c r="W17" s="14" t="s">
        <v>3</v>
      </c>
      <c r="X17" s="42">
        <v>8.9419345000000003</v>
      </c>
      <c r="Y17" s="42">
        <v>39.5</v>
      </c>
      <c r="AA17" s="14" t="s">
        <v>3</v>
      </c>
      <c r="AB17" s="42">
        <v>11.511208</v>
      </c>
      <c r="AC17" s="42">
        <v>39.5</v>
      </c>
    </row>
    <row r="18" spans="1:29" x14ac:dyDescent="0.2">
      <c r="A18" s="27" t="s">
        <v>3</v>
      </c>
      <c r="B18" s="11">
        <v>0.41</v>
      </c>
      <c r="C18" s="12">
        <v>51.25</v>
      </c>
      <c r="E18" s="27" t="s">
        <v>3</v>
      </c>
      <c r="F18" s="11">
        <v>1.95</v>
      </c>
      <c r="G18" s="12">
        <v>51.25</v>
      </c>
      <c r="I18" s="27" t="s">
        <v>3</v>
      </c>
      <c r="J18" s="12">
        <v>2.59</v>
      </c>
      <c r="K18" s="12">
        <v>51.25</v>
      </c>
      <c r="M18" s="27" t="s">
        <v>3</v>
      </c>
      <c r="N18" s="12">
        <v>6.05</v>
      </c>
      <c r="O18" s="12">
        <v>51.25</v>
      </c>
      <c r="Q18" s="27" t="s">
        <v>3</v>
      </c>
      <c r="R18" s="42">
        <v>13.12</v>
      </c>
      <c r="T18" s="27" t="s">
        <v>3</v>
      </c>
      <c r="U18" s="42">
        <v>15.6</v>
      </c>
      <c r="W18" s="14" t="s">
        <v>3</v>
      </c>
      <c r="X18" s="42">
        <v>0.58953500000000003</v>
      </c>
      <c r="Y18" s="42">
        <v>15.6</v>
      </c>
      <c r="AA18" s="14" t="s">
        <v>3</v>
      </c>
      <c r="AB18" s="42">
        <v>1.8024066000000001</v>
      </c>
      <c r="AC18" s="42">
        <v>15.6</v>
      </c>
    </row>
    <row r="19" spans="1:29" x14ac:dyDescent="0.2">
      <c r="A19" s="27" t="s">
        <v>3</v>
      </c>
      <c r="B19" s="11">
        <v>0.22</v>
      </c>
      <c r="C19" s="12">
        <v>400</v>
      </c>
      <c r="E19" s="27" t="s">
        <v>3</v>
      </c>
      <c r="F19" s="11">
        <v>0.79</v>
      </c>
      <c r="G19" s="12">
        <v>400</v>
      </c>
      <c r="I19" s="27" t="s">
        <v>3</v>
      </c>
      <c r="J19" s="12">
        <v>3.28</v>
      </c>
      <c r="K19" s="12">
        <v>400</v>
      </c>
      <c r="M19" s="27" t="s">
        <v>3</v>
      </c>
      <c r="N19" s="12">
        <v>22.22</v>
      </c>
      <c r="O19" s="12">
        <v>400</v>
      </c>
      <c r="Q19" s="27" t="s">
        <v>3</v>
      </c>
      <c r="R19" s="42">
        <v>15.18</v>
      </c>
      <c r="T19" s="27" t="s">
        <v>3</v>
      </c>
      <c r="U19" s="42">
        <v>37.4</v>
      </c>
      <c r="W19" s="14" t="s">
        <v>3</v>
      </c>
      <c r="X19" s="42">
        <v>11.440985</v>
      </c>
      <c r="Y19" s="42">
        <v>37.4</v>
      </c>
      <c r="AA19" s="14" t="s">
        <v>3</v>
      </c>
      <c r="AB19" s="42">
        <v>7.1358741999999999</v>
      </c>
      <c r="AC19" s="42">
        <v>37.4</v>
      </c>
    </row>
    <row r="20" spans="1:29" x14ac:dyDescent="0.2">
      <c r="A20" s="27" t="s">
        <v>3</v>
      </c>
      <c r="B20" s="11">
        <v>1.02</v>
      </c>
      <c r="C20" s="12">
        <v>27.5</v>
      </c>
      <c r="E20" s="27" t="s">
        <v>3</v>
      </c>
      <c r="F20" s="11">
        <v>2.21</v>
      </c>
      <c r="G20" s="12">
        <v>27.5</v>
      </c>
      <c r="I20" s="27" t="s">
        <v>3</v>
      </c>
      <c r="J20" s="12">
        <v>3.74</v>
      </c>
      <c r="K20" s="12">
        <v>27.5</v>
      </c>
      <c r="M20" s="27" t="s">
        <v>3</v>
      </c>
      <c r="N20" s="12">
        <v>10.56</v>
      </c>
      <c r="O20" s="12">
        <v>27.5</v>
      </c>
      <c r="Q20" s="27" t="s">
        <v>3</v>
      </c>
      <c r="R20" s="42">
        <v>13.34</v>
      </c>
      <c r="T20" s="27" t="s">
        <v>3</v>
      </c>
      <c r="U20" s="42">
        <v>35.1</v>
      </c>
      <c r="W20" s="14" t="s">
        <v>3</v>
      </c>
      <c r="X20" s="42">
        <v>0.4417605</v>
      </c>
      <c r="Y20" s="42">
        <v>35.1</v>
      </c>
      <c r="AA20" s="14" t="s">
        <v>3</v>
      </c>
      <c r="AB20" s="42">
        <v>0.48311929999999997</v>
      </c>
      <c r="AC20" s="42">
        <v>35.1</v>
      </c>
    </row>
    <row r="21" spans="1:29" x14ac:dyDescent="0.2">
      <c r="A21" s="27" t="s">
        <v>3</v>
      </c>
      <c r="B21" s="11">
        <v>0.53</v>
      </c>
      <c r="C21" s="12">
        <v>77.5</v>
      </c>
      <c r="E21" s="27" t="s">
        <v>3</v>
      </c>
      <c r="F21" s="11">
        <v>0.9</v>
      </c>
      <c r="G21" s="12">
        <v>77.5</v>
      </c>
      <c r="I21" s="27" t="s">
        <v>3</v>
      </c>
      <c r="J21" s="12">
        <v>1.32</v>
      </c>
      <c r="K21" s="12">
        <v>77.5</v>
      </c>
      <c r="M21" s="27" t="s">
        <v>3</v>
      </c>
      <c r="N21" s="12">
        <v>4.21</v>
      </c>
      <c r="O21" s="12">
        <v>77.5</v>
      </c>
      <c r="Q21" s="27" t="s">
        <v>3</v>
      </c>
      <c r="R21" s="42">
        <v>8.2100000000000009</v>
      </c>
      <c r="T21" s="27" t="s">
        <v>3</v>
      </c>
      <c r="U21" s="42">
        <v>35.6</v>
      </c>
      <c r="W21" s="14" t="s">
        <v>3</v>
      </c>
      <c r="X21" s="42">
        <v>0.64767569999999997</v>
      </c>
      <c r="Y21" s="42">
        <v>35.6</v>
      </c>
      <c r="AA21" s="14" t="s">
        <v>3</v>
      </c>
      <c r="AB21" s="42">
        <v>3.2713198999999999</v>
      </c>
      <c r="AC21" s="42">
        <v>35.6</v>
      </c>
    </row>
    <row r="22" spans="1:29" x14ac:dyDescent="0.2">
      <c r="A22" s="27" t="s">
        <v>3</v>
      </c>
      <c r="B22" s="11">
        <v>0.7</v>
      </c>
      <c r="C22" s="12">
        <v>77.5</v>
      </c>
      <c r="E22" s="27" t="s">
        <v>3</v>
      </c>
      <c r="F22" s="11">
        <v>3.98</v>
      </c>
      <c r="G22" s="12">
        <v>77.5</v>
      </c>
      <c r="I22" s="27" t="s">
        <v>3</v>
      </c>
      <c r="J22" s="12">
        <v>1.89</v>
      </c>
      <c r="K22" s="12">
        <v>77.5</v>
      </c>
      <c r="M22" s="27" t="s">
        <v>3</v>
      </c>
      <c r="N22" s="12">
        <v>3.9</v>
      </c>
      <c r="O22" s="12">
        <v>77.5</v>
      </c>
      <c r="Q22" s="27" t="s">
        <v>3</v>
      </c>
      <c r="R22" s="42">
        <v>10.050000000000001</v>
      </c>
      <c r="T22" s="27" t="s">
        <v>3</v>
      </c>
      <c r="U22" s="42">
        <v>27.9</v>
      </c>
      <c r="W22" s="14" t="s">
        <v>3</v>
      </c>
      <c r="X22" s="42">
        <v>0.84784890000000002</v>
      </c>
      <c r="Y22" s="42">
        <v>27.9</v>
      </c>
      <c r="AA22" s="14" t="s">
        <v>3</v>
      </c>
      <c r="AB22" s="42">
        <v>4.7678178999999998</v>
      </c>
      <c r="AC22" s="42">
        <v>27.9</v>
      </c>
    </row>
    <row r="23" spans="1:29" x14ac:dyDescent="0.2">
      <c r="A23" s="27" t="s">
        <v>3</v>
      </c>
      <c r="B23" s="11">
        <v>0.37</v>
      </c>
      <c r="C23" s="12">
        <v>52.5</v>
      </c>
      <c r="E23" s="27" t="s">
        <v>3</v>
      </c>
      <c r="F23" s="11">
        <v>1.38</v>
      </c>
      <c r="G23" s="12">
        <v>52.5</v>
      </c>
      <c r="I23" s="27" t="s">
        <v>3</v>
      </c>
      <c r="J23" s="12">
        <v>4.03</v>
      </c>
      <c r="K23" s="12">
        <v>52.5</v>
      </c>
      <c r="M23" s="27" t="s">
        <v>3</v>
      </c>
      <c r="N23" s="12">
        <v>9.83</v>
      </c>
      <c r="O23" s="12">
        <v>52.5</v>
      </c>
      <c r="Q23" s="27" t="s">
        <v>3</v>
      </c>
      <c r="R23" s="42">
        <v>15.87</v>
      </c>
      <c r="T23" s="27" t="s">
        <v>3</v>
      </c>
      <c r="U23" s="42">
        <v>24.8</v>
      </c>
      <c r="W23" s="14" t="s">
        <v>3</v>
      </c>
      <c r="X23" s="42">
        <v>0.45802809999999999</v>
      </c>
      <c r="Y23" s="42">
        <v>24.8</v>
      </c>
      <c r="AA23" s="14" t="s">
        <v>3</v>
      </c>
      <c r="AB23" s="42">
        <v>2.8059284</v>
      </c>
      <c r="AC23" s="42">
        <v>24.8</v>
      </c>
    </row>
    <row r="24" spans="1:29" x14ac:dyDescent="0.2">
      <c r="A24" s="27" t="s">
        <v>3</v>
      </c>
      <c r="B24" s="11">
        <v>0.15</v>
      </c>
      <c r="C24" s="12">
        <v>157.5</v>
      </c>
      <c r="E24" s="27" t="s">
        <v>3</v>
      </c>
      <c r="F24" s="11">
        <v>0.54</v>
      </c>
      <c r="G24" s="12">
        <v>157.5</v>
      </c>
      <c r="I24" s="27" t="s">
        <v>3</v>
      </c>
      <c r="J24" s="12">
        <v>3.2</v>
      </c>
      <c r="K24" s="12">
        <v>157.5</v>
      </c>
      <c r="M24" s="27" t="s">
        <v>3</v>
      </c>
      <c r="N24" s="12">
        <v>16.14</v>
      </c>
      <c r="O24" s="12">
        <v>157.5</v>
      </c>
      <c r="Q24" s="27" t="s">
        <v>3</v>
      </c>
      <c r="R24" s="42">
        <v>15.68</v>
      </c>
      <c r="T24" s="27" t="s">
        <v>3</v>
      </c>
      <c r="U24" s="42">
        <v>28.3</v>
      </c>
      <c r="W24" s="14" t="s">
        <v>3</v>
      </c>
      <c r="X24" s="42">
        <v>1.9122391000000001</v>
      </c>
      <c r="Y24" s="42">
        <v>28.3</v>
      </c>
      <c r="AA24" s="14" t="s">
        <v>3</v>
      </c>
      <c r="AB24" s="42">
        <v>1.5595108</v>
      </c>
      <c r="AC24" s="42">
        <v>28.3</v>
      </c>
    </row>
    <row r="25" spans="1:29" x14ac:dyDescent="0.2">
      <c r="A25" s="27" t="s">
        <v>3</v>
      </c>
      <c r="B25" s="11">
        <v>0.71</v>
      </c>
      <c r="C25" s="12">
        <v>232.5</v>
      </c>
      <c r="E25" s="27" t="s">
        <v>3</v>
      </c>
      <c r="F25" s="11">
        <v>2.56</v>
      </c>
      <c r="G25" s="12">
        <v>232.5</v>
      </c>
      <c r="I25" s="27" t="s">
        <v>3</v>
      </c>
      <c r="J25" s="12">
        <v>4.13</v>
      </c>
      <c r="K25" s="12">
        <v>232.5</v>
      </c>
      <c r="M25" s="27" t="s">
        <v>3</v>
      </c>
      <c r="N25" s="12">
        <v>13.54</v>
      </c>
      <c r="O25" s="12">
        <v>232.5</v>
      </c>
      <c r="Q25" s="27" t="s">
        <v>3</v>
      </c>
      <c r="R25" s="42">
        <v>11.57</v>
      </c>
      <c r="T25" s="27" t="s">
        <v>3</v>
      </c>
      <c r="U25" s="42">
        <v>31.7</v>
      </c>
      <c r="W25" s="14" t="s">
        <v>3</v>
      </c>
      <c r="X25" s="42">
        <v>6.0311393000000004</v>
      </c>
      <c r="Y25" s="42">
        <v>31.7</v>
      </c>
      <c r="AA25" s="14" t="s">
        <v>3</v>
      </c>
      <c r="AB25" s="42">
        <v>2.2928963000000002</v>
      </c>
      <c r="AC25" s="42">
        <v>31.7</v>
      </c>
    </row>
    <row r="26" spans="1:29" x14ac:dyDescent="0.2">
      <c r="A26" s="27" t="s">
        <v>3</v>
      </c>
      <c r="B26" s="11">
        <v>0.14000000000000001</v>
      </c>
      <c r="C26" s="12">
        <v>175</v>
      </c>
      <c r="E26" s="27" t="s">
        <v>3</v>
      </c>
      <c r="F26" s="11">
        <v>0.44</v>
      </c>
      <c r="G26" s="12">
        <v>175</v>
      </c>
      <c r="I26" s="27" t="s">
        <v>3</v>
      </c>
      <c r="J26" s="12">
        <v>1.81</v>
      </c>
      <c r="K26" s="12">
        <v>175</v>
      </c>
      <c r="M26" s="27" t="s">
        <v>3</v>
      </c>
      <c r="N26" s="12">
        <v>2.78</v>
      </c>
      <c r="O26" s="12">
        <v>175</v>
      </c>
      <c r="Q26" s="27" t="s">
        <v>3</v>
      </c>
      <c r="R26" s="42">
        <v>11.06</v>
      </c>
      <c r="T26" s="27" t="s">
        <v>3</v>
      </c>
      <c r="U26" s="42">
        <v>33</v>
      </c>
      <c r="W26" s="14" t="s">
        <v>3</v>
      </c>
      <c r="X26" s="42">
        <v>14.250999999999999</v>
      </c>
      <c r="Y26" s="42">
        <v>33</v>
      </c>
      <c r="AA26" s="14" t="s">
        <v>3</v>
      </c>
      <c r="AB26" s="42">
        <v>69.340643999999998</v>
      </c>
      <c r="AC26" s="42">
        <v>33</v>
      </c>
    </row>
    <row r="27" spans="1:29" x14ac:dyDescent="0.2">
      <c r="A27" s="27" t="s">
        <v>3</v>
      </c>
      <c r="B27" s="11">
        <v>0.38</v>
      </c>
      <c r="C27" s="12">
        <v>21.25</v>
      </c>
      <c r="E27" s="27" t="s">
        <v>3</v>
      </c>
      <c r="F27" s="11">
        <v>0.56999999999999995</v>
      </c>
      <c r="G27" s="12">
        <v>21.25</v>
      </c>
      <c r="I27" s="27" t="s">
        <v>3</v>
      </c>
      <c r="J27" s="12">
        <v>3.32</v>
      </c>
      <c r="K27" s="12">
        <v>21.25</v>
      </c>
      <c r="M27" s="27" t="s">
        <v>3</v>
      </c>
      <c r="N27" s="12">
        <v>9.57</v>
      </c>
      <c r="O27" s="12">
        <v>21.25</v>
      </c>
      <c r="Q27" s="27" t="s">
        <v>3</v>
      </c>
      <c r="R27" s="42">
        <v>9.39</v>
      </c>
      <c r="T27" s="27" t="s">
        <v>3</v>
      </c>
      <c r="U27" s="42">
        <v>30.6</v>
      </c>
      <c r="W27" s="14" t="s">
        <v>3</v>
      </c>
      <c r="X27" s="42">
        <v>1.4757411</v>
      </c>
      <c r="Y27" s="42">
        <v>30.6</v>
      </c>
      <c r="AA27" s="14" t="s">
        <v>3</v>
      </c>
      <c r="AB27" s="42">
        <v>8.9453028000000003</v>
      </c>
      <c r="AC27" s="42">
        <v>30.6</v>
      </c>
    </row>
    <row r="28" spans="1:29" x14ac:dyDescent="0.2">
      <c r="A28" s="27" t="s">
        <v>3</v>
      </c>
      <c r="B28" s="11">
        <v>0.36</v>
      </c>
      <c r="C28" s="12">
        <v>20</v>
      </c>
      <c r="E28" s="27" t="s">
        <v>3</v>
      </c>
      <c r="F28" s="11">
        <v>1.1499999999999999</v>
      </c>
      <c r="G28" s="12">
        <v>20</v>
      </c>
      <c r="I28" s="27" t="s">
        <v>3</v>
      </c>
      <c r="J28" s="12">
        <v>2.2000000000000002</v>
      </c>
      <c r="K28" s="12">
        <v>20</v>
      </c>
      <c r="M28" s="27" t="s">
        <v>3</v>
      </c>
      <c r="N28" s="12">
        <v>1.64</v>
      </c>
      <c r="O28" s="12">
        <v>20</v>
      </c>
      <c r="Q28" s="27" t="s">
        <v>3</v>
      </c>
      <c r="R28" s="42">
        <v>9.66</v>
      </c>
      <c r="T28" s="27" t="s">
        <v>3</v>
      </c>
      <c r="U28" s="42">
        <v>22.2</v>
      </c>
      <c r="W28" s="14" t="s">
        <v>3</v>
      </c>
      <c r="X28" s="42">
        <v>0.86430149999999994</v>
      </c>
      <c r="Y28" s="42">
        <v>22.2</v>
      </c>
      <c r="AA28" s="14" t="s">
        <v>3</v>
      </c>
      <c r="AB28" s="42">
        <v>2.2470178999999999</v>
      </c>
      <c r="AC28" s="42">
        <v>22.2</v>
      </c>
    </row>
    <row r="29" spans="1:29" x14ac:dyDescent="0.2">
      <c r="A29" s="27" t="s">
        <v>3</v>
      </c>
      <c r="B29" s="11">
        <v>1.51</v>
      </c>
      <c r="C29" s="12">
        <v>60</v>
      </c>
      <c r="E29" s="27" t="s">
        <v>3</v>
      </c>
      <c r="F29" s="11">
        <v>5.56</v>
      </c>
      <c r="G29" s="12">
        <v>60</v>
      </c>
      <c r="I29" s="27" t="s">
        <v>3</v>
      </c>
      <c r="J29" s="12">
        <v>8.44</v>
      </c>
      <c r="K29" s="12">
        <v>60</v>
      </c>
      <c r="M29" s="27" t="s">
        <v>3</v>
      </c>
      <c r="N29" s="12">
        <v>18.3</v>
      </c>
      <c r="O29" s="12">
        <v>60</v>
      </c>
      <c r="Q29" s="27" t="s">
        <v>3</v>
      </c>
      <c r="R29" s="42">
        <v>21.02</v>
      </c>
      <c r="T29" s="27" t="s">
        <v>3</v>
      </c>
      <c r="U29" s="42">
        <v>26.4</v>
      </c>
      <c r="W29" s="14" t="s">
        <v>3</v>
      </c>
      <c r="X29" s="42">
        <v>0.99697899999999995</v>
      </c>
      <c r="Y29" s="42">
        <v>26.4</v>
      </c>
      <c r="AA29" s="14" t="s">
        <v>3</v>
      </c>
      <c r="AB29" s="42">
        <v>0.61319849999999998</v>
      </c>
      <c r="AC29" s="42">
        <v>26.4</v>
      </c>
    </row>
    <row r="30" spans="1:29" x14ac:dyDescent="0.2">
      <c r="A30" s="27" t="s">
        <v>3</v>
      </c>
      <c r="B30" s="11">
        <v>0.34</v>
      </c>
      <c r="C30" s="12">
        <v>440</v>
      </c>
      <c r="E30" s="27" t="s">
        <v>3</v>
      </c>
      <c r="F30" s="11">
        <v>1.33</v>
      </c>
      <c r="G30" s="12">
        <v>440</v>
      </c>
      <c r="I30" s="27" t="s">
        <v>3</v>
      </c>
      <c r="J30" s="12">
        <v>1.72</v>
      </c>
      <c r="K30" s="12">
        <v>440</v>
      </c>
      <c r="M30" s="27" t="s">
        <v>3</v>
      </c>
      <c r="N30" s="12">
        <v>9.2899999999999991</v>
      </c>
      <c r="O30" s="12">
        <v>440</v>
      </c>
      <c r="Q30" s="27" t="s">
        <v>3</v>
      </c>
      <c r="R30" s="42">
        <v>9.82</v>
      </c>
      <c r="T30" s="27" t="s">
        <v>3</v>
      </c>
      <c r="U30" s="42">
        <v>26.5</v>
      </c>
      <c r="W30" s="14" t="s">
        <v>3</v>
      </c>
      <c r="X30" s="42">
        <v>1.2219793999999999</v>
      </c>
      <c r="Y30" s="42">
        <v>26.5</v>
      </c>
      <c r="AA30" s="14" t="s">
        <v>3</v>
      </c>
      <c r="AB30" s="42">
        <v>4.3656351000000004</v>
      </c>
      <c r="AC30" s="42">
        <v>26.5</v>
      </c>
    </row>
    <row r="31" spans="1:29" x14ac:dyDescent="0.2">
      <c r="A31" s="27" t="s">
        <v>3</v>
      </c>
      <c r="B31" s="11">
        <v>0.33</v>
      </c>
      <c r="C31" s="12">
        <v>310</v>
      </c>
      <c r="E31" s="27" t="s">
        <v>3</v>
      </c>
      <c r="F31" s="11">
        <v>3.02</v>
      </c>
      <c r="G31" s="12">
        <v>310</v>
      </c>
      <c r="I31" s="27" t="s">
        <v>3</v>
      </c>
      <c r="J31" s="12">
        <v>1.35</v>
      </c>
      <c r="K31" s="12">
        <v>310</v>
      </c>
      <c r="M31" s="27" t="s">
        <v>3</v>
      </c>
      <c r="N31" s="12">
        <v>2.27</v>
      </c>
      <c r="O31" s="12">
        <v>310</v>
      </c>
      <c r="Q31" s="27" t="s">
        <v>3</v>
      </c>
      <c r="R31" s="42">
        <v>2.73</v>
      </c>
      <c r="T31" s="27" t="s">
        <v>3</v>
      </c>
      <c r="U31" s="42">
        <v>41.5</v>
      </c>
      <c r="W31" s="14" t="s">
        <v>3</v>
      </c>
      <c r="X31" s="42">
        <v>5.1703561999999996</v>
      </c>
      <c r="Y31" s="42">
        <v>41.5</v>
      </c>
      <c r="AA31" s="14" t="s">
        <v>3</v>
      </c>
      <c r="AB31" s="42">
        <v>4.8842397999999996</v>
      </c>
      <c r="AC31" s="42">
        <v>41.5</v>
      </c>
    </row>
    <row r="32" spans="1:29" x14ac:dyDescent="0.2">
      <c r="A32" s="14" t="s">
        <v>4</v>
      </c>
      <c r="B32" s="11">
        <v>0.22</v>
      </c>
      <c r="C32" s="12">
        <v>253.75</v>
      </c>
      <c r="E32" s="14" t="s">
        <v>4</v>
      </c>
      <c r="F32" s="11">
        <v>0.63</v>
      </c>
      <c r="G32" s="12">
        <v>253.75</v>
      </c>
      <c r="I32" s="14" t="s">
        <v>4</v>
      </c>
      <c r="J32" s="12">
        <v>2.27</v>
      </c>
      <c r="K32" s="12">
        <v>253.75</v>
      </c>
      <c r="M32" s="14" t="s">
        <v>4</v>
      </c>
      <c r="N32" s="12">
        <v>8.1199999999999992</v>
      </c>
      <c r="O32" s="12">
        <v>253.75</v>
      </c>
      <c r="Q32" s="14" t="s">
        <v>4</v>
      </c>
      <c r="R32" s="42">
        <v>3.83</v>
      </c>
      <c r="T32" s="14" t="s">
        <v>4</v>
      </c>
      <c r="U32" s="42">
        <v>23.2</v>
      </c>
      <c r="W32" s="14" t="s">
        <v>3</v>
      </c>
      <c r="X32" s="42">
        <v>6.0232947000000001</v>
      </c>
      <c r="Y32" s="42">
        <v>23.2</v>
      </c>
      <c r="AA32" s="14" t="s">
        <v>3</v>
      </c>
      <c r="AB32" s="42">
        <v>11.348948999999999</v>
      </c>
      <c r="AC32" s="42">
        <v>23.2</v>
      </c>
    </row>
    <row r="33" spans="1:29" x14ac:dyDescent="0.2">
      <c r="A33" s="14" t="s">
        <v>4</v>
      </c>
      <c r="B33" s="11">
        <v>0.4</v>
      </c>
      <c r="C33" s="12">
        <v>218.75</v>
      </c>
      <c r="E33" s="14" t="s">
        <v>4</v>
      </c>
      <c r="F33" s="11">
        <v>1.45</v>
      </c>
      <c r="G33" s="12">
        <v>218.75</v>
      </c>
      <c r="I33" s="14" t="s">
        <v>4</v>
      </c>
      <c r="J33" s="12">
        <v>4.3600000000000003</v>
      </c>
      <c r="K33" s="12">
        <v>218.75</v>
      </c>
      <c r="M33" s="14" t="s">
        <v>4</v>
      </c>
      <c r="N33" s="12">
        <v>11.38</v>
      </c>
      <c r="O33" s="12">
        <v>218.75</v>
      </c>
      <c r="Q33" s="14" t="s">
        <v>4</v>
      </c>
      <c r="R33" s="42">
        <v>11.66</v>
      </c>
      <c r="T33" s="14" t="s">
        <v>4</v>
      </c>
      <c r="U33" s="42">
        <v>32.799999999999997</v>
      </c>
      <c r="W33" s="27" t="s">
        <v>4</v>
      </c>
      <c r="X33" s="42">
        <v>17.630972</v>
      </c>
      <c r="Y33" s="42">
        <v>32.799999999999997</v>
      </c>
      <c r="AA33" s="27" t="s">
        <v>4</v>
      </c>
      <c r="AB33" s="42">
        <v>0.96381879999999998</v>
      </c>
      <c r="AC33" s="42">
        <v>32.799999999999997</v>
      </c>
    </row>
    <row r="34" spans="1:29" x14ac:dyDescent="0.2">
      <c r="A34" s="14" t="s">
        <v>4</v>
      </c>
      <c r="B34" s="11">
        <v>0.94</v>
      </c>
      <c r="C34" s="12">
        <v>17.5</v>
      </c>
      <c r="E34" s="14" t="s">
        <v>4</v>
      </c>
      <c r="F34" s="11">
        <v>2.41</v>
      </c>
      <c r="G34" s="12">
        <v>17.5</v>
      </c>
      <c r="I34" s="14" t="s">
        <v>4</v>
      </c>
      <c r="J34" s="12">
        <v>20.39</v>
      </c>
      <c r="K34" s="12">
        <v>17.5</v>
      </c>
      <c r="M34" s="14" t="s">
        <v>4</v>
      </c>
      <c r="N34" s="12">
        <v>27.94</v>
      </c>
      <c r="O34" s="12">
        <v>17.5</v>
      </c>
      <c r="Q34" s="14" t="s">
        <v>4</v>
      </c>
      <c r="R34" s="42">
        <v>6.44</v>
      </c>
      <c r="T34" s="14" t="s">
        <v>4</v>
      </c>
      <c r="U34" s="42">
        <v>42.4</v>
      </c>
      <c r="W34" s="27" t="s">
        <v>4</v>
      </c>
      <c r="X34" s="42">
        <v>8.1433538999999993</v>
      </c>
      <c r="Y34" s="42">
        <v>42.4</v>
      </c>
      <c r="AA34" s="27" t="s">
        <v>4</v>
      </c>
      <c r="AB34" s="42">
        <v>1.0379953</v>
      </c>
      <c r="AC34" s="42">
        <v>42.4</v>
      </c>
    </row>
    <row r="35" spans="1:29" x14ac:dyDescent="0.2">
      <c r="A35" s="14" t="s">
        <v>4</v>
      </c>
      <c r="B35" s="11">
        <v>0.42</v>
      </c>
      <c r="C35" s="12">
        <v>125</v>
      </c>
      <c r="E35" s="14" t="s">
        <v>4</v>
      </c>
      <c r="F35" s="11">
        <v>0.75</v>
      </c>
      <c r="G35" s="12">
        <v>125</v>
      </c>
      <c r="I35" s="14" t="s">
        <v>4</v>
      </c>
      <c r="J35" s="12">
        <v>4.7</v>
      </c>
      <c r="K35" s="12">
        <v>125</v>
      </c>
      <c r="M35" s="14" t="s">
        <v>4</v>
      </c>
      <c r="N35" s="12">
        <v>8.99</v>
      </c>
      <c r="O35" s="12">
        <v>125</v>
      </c>
      <c r="Q35" s="14" t="s">
        <v>4</v>
      </c>
      <c r="R35" s="42">
        <v>9.48</v>
      </c>
      <c r="T35" s="14" t="s">
        <v>4</v>
      </c>
      <c r="U35" s="42">
        <v>20.3</v>
      </c>
      <c r="W35" s="27" t="s">
        <v>4</v>
      </c>
      <c r="X35" s="42">
        <v>3.4298041000000001</v>
      </c>
      <c r="Y35" s="42">
        <v>20.3</v>
      </c>
      <c r="AA35" s="27" t="s">
        <v>4</v>
      </c>
      <c r="AB35" s="42">
        <v>45.249920000000003</v>
      </c>
      <c r="AC35" s="42">
        <v>20.3</v>
      </c>
    </row>
    <row r="36" spans="1:29" x14ac:dyDescent="0.2">
      <c r="A36" s="14" t="s">
        <v>4</v>
      </c>
      <c r="B36" s="11">
        <v>1.9</v>
      </c>
      <c r="C36" s="12">
        <v>55</v>
      </c>
      <c r="E36" s="14" t="s">
        <v>4</v>
      </c>
      <c r="F36" s="11">
        <v>2.57</v>
      </c>
      <c r="G36" s="12">
        <v>55</v>
      </c>
      <c r="I36" s="14" t="s">
        <v>4</v>
      </c>
      <c r="J36" s="12">
        <v>6.6</v>
      </c>
      <c r="K36" s="12">
        <v>55</v>
      </c>
      <c r="M36" s="14" t="s">
        <v>4</v>
      </c>
      <c r="N36" s="12">
        <v>13.59</v>
      </c>
      <c r="O36" s="12">
        <v>55</v>
      </c>
      <c r="Q36" s="14" t="s">
        <v>4</v>
      </c>
      <c r="R36" s="42">
        <v>24.52</v>
      </c>
      <c r="T36" s="14" t="s">
        <v>4</v>
      </c>
      <c r="U36" s="42">
        <v>60.1</v>
      </c>
      <c r="W36" s="27" t="s">
        <v>4</v>
      </c>
      <c r="X36" s="42">
        <v>2.6537622000000001</v>
      </c>
      <c r="Y36" s="42">
        <v>60.1</v>
      </c>
      <c r="AA36" s="27" t="s">
        <v>4</v>
      </c>
      <c r="AB36" s="42">
        <v>6.4460172</v>
      </c>
      <c r="AC36" s="42">
        <v>60.1</v>
      </c>
    </row>
    <row r="37" spans="1:29" x14ac:dyDescent="0.2">
      <c r="A37" s="14" t="s">
        <v>4</v>
      </c>
      <c r="B37" s="11">
        <v>0.9</v>
      </c>
      <c r="C37" s="12">
        <v>100</v>
      </c>
      <c r="E37" s="14" t="s">
        <v>4</v>
      </c>
      <c r="F37" s="11">
        <v>4.2699999999999996</v>
      </c>
      <c r="G37" s="12">
        <v>100</v>
      </c>
      <c r="I37" s="14" t="s">
        <v>4</v>
      </c>
      <c r="J37" s="12">
        <v>3.8</v>
      </c>
      <c r="K37" s="12">
        <v>100</v>
      </c>
      <c r="M37" s="14" t="s">
        <v>4</v>
      </c>
      <c r="N37" s="12">
        <v>15.16</v>
      </c>
      <c r="O37" s="12">
        <v>100</v>
      </c>
      <c r="Q37" s="14" t="s">
        <v>4</v>
      </c>
      <c r="R37" s="42">
        <v>8.74</v>
      </c>
      <c r="T37" s="14" t="s">
        <v>4</v>
      </c>
      <c r="U37" s="42">
        <v>36</v>
      </c>
      <c r="W37" s="27" t="s">
        <v>4</v>
      </c>
      <c r="X37" s="42">
        <v>0.4219832</v>
      </c>
      <c r="Y37" s="42">
        <v>36</v>
      </c>
      <c r="AA37" s="27" t="s">
        <v>4</v>
      </c>
      <c r="AB37" s="42">
        <v>3.1642698999999999</v>
      </c>
      <c r="AC37" s="42">
        <v>36</v>
      </c>
    </row>
    <row r="38" spans="1:29" x14ac:dyDescent="0.2">
      <c r="A38" s="14" t="s">
        <v>4</v>
      </c>
      <c r="B38" s="11">
        <v>0.61</v>
      </c>
      <c r="C38" s="12">
        <v>203.75</v>
      </c>
      <c r="E38" s="14" t="s">
        <v>4</v>
      </c>
      <c r="F38" s="11">
        <v>2.85</v>
      </c>
      <c r="G38" s="12">
        <v>203.75</v>
      </c>
      <c r="I38" s="14" t="s">
        <v>4</v>
      </c>
      <c r="J38" s="12">
        <v>6.09</v>
      </c>
      <c r="K38" s="12">
        <v>203.75</v>
      </c>
      <c r="M38" s="14" t="s">
        <v>4</v>
      </c>
      <c r="N38" s="12">
        <v>32.6</v>
      </c>
      <c r="O38" s="12">
        <v>203.75</v>
      </c>
      <c r="Q38" s="14" t="s">
        <v>4</v>
      </c>
      <c r="R38" s="42">
        <v>14.09</v>
      </c>
      <c r="T38" s="14" t="s">
        <v>4</v>
      </c>
      <c r="U38" s="42">
        <v>22.2</v>
      </c>
      <c r="W38" s="27" t="s">
        <v>4</v>
      </c>
      <c r="X38" s="42">
        <v>0.75986860000000001</v>
      </c>
      <c r="Y38" s="42">
        <v>22.2</v>
      </c>
      <c r="AA38" s="27" t="s">
        <v>4</v>
      </c>
      <c r="AB38" s="42">
        <v>0.34325480000000003</v>
      </c>
      <c r="AC38" s="42">
        <v>22.2</v>
      </c>
    </row>
    <row r="39" spans="1:29" x14ac:dyDescent="0.2">
      <c r="A39" s="14" t="s">
        <v>4</v>
      </c>
      <c r="B39" s="11">
        <v>0.69</v>
      </c>
      <c r="C39" s="12">
        <v>20</v>
      </c>
      <c r="E39" s="14" t="s">
        <v>4</v>
      </c>
      <c r="F39" s="11">
        <v>2.73</v>
      </c>
      <c r="G39" s="12">
        <v>20</v>
      </c>
      <c r="I39" s="14" t="s">
        <v>4</v>
      </c>
      <c r="J39" s="12">
        <v>6.65</v>
      </c>
      <c r="K39" s="12">
        <v>20</v>
      </c>
      <c r="M39" s="14" t="s">
        <v>4</v>
      </c>
      <c r="N39" s="12">
        <v>13.69</v>
      </c>
      <c r="O39" s="12">
        <v>20</v>
      </c>
      <c r="Q39" s="14" t="s">
        <v>4</v>
      </c>
      <c r="R39" s="42">
        <v>7.78</v>
      </c>
      <c r="T39" s="14" t="s">
        <v>4</v>
      </c>
      <c r="U39" s="42">
        <v>39.6</v>
      </c>
      <c r="W39" s="27" t="s">
        <v>4</v>
      </c>
      <c r="X39" s="42">
        <v>30.999831</v>
      </c>
      <c r="Y39" s="42">
        <v>39.6</v>
      </c>
      <c r="AA39" s="27" t="s">
        <v>4</v>
      </c>
      <c r="AB39" s="42">
        <v>4.8006548000000002</v>
      </c>
      <c r="AC39" s="42">
        <v>39.6</v>
      </c>
    </row>
    <row r="40" spans="1:29" x14ac:dyDescent="0.2">
      <c r="A40" s="14" t="s">
        <v>4</v>
      </c>
      <c r="B40" s="11">
        <v>0.66</v>
      </c>
      <c r="C40" s="12">
        <v>237.5</v>
      </c>
      <c r="E40" s="14" t="s">
        <v>4</v>
      </c>
      <c r="F40" s="11">
        <v>3.77</v>
      </c>
      <c r="G40" s="12">
        <v>237.5</v>
      </c>
      <c r="I40" s="14" t="s">
        <v>4</v>
      </c>
      <c r="J40" s="12">
        <v>10.68</v>
      </c>
      <c r="K40" s="12">
        <v>237.5</v>
      </c>
      <c r="M40" s="14" t="s">
        <v>4</v>
      </c>
      <c r="N40" s="12">
        <v>21.81</v>
      </c>
      <c r="O40" s="12">
        <v>237.5</v>
      </c>
      <c r="Q40" s="14" t="s">
        <v>4</v>
      </c>
      <c r="R40" s="42">
        <v>4.17</v>
      </c>
      <c r="T40" s="14" t="s">
        <v>4</v>
      </c>
      <c r="U40" s="42">
        <v>44.7</v>
      </c>
      <c r="W40" s="27" t="s">
        <v>4</v>
      </c>
      <c r="X40" s="42">
        <v>10.206413</v>
      </c>
      <c r="Y40" s="42">
        <v>44.7</v>
      </c>
      <c r="AA40" s="27" t="s">
        <v>4</v>
      </c>
      <c r="AB40" s="42">
        <v>12.22226</v>
      </c>
      <c r="AC40" s="42">
        <v>44.7</v>
      </c>
    </row>
    <row r="41" spans="1:29" x14ac:dyDescent="0.2">
      <c r="A41" s="14" t="s">
        <v>4</v>
      </c>
      <c r="B41" s="11">
        <v>0.62</v>
      </c>
      <c r="C41" s="12">
        <v>141.25</v>
      </c>
      <c r="E41" s="14" t="s">
        <v>4</v>
      </c>
      <c r="F41" s="11">
        <v>0.83</v>
      </c>
      <c r="G41" s="12">
        <v>141.25</v>
      </c>
      <c r="I41" s="14" t="s">
        <v>4</v>
      </c>
      <c r="J41" s="12">
        <v>8.0500000000000007</v>
      </c>
      <c r="K41" s="12">
        <v>141.25</v>
      </c>
      <c r="M41" s="14" t="s">
        <v>4</v>
      </c>
      <c r="N41" s="12">
        <v>8.57</v>
      </c>
      <c r="O41" s="12">
        <v>141.25</v>
      </c>
      <c r="Q41" s="14" t="s">
        <v>4</v>
      </c>
      <c r="R41" s="42">
        <v>12.51</v>
      </c>
      <c r="T41" s="14" t="s">
        <v>4</v>
      </c>
      <c r="U41" s="42">
        <v>34.9</v>
      </c>
      <c r="W41" s="27" t="s">
        <v>4</v>
      </c>
      <c r="X41" s="42">
        <v>4.4134487</v>
      </c>
      <c r="Y41" s="42">
        <v>34.9</v>
      </c>
      <c r="AA41" s="27" t="s">
        <v>4</v>
      </c>
      <c r="AB41" s="42">
        <v>7.5584441</v>
      </c>
      <c r="AC41" s="42">
        <v>34.9</v>
      </c>
    </row>
    <row r="42" spans="1:29" x14ac:dyDescent="0.2">
      <c r="A42" s="14" t="s">
        <v>4</v>
      </c>
      <c r="B42" s="11">
        <v>0.41</v>
      </c>
      <c r="C42" s="12">
        <v>27</v>
      </c>
      <c r="E42" s="14" t="s">
        <v>4</v>
      </c>
      <c r="F42" s="11">
        <v>0.98</v>
      </c>
      <c r="G42" s="12">
        <v>27</v>
      </c>
      <c r="I42" s="14" t="s">
        <v>4</v>
      </c>
      <c r="J42" s="12">
        <v>3.28</v>
      </c>
      <c r="K42" s="12">
        <v>27</v>
      </c>
      <c r="M42" s="14" t="s">
        <v>4</v>
      </c>
      <c r="N42" s="12">
        <v>6</v>
      </c>
      <c r="O42" s="12">
        <v>27</v>
      </c>
      <c r="Q42" s="14" t="s">
        <v>4</v>
      </c>
      <c r="R42" s="42">
        <v>18.72</v>
      </c>
      <c r="T42" s="14" t="s">
        <v>4</v>
      </c>
      <c r="U42" s="42">
        <v>30.7</v>
      </c>
      <c r="W42" s="27" t="s">
        <v>4</v>
      </c>
      <c r="X42" s="42">
        <v>0.2606639</v>
      </c>
      <c r="Y42" s="42">
        <v>30.7</v>
      </c>
      <c r="AA42" s="27" t="s">
        <v>4</v>
      </c>
      <c r="AB42" s="42">
        <v>0.94272849999999997</v>
      </c>
      <c r="AC42" s="42">
        <v>30.7</v>
      </c>
    </row>
    <row r="43" spans="1:29" x14ac:dyDescent="0.2">
      <c r="A43" s="14" t="s">
        <v>4</v>
      </c>
      <c r="B43" s="11">
        <v>2.0299999999999998</v>
      </c>
      <c r="C43" s="12">
        <v>47.5</v>
      </c>
      <c r="E43" s="14" t="s">
        <v>4</v>
      </c>
      <c r="F43" s="11">
        <v>13.8</v>
      </c>
      <c r="G43" s="12">
        <v>47.5</v>
      </c>
      <c r="I43" s="14" t="s">
        <v>4</v>
      </c>
      <c r="J43" s="12">
        <v>8.69</v>
      </c>
      <c r="K43" s="12">
        <v>47.5</v>
      </c>
      <c r="M43" s="14" t="s">
        <v>4</v>
      </c>
      <c r="N43" s="12">
        <v>18.79</v>
      </c>
      <c r="O43" s="12">
        <v>47.5</v>
      </c>
      <c r="Q43" s="14" t="s">
        <v>4</v>
      </c>
      <c r="R43" s="42">
        <v>21.34</v>
      </c>
      <c r="T43" s="14" t="s">
        <v>4</v>
      </c>
      <c r="U43" s="42">
        <v>35.6</v>
      </c>
      <c r="W43" s="27" t="s">
        <v>4</v>
      </c>
      <c r="X43" s="42">
        <v>3.3124608000000002</v>
      </c>
      <c r="Y43" s="42">
        <v>35.6</v>
      </c>
      <c r="AA43" s="27" t="s">
        <v>4</v>
      </c>
      <c r="AB43" s="42">
        <v>1.5314597999999999</v>
      </c>
      <c r="AC43" s="42">
        <v>35.6</v>
      </c>
    </row>
    <row r="44" spans="1:29" x14ac:dyDescent="0.2">
      <c r="A44" s="14" t="s">
        <v>4</v>
      </c>
      <c r="B44" s="11">
        <v>0.78</v>
      </c>
      <c r="C44" s="12">
        <v>275</v>
      </c>
      <c r="E44" s="14" t="s">
        <v>4</v>
      </c>
      <c r="F44" s="11">
        <v>4.3099999999999996</v>
      </c>
      <c r="G44" s="12">
        <v>275</v>
      </c>
      <c r="I44" s="14" t="s">
        <v>4</v>
      </c>
      <c r="J44" s="12">
        <v>7.01</v>
      </c>
      <c r="K44" s="12">
        <v>275</v>
      </c>
      <c r="M44" s="14" t="s">
        <v>4</v>
      </c>
      <c r="N44" s="12">
        <v>13.86</v>
      </c>
      <c r="O44" s="12">
        <v>275</v>
      </c>
      <c r="Q44" s="14" t="s">
        <v>4</v>
      </c>
      <c r="R44" s="42">
        <v>13.64</v>
      </c>
      <c r="T44" s="14" t="s">
        <v>4</v>
      </c>
      <c r="U44" s="42">
        <v>30.2</v>
      </c>
      <c r="W44" s="27" t="s">
        <v>4</v>
      </c>
      <c r="X44" s="42">
        <v>6.7799326000000004</v>
      </c>
      <c r="Y44" s="42">
        <v>30.2</v>
      </c>
      <c r="AA44" s="27" t="s">
        <v>4</v>
      </c>
      <c r="AB44" s="42">
        <v>72.014268000000001</v>
      </c>
      <c r="AC44" s="42">
        <v>30.2</v>
      </c>
    </row>
    <row r="45" spans="1:29" x14ac:dyDescent="0.2">
      <c r="A45" s="14" t="s">
        <v>4</v>
      </c>
      <c r="B45" s="11">
        <v>0.33</v>
      </c>
      <c r="C45" s="12">
        <v>55</v>
      </c>
      <c r="E45" s="14" t="s">
        <v>4</v>
      </c>
      <c r="F45" s="11">
        <v>3.66</v>
      </c>
      <c r="G45" s="12">
        <v>55</v>
      </c>
      <c r="I45" s="14" t="s">
        <v>4</v>
      </c>
      <c r="J45" s="12">
        <v>4.51</v>
      </c>
      <c r="K45" s="12">
        <v>55</v>
      </c>
      <c r="M45" s="14" t="s">
        <v>4</v>
      </c>
      <c r="N45" s="12">
        <v>17.11</v>
      </c>
      <c r="O45" s="12">
        <v>55</v>
      </c>
      <c r="Q45" s="14" t="s">
        <v>4</v>
      </c>
      <c r="R45" s="42">
        <v>17.29</v>
      </c>
      <c r="T45" s="14" t="s">
        <v>4</v>
      </c>
      <c r="U45" s="42">
        <v>46.7</v>
      </c>
      <c r="W45" s="27" t="s">
        <v>4</v>
      </c>
      <c r="X45" s="42">
        <v>1.7954554</v>
      </c>
      <c r="Y45" s="42">
        <v>46.7</v>
      </c>
      <c r="AA45" s="27" t="s">
        <v>4</v>
      </c>
      <c r="AB45" s="42">
        <v>1.4313528</v>
      </c>
      <c r="AC45" s="42">
        <v>46.7</v>
      </c>
    </row>
    <row r="46" spans="1:29" x14ac:dyDescent="0.2">
      <c r="A46" s="14" t="s">
        <v>4</v>
      </c>
      <c r="B46" s="11">
        <v>0.8</v>
      </c>
      <c r="C46" s="12">
        <v>76.25</v>
      </c>
      <c r="E46" s="14" t="s">
        <v>4</v>
      </c>
      <c r="F46" s="11">
        <v>3.47</v>
      </c>
      <c r="G46" s="12">
        <v>76.25</v>
      </c>
      <c r="I46" s="14" t="s">
        <v>4</v>
      </c>
      <c r="J46" s="12">
        <v>11.92</v>
      </c>
      <c r="K46" s="12">
        <v>76.25</v>
      </c>
      <c r="M46" s="14" t="s">
        <v>4</v>
      </c>
      <c r="N46" s="12">
        <v>22.92</v>
      </c>
      <c r="O46" s="12">
        <v>76.25</v>
      </c>
      <c r="Q46" s="14" t="s">
        <v>4</v>
      </c>
      <c r="R46" s="42">
        <v>8.52</v>
      </c>
      <c r="T46" s="14" t="s">
        <v>4</v>
      </c>
      <c r="U46" s="42">
        <v>30.3</v>
      </c>
      <c r="W46" s="27" t="s">
        <v>4</v>
      </c>
      <c r="X46" s="42">
        <v>1.7561751000000001</v>
      </c>
      <c r="Y46" s="42">
        <v>30.3</v>
      </c>
      <c r="AA46" s="27" t="s">
        <v>4</v>
      </c>
      <c r="AB46" s="42">
        <v>15.52173</v>
      </c>
      <c r="AC46" s="42">
        <v>30.3</v>
      </c>
    </row>
    <row r="47" spans="1:29" x14ac:dyDescent="0.2">
      <c r="A47" s="14" t="s">
        <v>4</v>
      </c>
      <c r="B47" s="11">
        <v>0.93</v>
      </c>
      <c r="C47" s="12">
        <v>60</v>
      </c>
      <c r="E47" s="14" t="s">
        <v>4</v>
      </c>
      <c r="F47" s="11">
        <v>5.24</v>
      </c>
      <c r="G47" s="12">
        <v>60</v>
      </c>
      <c r="I47" s="14" t="s">
        <v>4</v>
      </c>
      <c r="J47" s="12">
        <v>3.79</v>
      </c>
      <c r="K47" s="12">
        <v>60</v>
      </c>
      <c r="M47" s="14" t="s">
        <v>4</v>
      </c>
      <c r="N47" s="12">
        <v>9.99</v>
      </c>
      <c r="O47" s="12">
        <v>60</v>
      </c>
      <c r="Q47" s="14" t="s">
        <v>4</v>
      </c>
      <c r="R47" s="42">
        <v>10.68</v>
      </c>
      <c r="T47" s="14" t="s">
        <v>4</v>
      </c>
      <c r="U47" s="42">
        <v>38.6</v>
      </c>
      <c r="W47" s="27" t="s">
        <v>4</v>
      </c>
      <c r="X47" s="42">
        <v>0.70086899999999996</v>
      </c>
      <c r="Y47" s="42">
        <v>38.6</v>
      </c>
      <c r="AA47" s="27" t="s">
        <v>4</v>
      </c>
      <c r="AB47" s="42">
        <v>0.67309099999999999</v>
      </c>
      <c r="AC47" s="42">
        <v>38.6</v>
      </c>
    </row>
    <row r="48" spans="1:29" x14ac:dyDescent="0.2">
      <c r="A48" s="14" t="s">
        <v>4</v>
      </c>
      <c r="B48" s="11">
        <v>0.93</v>
      </c>
      <c r="C48" s="12">
        <v>325</v>
      </c>
      <c r="E48" s="14" t="s">
        <v>4</v>
      </c>
      <c r="F48" s="11">
        <v>2.83</v>
      </c>
      <c r="G48" s="12">
        <v>325</v>
      </c>
      <c r="I48" s="14" t="s">
        <v>4</v>
      </c>
      <c r="J48" s="12">
        <v>6.98</v>
      </c>
      <c r="K48" s="12">
        <v>325</v>
      </c>
      <c r="M48" s="14" t="s">
        <v>4</v>
      </c>
      <c r="N48" s="12">
        <v>10.220000000000001</v>
      </c>
      <c r="O48" s="12">
        <v>325</v>
      </c>
      <c r="Q48" s="14" t="s">
        <v>4</v>
      </c>
      <c r="R48" s="42">
        <v>7.6</v>
      </c>
      <c r="T48" s="14" t="s">
        <v>4</v>
      </c>
      <c r="U48" s="42">
        <v>46.5</v>
      </c>
      <c r="W48" s="27" t="s">
        <v>4</v>
      </c>
      <c r="X48" s="42">
        <v>0.97730130000000004</v>
      </c>
      <c r="Y48" s="42">
        <v>26.4</v>
      </c>
      <c r="AA48" s="27" t="s">
        <v>4</v>
      </c>
      <c r="AB48" s="42">
        <v>0.29361189999999998</v>
      </c>
      <c r="AC48" s="42">
        <v>26.4</v>
      </c>
    </row>
    <row r="49" spans="1:29" x14ac:dyDescent="0.2">
      <c r="A49" s="14" t="s">
        <v>4</v>
      </c>
      <c r="B49" s="11">
        <v>0.36</v>
      </c>
      <c r="C49" s="12">
        <v>272.5</v>
      </c>
      <c r="E49" s="14" t="s">
        <v>4</v>
      </c>
      <c r="F49" s="11">
        <v>1.44</v>
      </c>
      <c r="G49" s="12">
        <v>272.5</v>
      </c>
      <c r="I49" s="14" t="s">
        <v>4</v>
      </c>
      <c r="J49" s="12">
        <v>5.36</v>
      </c>
      <c r="K49" s="12">
        <v>272.5</v>
      </c>
      <c r="M49" s="14" t="s">
        <v>4</v>
      </c>
      <c r="N49" s="12">
        <v>9.99</v>
      </c>
      <c r="O49" s="12">
        <v>272.5</v>
      </c>
      <c r="Q49" s="14" t="s">
        <v>4</v>
      </c>
      <c r="R49" s="42">
        <v>15.95</v>
      </c>
      <c r="T49" s="14" t="s">
        <v>4</v>
      </c>
      <c r="U49" s="42">
        <v>26.4</v>
      </c>
      <c r="W49" s="27" t="s">
        <v>4</v>
      </c>
      <c r="X49" s="42">
        <v>7.8294306000000002</v>
      </c>
      <c r="Y49" s="42">
        <v>56.2</v>
      </c>
      <c r="AA49" s="27" t="s">
        <v>4</v>
      </c>
      <c r="AB49" s="42">
        <v>1.4762172</v>
      </c>
      <c r="AC49" s="42">
        <v>56.2</v>
      </c>
    </row>
    <row r="50" spans="1:29" x14ac:dyDescent="0.2">
      <c r="Q50" s="14" t="s">
        <v>4</v>
      </c>
      <c r="R50" s="42">
        <v>33.06</v>
      </c>
      <c r="T50" s="14" t="s">
        <v>4</v>
      </c>
      <c r="U50" s="42">
        <v>56.2</v>
      </c>
      <c r="W50" s="27" t="s">
        <v>4</v>
      </c>
      <c r="X50" s="42">
        <v>0.64719439999999995</v>
      </c>
      <c r="Y50" s="42">
        <v>22.8</v>
      </c>
      <c r="AA50" s="27" t="s">
        <v>4</v>
      </c>
      <c r="AB50" s="42">
        <v>2.3623177000000002</v>
      </c>
      <c r="AC50" s="42">
        <v>22.8</v>
      </c>
    </row>
    <row r="51" spans="1:29" x14ac:dyDescent="0.2">
      <c r="Q51" s="14" t="s">
        <v>4</v>
      </c>
      <c r="R51" s="42">
        <v>10.41</v>
      </c>
      <c r="T51" s="14" t="s">
        <v>4</v>
      </c>
      <c r="U51" s="42">
        <v>22.8</v>
      </c>
      <c r="W51" s="27" t="s">
        <v>4</v>
      </c>
      <c r="X51" s="42">
        <v>0.80884579999999995</v>
      </c>
      <c r="Y51" s="42">
        <v>11.5</v>
      </c>
      <c r="AA51" s="27" t="s">
        <v>4</v>
      </c>
      <c r="AB51" s="42">
        <v>0.5524597</v>
      </c>
      <c r="AC51" s="42">
        <v>11.5</v>
      </c>
    </row>
    <row r="52" spans="1:29" x14ac:dyDescent="0.2">
      <c r="Q52" s="14" t="s">
        <v>4</v>
      </c>
      <c r="R52" s="42">
        <v>2.0699999999999998</v>
      </c>
      <c r="T52" s="14" t="s">
        <v>4</v>
      </c>
      <c r="U52" s="42">
        <v>11.5</v>
      </c>
      <c r="W52" s="27" t="s">
        <v>4</v>
      </c>
      <c r="X52" s="42">
        <v>16.215803000000001</v>
      </c>
      <c r="Y52" s="42">
        <v>21.6</v>
      </c>
      <c r="AA52" s="27" t="s">
        <v>4</v>
      </c>
      <c r="AB52" s="42">
        <v>6.0749212999999997</v>
      </c>
      <c r="AC52" s="42">
        <v>21.6</v>
      </c>
    </row>
    <row r="53" spans="1:29" x14ac:dyDescent="0.2">
      <c r="Q53" s="14" t="s">
        <v>4</v>
      </c>
      <c r="R53" s="42">
        <v>6.51</v>
      </c>
      <c r="T53" s="14" t="s">
        <v>4</v>
      </c>
      <c r="U53" s="42">
        <v>21.6</v>
      </c>
      <c r="W53" s="27" t="s">
        <v>4</v>
      </c>
      <c r="X53" s="42">
        <v>2.1836855000000002</v>
      </c>
      <c r="Y53" s="42">
        <v>29.9</v>
      </c>
      <c r="AA53" s="27" t="s">
        <v>4</v>
      </c>
      <c r="AB53" s="42">
        <v>3.2176871</v>
      </c>
      <c r="AC53" s="42">
        <v>29.9</v>
      </c>
    </row>
    <row r="54" spans="1:29" x14ac:dyDescent="0.2">
      <c r="Q54" s="14" t="s">
        <v>4</v>
      </c>
      <c r="R54" s="42">
        <v>5.53</v>
      </c>
      <c r="T54" s="14" t="s">
        <v>4</v>
      </c>
      <c r="U54" s="42">
        <v>29.9</v>
      </c>
      <c r="W54" s="27" t="s">
        <v>4</v>
      </c>
      <c r="X54" s="42">
        <v>0.82431770000000004</v>
      </c>
      <c r="Y54" s="42">
        <v>36.799999999999997</v>
      </c>
      <c r="AA54" s="27" t="s">
        <v>4</v>
      </c>
      <c r="AB54" s="42">
        <v>3.3587606000000001</v>
      </c>
      <c r="AC54" s="42">
        <v>36.799999999999997</v>
      </c>
    </row>
    <row r="55" spans="1:29" x14ac:dyDescent="0.2">
      <c r="Q55" s="14" t="s">
        <v>4</v>
      </c>
      <c r="R55" s="42">
        <v>12.42</v>
      </c>
      <c r="T55" s="14" t="s">
        <v>4</v>
      </c>
      <c r="U55" s="42">
        <v>36.799999999999997</v>
      </c>
      <c r="W55" s="27" t="s">
        <v>4</v>
      </c>
      <c r="X55" s="42">
        <v>22.067081000000002</v>
      </c>
      <c r="Y55" s="42">
        <v>46.2</v>
      </c>
      <c r="AA55" s="27" t="s">
        <v>4</v>
      </c>
      <c r="AB55" s="42">
        <v>18.026596000000001</v>
      </c>
      <c r="AC55" s="42">
        <v>46.2</v>
      </c>
    </row>
    <row r="56" spans="1:29" x14ac:dyDescent="0.2">
      <c r="Q56" s="14" t="s">
        <v>4</v>
      </c>
      <c r="R56" s="42">
        <v>17.059999999999999</v>
      </c>
      <c r="T56" s="14" t="s">
        <v>4</v>
      </c>
      <c r="U56" s="42">
        <v>46.2</v>
      </c>
      <c r="W56" s="27" t="s">
        <v>4</v>
      </c>
      <c r="X56" s="42">
        <v>0.75501030000000002</v>
      </c>
      <c r="Y56" s="42">
        <v>42.4</v>
      </c>
      <c r="AA56" s="27" t="s">
        <v>4</v>
      </c>
      <c r="AB56" s="42">
        <v>1.9188700999999999</v>
      </c>
      <c r="AC56" s="42">
        <v>42.4</v>
      </c>
    </row>
    <row r="57" spans="1:29" x14ac:dyDescent="0.2">
      <c r="Q57" s="14" t="s">
        <v>4</v>
      </c>
      <c r="R57" s="42">
        <v>8.32</v>
      </c>
      <c r="T57" s="14" t="s">
        <v>4</v>
      </c>
      <c r="U57" s="42">
        <v>42.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278C1-38A8-D445-8179-ED9F898C067C}">
  <dimension ref="A1:AM70"/>
  <sheetViews>
    <sheetView topLeftCell="S1" workbookViewId="0">
      <selection activeCell="I5" sqref="I5:J23"/>
    </sheetView>
  </sheetViews>
  <sheetFormatPr baseColWidth="10" defaultRowHeight="16" x14ac:dyDescent="0.2"/>
  <cols>
    <col min="2" max="2" width="15" style="24" bestFit="1" customWidth="1"/>
    <col min="5" max="5" width="14.6640625" bestFit="1" customWidth="1"/>
    <col min="18" max="18" width="10.83203125" style="24"/>
    <col min="19" max="19" width="10.83203125" style="104"/>
    <col min="23" max="23" width="10.83203125" style="24"/>
    <col min="31" max="32" width="10.83203125" style="24"/>
    <col min="39" max="39" width="10.83203125" style="24"/>
  </cols>
  <sheetData>
    <row r="1" spans="1:39" s="33" customFormat="1" ht="21" x14ac:dyDescent="0.2">
      <c r="A1" s="46" t="s">
        <v>338</v>
      </c>
      <c r="S1" s="94"/>
    </row>
    <row r="2" spans="1:39" s="33" customFormat="1" ht="21" x14ac:dyDescent="0.2">
      <c r="S2" s="94"/>
    </row>
    <row r="3" spans="1:39" ht="21" x14ac:dyDescent="0.25">
      <c r="A3" s="32" t="s">
        <v>296</v>
      </c>
      <c r="B3" s="43" t="s">
        <v>302</v>
      </c>
      <c r="D3" s="32" t="s">
        <v>296</v>
      </c>
      <c r="E3" s="43" t="s">
        <v>303</v>
      </c>
      <c r="G3" s="32" t="s">
        <v>304</v>
      </c>
      <c r="H3" s="43" t="s">
        <v>302</v>
      </c>
      <c r="I3" s="76" t="s">
        <v>279</v>
      </c>
      <c r="L3" s="32" t="s">
        <v>304</v>
      </c>
      <c r="M3" s="43" t="s">
        <v>303</v>
      </c>
      <c r="N3" s="76" t="s">
        <v>279</v>
      </c>
      <c r="Q3" s="32" t="s">
        <v>297</v>
      </c>
      <c r="R3" s="95" t="s">
        <v>175</v>
      </c>
      <c r="U3" s="32" t="s">
        <v>298</v>
      </c>
      <c r="V3" s="95" t="s">
        <v>175</v>
      </c>
      <c r="Y3" s="32" t="s">
        <v>299</v>
      </c>
      <c r="Z3" s="76"/>
      <c r="AA3" s="24"/>
      <c r="AC3" s="32" t="s">
        <v>305</v>
      </c>
      <c r="AD3" s="76" t="s">
        <v>334</v>
      </c>
      <c r="AG3" s="32" t="s">
        <v>335</v>
      </c>
      <c r="AH3" s="76"/>
      <c r="AI3" s="24"/>
      <c r="AK3" s="32" t="s">
        <v>336</v>
      </c>
      <c r="AL3" s="76" t="s">
        <v>334</v>
      </c>
    </row>
    <row r="4" spans="1:39" ht="80" x14ac:dyDescent="0.2">
      <c r="A4" s="89" t="s">
        <v>2</v>
      </c>
      <c r="B4" s="11" t="s">
        <v>300</v>
      </c>
      <c r="D4" s="92" t="s">
        <v>2</v>
      </c>
      <c r="E4" s="11" t="s">
        <v>301</v>
      </c>
      <c r="G4" s="71" t="s">
        <v>326</v>
      </c>
      <c r="H4" s="71" t="s">
        <v>329</v>
      </c>
      <c r="I4" s="71" t="s">
        <v>327</v>
      </c>
      <c r="J4" s="71" t="s">
        <v>328</v>
      </c>
      <c r="L4" s="71" t="s">
        <v>326</v>
      </c>
      <c r="M4" s="71" t="s">
        <v>329</v>
      </c>
      <c r="N4" s="71" t="s">
        <v>327</v>
      </c>
      <c r="O4" s="71" t="s">
        <v>328</v>
      </c>
      <c r="Q4" s="92" t="s">
        <v>2</v>
      </c>
      <c r="R4" s="11" t="s">
        <v>300</v>
      </c>
      <c r="S4" s="11" t="s">
        <v>10</v>
      </c>
      <c r="U4" s="92" t="s">
        <v>2</v>
      </c>
      <c r="V4" s="11" t="s">
        <v>301</v>
      </c>
      <c r="W4" s="11" t="s">
        <v>10</v>
      </c>
      <c r="Y4" s="92" t="s">
        <v>2</v>
      </c>
      <c r="Z4" s="11" t="s">
        <v>300</v>
      </c>
      <c r="AA4" s="11" t="s">
        <v>10</v>
      </c>
      <c r="AC4" s="92" t="s">
        <v>2</v>
      </c>
      <c r="AD4" s="11" t="s">
        <v>300</v>
      </c>
      <c r="AE4" s="11" t="s">
        <v>10</v>
      </c>
      <c r="AG4" s="92" t="s">
        <v>2</v>
      </c>
      <c r="AH4" s="11" t="s">
        <v>301</v>
      </c>
      <c r="AI4" s="11" t="s">
        <v>10</v>
      </c>
      <c r="AK4" s="92" t="s">
        <v>2</v>
      </c>
      <c r="AL4" s="11" t="s">
        <v>301</v>
      </c>
      <c r="AM4" s="11" t="s">
        <v>10</v>
      </c>
    </row>
    <row r="5" spans="1:39" x14ac:dyDescent="0.2">
      <c r="A5" s="89" t="s">
        <v>3</v>
      </c>
      <c r="B5" s="11">
        <v>39.229999999999997</v>
      </c>
      <c r="D5" s="92" t="s">
        <v>3</v>
      </c>
      <c r="E5" s="11">
        <v>57.06</v>
      </c>
      <c r="G5" s="92">
        <v>37.04</v>
      </c>
      <c r="H5" s="11">
        <v>39.229999999999997</v>
      </c>
      <c r="I5" s="29">
        <v>13.21</v>
      </c>
      <c r="J5" s="29">
        <v>40.07</v>
      </c>
      <c r="L5" s="92">
        <v>60.78</v>
      </c>
      <c r="M5" s="11">
        <v>57.06</v>
      </c>
      <c r="N5" s="29">
        <v>83.96</v>
      </c>
      <c r="O5" s="29">
        <v>57.98</v>
      </c>
      <c r="Q5" s="89" t="s">
        <v>3</v>
      </c>
      <c r="R5" s="11">
        <v>39.229999999999997</v>
      </c>
      <c r="S5" s="11">
        <v>268</v>
      </c>
      <c r="U5" s="92" t="s">
        <v>3</v>
      </c>
      <c r="V5" s="11">
        <v>57.06</v>
      </c>
      <c r="W5" s="11">
        <v>268</v>
      </c>
      <c r="Y5" s="89" t="s">
        <v>330</v>
      </c>
      <c r="Z5" s="11">
        <v>39.229999999999997</v>
      </c>
      <c r="AA5" s="11">
        <v>268</v>
      </c>
      <c r="AC5" s="89" t="s">
        <v>332</v>
      </c>
      <c r="AD5" s="11">
        <v>40.07</v>
      </c>
      <c r="AE5" s="11">
        <v>956.4</v>
      </c>
      <c r="AG5" s="92" t="s">
        <v>330</v>
      </c>
      <c r="AH5" s="11">
        <v>57.06</v>
      </c>
      <c r="AI5" s="11">
        <v>268</v>
      </c>
      <c r="AK5" s="92" t="s">
        <v>332</v>
      </c>
      <c r="AL5" s="11">
        <v>57.98</v>
      </c>
      <c r="AM5" s="11">
        <v>956.4</v>
      </c>
    </row>
    <row r="6" spans="1:39" x14ac:dyDescent="0.2">
      <c r="A6" s="89" t="s">
        <v>3</v>
      </c>
      <c r="B6" s="11">
        <v>37.04</v>
      </c>
      <c r="D6" s="92" t="s">
        <v>3</v>
      </c>
      <c r="E6" s="11">
        <v>60.78</v>
      </c>
      <c r="G6" s="92">
        <v>27.7</v>
      </c>
      <c r="H6" s="11">
        <v>70.319999999999993</v>
      </c>
      <c r="I6" s="29">
        <v>44.28</v>
      </c>
      <c r="J6" s="29">
        <v>37.07</v>
      </c>
      <c r="L6" s="92">
        <v>70.48</v>
      </c>
      <c r="M6" s="11">
        <v>29.57</v>
      </c>
      <c r="N6" s="29">
        <v>54.45</v>
      </c>
      <c r="O6" s="29">
        <v>60.89</v>
      </c>
      <c r="Q6" s="92" t="s">
        <v>3</v>
      </c>
      <c r="R6" s="11">
        <v>37.04</v>
      </c>
      <c r="S6" s="11">
        <v>50</v>
      </c>
      <c r="U6" s="92" t="s">
        <v>3</v>
      </c>
      <c r="V6" s="11">
        <v>60.78</v>
      </c>
      <c r="W6" s="11">
        <v>50</v>
      </c>
      <c r="Y6" s="92" t="s">
        <v>330</v>
      </c>
      <c r="Z6" s="11">
        <v>70.319999999999993</v>
      </c>
      <c r="AA6" s="11">
        <v>1504</v>
      </c>
      <c r="AC6" s="92" t="s">
        <v>332</v>
      </c>
      <c r="AD6" s="11">
        <v>37.07</v>
      </c>
      <c r="AE6" s="11">
        <v>701.3</v>
      </c>
      <c r="AG6" s="92" t="s">
        <v>330</v>
      </c>
      <c r="AH6" s="11">
        <v>29.57</v>
      </c>
      <c r="AI6" s="11">
        <v>1504</v>
      </c>
      <c r="AK6" s="92" t="s">
        <v>332</v>
      </c>
      <c r="AL6" s="11">
        <v>60.89</v>
      </c>
      <c r="AM6" s="11">
        <v>701.3</v>
      </c>
    </row>
    <row r="7" spans="1:39" x14ac:dyDescent="0.2">
      <c r="A7" s="89" t="s">
        <v>3</v>
      </c>
      <c r="B7" s="11">
        <v>27.7</v>
      </c>
      <c r="D7" s="92" t="s">
        <v>3</v>
      </c>
      <c r="E7" s="11">
        <v>70.48</v>
      </c>
      <c r="G7" s="92">
        <v>48.74</v>
      </c>
      <c r="H7" s="11">
        <v>64.78</v>
      </c>
      <c r="I7" s="29">
        <v>56.66</v>
      </c>
      <c r="J7" s="29">
        <v>42.68</v>
      </c>
      <c r="L7" s="92">
        <v>49.9</v>
      </c>
      <c r="M7" s="11">
        <v>34.57</v>
      </c>
      <c r="N7" s="29">
        <v>42.28</v>
      </c>
      <c r="O7" s="29">
        <v>55.78</v>
      </c>
      <c r="Q7" s="92" t="s">
        <v>3</v>
      </c>
      <c r="R7" s="11">
        <v>27.7</v>
      </c>
      <c r="S7" s="11">
        <v>209.2</v>
      </c>
      <c r="U7" s="92" t="s">
        <v>3</v>
      </c>
      <c r="V7" s="11">
        <v>70.48</v>
      </c>
      <c r="W7" s="11">
        <v>209.2</v>
      </c>
      <c r="Y7" s="92" t="s">
        <v>330</v>
      </c>
      <c r="Z7" s="11">
        <v>64.78</v>
      </c>
      <c r="AA7" s="11">
        <v>193.3</v>
      </c>
      <c r="AC7" s="92" t="s">
        <v>332</v>
      </c>
      <c r="AD7" s="11">
        <v>42.68</v>
      </c>
      <c r="AE7" s="11">
        <v>264.7</v>
      </c>
      <c r="AG7" s="92" t="s">
        <v>330</v>
      </c>
      <c r="AH7" s="11">
        <v>34.57</v>
      </c>
      <c r="AI7" s="11">
        <v>193.3</v>
      </c>
      <c r="AK7" s="92" t="s">
        <v>332</v>
      </c>
      <c r="AL7" s="11">
        <v>55.78</v>
      </c>
      <c r="AM7" s="11">
        <v>264.7</v>
      </c>
    </row>
    <row r="8" spans="1:39" x14ac:dyDescent="0.2">
      <c r="A8" s="89" t="s">
        <v>3</v>
      </c>
      <c r="B8" s="11">
        <v>70.319999999999993</v>
      </c>
      <c r="D8" s="92" t="s">
        <v>3</v>
      </c>
      <c r="E8" s="11">
        <v>29.57</v>
      </c>
      <c r="G8" s="92">
        <v>49.48</v>
      </c>
      <c r="H8" s="11">
        <v>62.02</v>
      </c>
      <c r="I8" s="29">
        <v>45.46</v>
      </c>
      <c r="J8" s="29">
        <v>22</v>
      </c>
      <c r="L8" s="92">
        <v>49.69</v>
      </c>
      <c r="M8" s="11">
        <v>36.85</v>
      </c>
      <c r="N8" s="29">
        <v>53.42</v>
      </c>
      <c r="O8" s="29">
        <v>78</v>
      </c>
      <c r="Q8" s="92" t="s">
        <v>3</v>
      </c>
      <c r="R8" s="11">
        <v>70.319999999999993</v>
      </c>
      <c r="S8" s="11">
        <v>1504</v>
      </c>
      <c r="U8" s="92" t="s">
        <v>3</v>
      </c>
      <c r="V8" s="11">
        <v>29.57</v>
      </c>
      <c r="W8" s="11">
        <v>1504</v>
      </c>
      <c r="Y8" s="92" t="s">
        <v>330</v>
      </c>
      <c r="Z8" s="11">
        <v>62.02</v>
      </c>
      <c r="AA8" s="11">
        <v>429.2</v>
      </c>
      <c r="AC8" s="92" t="s">
        <v>332</v>
      </c>
      <c r="AD8" s="11">
        <v>22</v>
      </c>
      <c r="AE8" s="11">
        <v>479.7</v>
      </c>
      <c r="AG8" s="92" t="s">
        <v>330</v>
      </c>
      <c r="AH8" s="11">
        <v>36.85</v>
      </c>
      <c r="AI8" s="11">
        <v>429.2</v>
      </c>
      <c r="AK8" s="92" t="s">
        <v>332</v>
      </c>
      <c r="AL8" s="11">
        <v>78</v>
      </c>
      <c r="AM8" s="11">
        <v>479.7</v>
      </c>
    </row>
    <row r="9" spans="1:39" x14ac:dyDescent="0.2">
      <c r="A9" s="89" t="s">
        <v>3</v>
      </c>
      <c r="B9" s="11">
        <v>48.74</v>
      </c>
      <c r="D9" s="92" t="s">
        <v>3</v>
      </c>
      <c r="E9" s="11">
        <v>49.9</v>
      </c>
      <c r="G9" s="92">
        <v>47.33</v>
      </c>
      <c r="H9" s="11">
        <v>43.31</v>
      </c>
      <c r="I9" s="29">
        <v>19.47</v>
      </c>
      <c r="J9" s="29">
        <v>55.42</v>
      </c>
      <c r="L9" s="92">
        <v>51.86</v>
      </c>
      <c r="M9" s="11">
        <v>54.38</v>
      </c>
      <c r="N9" s="29">
        <v>77.89</v>
      </c>
      <c r="O9" s="29">
        <v>43.91</v>
      </c>
      <c r="Q9" s="92" t="s">
        <v>3</v>
      </c>
      <c r="R9" s="11">
        <v>48.74</v>
      </c>
      <c r="S9" s="11">
        <v>541.9</v>
      </c>
      <c r="U9" s="92" t="s">
        <v>3</v>
      </c>
      <c r="V9" s="11">
        <v>49.9</v>
      </c>
      <c r="W9" s="11">
        <v>541.9</v>
      </c>
      <c r="Y9" s="92" t="s">
        <v>330</v>
      </c>
      <c r="Z9" s="11">
        <v>43.31</v>
      </c>
      <c r="AA9" s="11">
        <v>5546</v>
      </c>
      <c r="AC9" s="92" t="s">
        <v>332</v>
      </c>
      <c r="AD9" s="11">
        <v>55.42</v>
      </c>
      <c r="AE9" s="11">
        <v>2803</v>
      </c>
      <c r="AG9" s="92" t="s">
        <v>330</v>
      </c>
      <c r="AH9" s="11">
        <v>54.38</v>
      </c>
      <c r="AI9" s="11">
        <v>5546</v>
      </c>
      <c r="AK9" s="92" t="s">
        <v>332</v>
      </c>
      <c r="AL9" s="11">
        <v>43.91</v>
      </c>
      <c r="AM9" s="11">
        <v>2803</v>
      </c>
    </row>
    <row r="10" spans="1:39" x14ac:dyDescent="0.2">
      <c r="A10" s="89" t="s">
        <v>3</v>
      </c>
      <c r="B10" s="11">
        <v>64.78</v>
      </c>
      <c r="D10" s="92" t="s">
        <v>3</v>
      </c>
      <c r="E10" s="11">
        <v>34.57</v>
      </c>
      <c r="G10" s="92">
        <v>37.33</v>
      </c>
      <c r="H10" s="11">
        <v>53.53</v>
      </c>
      <c r="I10" s="29">
        <v>25.94</v>
      </c>
      <c r="J10" s="29"/>
      <c r="L10" s="92">
        <v>61.06</v>
      </c>
      <c r="M10" s="11">
        <v>45.44</v>
      </c>
      <c r="N10" s="29">
        <v>71.94</v>
      </c>
      <c r="O10" s="29"/>
      <c r="Q10" s="92" t="s">
        <v>3</v>
      </c>
      <c r="R10" s="11">
        <v>64.78</v>
      </c>
      <c r="S10" s="11">
        <v>193.3</v>
      </c>
      <c r="U10" s="92" t="s">
        <v>3</v>
      </c>
      <c r="V10" s="11">
        <v>34.57</v>
      </c>
      <c r="W10" s="11">
        <v>193.3</v>
      </c>
      <c r="Y10" s="92" t="s">
        <v>330</v>
      </c>
      <c r="Z10" s="11">
        <v>53.53</v>
      </c>
      <c r="AA10" s="11">
        <v>863.3</v>
      </c>
      <c r="AC10" s="89" t="s">
        <v>333</v>
      </c>
      <c r="AD10" s="11">
        <v>13.21</v>
      </c>
      <c r="AE10" s="11">
        <v>176.5</v>
      </c>
      <c r="AG10" s="92" t="s">
        <v>330</v>
      </c>
      <c r="AH10" s="11">
        <v>45.44</v>
      </c>
      <c r="AI10" s="11">
        <v>863.3</v>
      </c>
      <c r="AK10" s="92" t="s">
        <v>333</v>
      </c>
      <c r="AL10" s="11">
        <v>83.96</v>
      </c>
      <c r="AM10" s="11">
        <v>176.5</v>
      </c>
    </row>
    <row r="11" spans="1:39" x14ac:dyDescent="0.2">
      <c r="A11" s="89" t="s">
        <v>3</v>
      </c>
      <c r="B11" s="11">
        <v>62.02</v>
      </c>
      <c r="D11" s="92" t="s">
        <v>3</v>
      </c>
      <c r="E11" s="11">
        <v>36.85</v>
      </c>
      <c r="G11" s="92">
        <v>56.41</v>
      </c>
      <c r="H11" s="11">
        <v>61.55</v>
      </c>
      <c r="I11" s="29">
        <v>51.32</v>
      </c>
      <c r="J11" s="29"/>
      <c r="L11" s="92">
        <v>43.08</v>
      </c>
      <c r="M11" s="11">
        <v>37.89</v>
      </c>
      <c r="N11" s="29">
        <v>47.98</v>
      </c>
      <c r="O11" s="29"/>
      <c r="Q11" s="92" t="s">
        <v>3</v>
      </c>
      <c r="R11" s="11">
        <v>62.02</v>
      </c>
      <c r="S11" s="11">
        <v>429.2</v>
      </c>
      <c r="U11" s="92" t="s">
        <v>3</v>
      </c>
      <c r="V11" s="11">
        <v>36.85</v>
      </c>
      <c r="W11" s="11">
        <v>429.2</v>
      </c>
      <c r="Y11" s="92" t="s">
        <v>330</v>
      </c>
      <c r="Z11" s="11">
        <v>61.55</v>
      </c>
      <c r="AA11" s="11">
        <v>179.1</v>
      </c>
      <c r="AC11" s="92" t="s">
        <v>333</v>
      </c>
      <c r="AD11" s="11">
        <v>44.28</v>
      </c>
      <c r="AE11" s="11">
        <v>4878</v>
      </c>
      <c r="AG11" s="92" t="s">
        <v>330</v>
      </c>
      <c r="AH11" s="11">
        <v>37.89</v>
      </c>
      <c r="AI11" s="11">
        <v>179.1</v>
      </c>
      <c r="AK11" s="92" t="s">
        <v>333</v>
      </c>
      <c r="AL11" s="11">
        <v>54.45</v>
      </c>
      <c r="AM11" s="11">
        <v>4878</v>
      </c>
    </row>
    <row r="12" spans="1:39" x14ac:dyDescent="0.2">
      <c r="A12" s="89" t="s">
        <v>3</v>
      </c>
      <c r="B12" s="11">
        <v>43.31</v>
      </c>
      <c r="D12" s="92" t="s">
        <v>3</v>
      </c>
      <c r="E12" s="11">
        <v>54.38</v>
      </c>
      <c r="G12" s="92">
        <v>52.54</v>
      </c>
      <c r="H12" s="11">
        <v>46.55</v>
      </c>
      <c r="I12" s="29">
        <v>56.91</v>
      </c>
      <c r="J12" s="29"/>
      <c r="L12" s="92">
        <v>46.78</v>
      </c>
      <c r="M12" s="11">
        <v>52.41</v>
      </c>
      <c r="N12" s="29">
        <v>42.17</v>
      </c>
      <c r="O12" s="29"/>
      <c r="Q12" s="92" t="s">
        <v>3</v>
      </c>
      <c r="R12" s="11">
        <v>43.31</v>
      </c>
      <c r="S12" s="11">
        <v>5546</v>
      </c>
      <c r="U12" s="92" t="s">
        <v>3</v>
      </c>
      <c r="V12" s="11">
        <v>54.38</v>
      </c>
      <c r="W12" s="11">
        <v>5546</v>
      </c>
      <c r="Y12" s="92" t="s">
        <v>330</v>
      </c>
      <c r="Z12" s="11">
        <v>46.55</v>
      </c>
      <c r="AA12" s="11">
        <v>50</v>
      </c>
      <c r="AC12" s="92" t="s">
        <v>333</v>
      </c>
      <c r="AD12" s="11">
        <v>56.66</v>
      </c>
      <c r="AE12" s="11">
        <v>453.1</v>
      </c>
      <c r="AG12" s="92" t="s">
        <v>330</v>
      </c>
      <c r="AH12" s="11">
        <v>52.41</v>
      </c>
      <c r="AI12" s="11">
        <v>50</v>
      </c>
      <c r="AK12" s="92" t="s">
        <v>333</v>
      </c>
      <c r="AL12" s="11">
        <v>42.28</v>
      </c>
      <c r="AM12" s="11">
        <v>453.1</v>
      </c>
    </row>
    <row r="13" spans="1:39" x14ac:dyDescent="0.2">
      <c r="A13" s="89" t="s">
        <v>3</v>
      </c>
      <c r="B13" s="11">
        <v>53.53</v>
      </c>
      <c r="D13" s="92" t="s">
        <v>3</v>
      </c>
      <c r="E13" s="11">
        <v>45.44</v>
      </c>
      <c r="G13" s="92">
        <v>58.66</v>
      </c>
      <c r="H13" s="11">
        <v>53.88</v>
      </c>
      <c r="I13" s="29">
        <v>58.8</v>
      </c>
      <c r="J13" s="29"/>
      <c r="L13" s="92">
        <v>40.14</v>
      </c>
      <c r="M13" s="11">
        <v>44.29</v>
      </c>
      <c r="N13" s="29">
        <v>39.67</v>
      </c>
      <c r="O13" s="29"/>
      <c r="Q13" s="92" t="s">
        <v>3</v>
      </c>
      <c r="R13" s="11">
        <v>53.53</v>
      </c>
      <c r="S13" s="11">
        <v>863.3</v>
      </c>
      <c r="U13" s="92" t="s">
        <v>3</v>
      </c>
      <c r="V13" s="11">
        <v>45.44</v>
      </c>
      <c r="W13" s="11">
        <v>863.3</v>
      </c>
      <c r="Y13" s="92" t="s">
        <v>330</v>
      </c>
      <c r="Z13" s="11">
        <v>53.88</v>
      </c>
      <c r="AA13" s="11">
        <v>2258</v>
      </c>
      <c r="AC13" s="92" t="s">
        <v>333</v>
      </c>
      <c r="AD13" s="11">
        <v>45.46</v>
      </c>
      <c r="AE13" s="11">
        <v>50</v>
      </c>
      <c r="AG13" s="92" t="s">
        <v>330</v>
      </c>
      <c r="AH13" s="11">
        <v>44.29</v>
      </c>
      <c r="AI13" s="11">
        <v>2258</v>
      </c>
      <c r="AK13" s="92" t="s">
        <v>333</v>
      </c>
      <c r="AL13" s="11">
        <v>53.42</v>
      </c>
      <c r="AM13" s="11">
        <v>50</v>
      </c>
    </row>
    <row r="14" spans="1:39" x14ac:dyDescent="0.2">
      <c r="A14" s="89" t="s">
        <v>3</v>
      </c>
      <c r="B14" s="11">
        <v>49.48</v>
      </c>
      <c r="D14" s="92" t="s">
        <v>3</v>
      </c>
      <c r="E14" s="11">
        <v>49.69</v>
      </c>
      <c r="G14" s="92">
        <v>41.99</v>
      </c>
      <c r="H14" s="11">
        <v>59.53</v>
      </c>
      <c r="I14" s="29">
        <v>45.62</v>
      </c>
      <c r="J14" s="29"/>
      <c r="L14" s="92">
        <v>56.78</v>
      </c>
      <c r="M14" s="11">
        <v>39.76</v>
      </c>
      <c r="N14" s="29">
        <v>52.79</v>
      </c>
      <c r="O14" s="29"/>
      <c r="Q14" s="92" t="s">
        <v>3</v>
      </c>
      <c r="R14" s="11">
        <v>49.48</v>
      </c>
      <c r="S14" s="11">
        <v>50</v>
      </c>
      <c r="U14" s="92" t="s">
        <v>3</v>
      </c>
      <c r="V14" s="11">
        <v>49.69</v>
      </c>
      <c r="W14" s="11">
        <v>50</v>
      </c>
      <c r="Y14" s="92" t="s">
        <v>330</v>
      </c>
      <c r="Z14" s="11">
        <v>59.53</v>
      </c>
      <c r="AA14" s="11">
        <v>50</v>
      </c>
      <c r="AC14" s="92" t="s">
        <v>333</v>
      </c>
      <c r="AD14" s="11">
        <v>19.47</v>
      </c>
      <c r="AE14" s="11">
        <v>40</v>
      </c>
      <c r="AG14" s="92" t="s">
        <v>330</v>
      </c>
      <c r="AH14" s="11">
        <v>39.76</v>
      </c>
      <c r="AI14" s="11">
        <v>50</v>
      </c>
      <c r="AK14" s="92" t="s">
        <v>333</v>
      </c>
      <c r="AL14" s="11">
        <v>77.89</v>
      </c>
      <c r="AM14" s="11">
        <v>40</v>
      </c>
    </row>
    <row r="15" spans="1:39" x14ac:dyDescent="0.2">
      <c r="A15" s="89" t="s">
        <v>3</v>
      </c>
      <c r="B15" s="11">
        <v>47.33</v>
      </c>
      <c r="D15" s="92" t="s">
        <v>3</v>
      </c>
      <c r="E15" s="11">
        <v>51.86</v>
      </c>
      <c r="G15" s="92">
        <v>7.5</v>
      </c>
      <c r="H15" s="11">
        <v>62.05</v>
      </c>
      <c r="I15" s="29">
        <v>57.59</v>
      </c>
      <c r="J15" s="29"/>
      <c r="L15" s="92">
        <v>91.88</v>
      </c>
      <c r="M15" s="11">
        <v>36.61</v>
      </c>
      <c r="N15" s="29">
        <v>41.11</v>
      </c>
      <c r="O15" s="29"/>
      <c r="Q15" s="92" t="s">
        <v>3</v>
      </c>
      <c r="R15" s="11">
        <v>47.33</v>
      </c>
      <c r="S15" s="11">
        <v>413.8</v>
      </c>
      <c r="U15" s="92" t="s">
        <v>3</v>
      </c>
      <c r="V15" s="11">
        <v>51.86</v>
      </c>
      <c r="W15" s="11">
        <v>413.8</v>
      </c>
      <c r="Y15" s="92" t="s">
        <v>330</v>
      </c>
      <c r="Z15" s="11">
        <v>62.05</v>
      </c>
      <c r="AA15" s="11">
        <v>50</v>
      </c>
      <c r="AC15" s="92" t="s">
        <v>333</v>
      </c>
      <c r="AD15" s="11">
        <v>25.94</v>
      </c>
      <c r="AE15" s="11">
        <v>859.6</v>
      </c>
      <c r="AG15" s="92" t="s">
        <v>330</v>
      </c>
      <c r="AH15" s="11">
        <v>36.61</v>
      </c>
      <c r="AI15" s="11">
        <v>50</v>
      </c>
      <c r="AK15" s="92" t="s">
        <v>333</v>
      </c>
      <c r="AL15" s="11">
        <v>71.94</v>
      </c>
      <c r="AM15" s="11">
        <v>859.6</v>
      </c>
    </row>
    <row r="16" spans="1:39" x14ac:dyDescent="0.2">
      <c r="A16" s="89" t="s">
        <v>3</v>
      </c>
      <c r="B16" s="11">
        <v>37.33</v>
      </c>
      <c r="D16" s="92" t="s">
        <v>3</v>
      </c>
      <c r="E16" s="11">
        <v>61.06</v>
      </c>
      <c r="G16" s="92">
        <v>19.34</v>
      </c>
      <c r="H16" s="11">
        <v>68.819999999999993</v>
      </c>
      <c r="I16" s="29">
        <v>41.2</v>
      </c>
      <c r="J16" s="29"/>
      <c r="L16" s="92">
        <v>79.22</v>
      </c>
      <c r="M16" s="11">
        <v>29.76</v>
      </c>
      <c r="N16" s="29">
        <v>57.3</v>
      </c>
      <c r="O16" s="29"/>
      <c r="Q16" s="92" t="s">
        <v>3</v>
      </c>
      <c r="R16" s="11">
        <v>37.33</v>
      </c>
      <c r="S16" s="11">
        <v>366.3</v>
      </c>
      <c r="U16" s="92" t="s">
        <v>3</v>
      </c>
      <c r="V16" s="11">
        <v>61.06</v>
      </c>
      <c r="W16" s="11">
        <v>366.3</v>
      </c>
      <c r="Y16" s="92" t="s">
        <v>330</v>
      </c>
      <c r="Z16" s="11">
        <v>68.819999999999993</v>
      </c>
      <c r="AA16" s="11">
        <v>473</v>
      </c>
      <c r="AC16" s="92" t="s">
        <v>333</v>
      </c>
      <c r="AD16" s="11">
        <v>51.32</v>
      </c>
      <c r="AE16" s="11">
        <v>50</v>
      </c>
      <c r="AG16" s="92" t="s">
        <v>330</v>
      </c>
      <c r="AH16" s="11">
        <v>29.76</v>
      </c>
      <c r="AI16" s="11">
        <v>473</v>
      </c>
      <c r="AK16" s="92" t="s">
        <v>333</v>
      </c>
      <c r="AL16" s="11">
        <v>47.98</v>
      </c>
      <c r="AM16" s="11">
        <v>50</v>
      </c>
    </row>
    <row r="17" spans="1:39" x14ac:dyDescent="0.2">
      <c r="A17" s="89" t="s">
        <v>3</v>
      </c>
      <c r="B17" s="11">
        <v>61.55</v>
      </c>
      <c r="D17" s="92" t="s">
        <v>3</v>
      </c>
      <c r="E17" s="11">
        <v>37.89</v>
      </c>
      <c r="G17" s="92"/>
      <c r="H17" s="11">
        <v>24.39</v>
      </c>
      <c r="I17" s="29">
        <v>24.42</v>
      </c>
      <c r="J17" s="29"/>
      <c r="L17" s="92"/>
      <c r="M17" s="11">
        <v>72.319999999999993</v>
      </c>
      <c r="N17" s="29">
        <v>75.58</v>
      </c>
      <c r="O17" s="29"/>
      <c r="Q17" s="92" t="s">
        <v>3</v>
      </c>
      <c r="R17" s="11">
        <v>61.55</v>
      </c>
      <c r="S17" s="11">
        <v>179.1</v>
      </c>
      <c r="U17" s="92" t="s">
        <v>3</v>
      </c>
      <c r="V17" s="11">
        <v>37.89</v>
      </c>
      <c r="W17" s="11">
        <v>179.1</v>
      </c>
      <c r="Y17" s="92" t="s">
        <v>330</v>
      </c>
      <c r="Z17" s="11">
        <v>24.39</v>
      </c>
      <c r="AA17" s="11">
        <v>1582</v>
      </c>
      <c r="AC17" s="92" t="s">
        <v>333</v>
      </c>
      <c r="AD17" s="11">
        <v>56.91</v>
      </c>
      <c r="AE17" s="11">
        <v>1957</v>
      </c>
      <c r="AG17" s="92" t="s">
        <v>330</v>
      </c>
      <c r="AH17" s="11">
        <v>72.319999999999993</v>
      </c>
      <c r="AI17" s="11">
        <v>1582</v>
      </c>
      <c r="AK17" s="92" t="s">
        <v>333</v>
      </c>
      <c r="AL17" s="11">
        <v>42.17</v>
      </c>
      <c r="AM17" s="11">
        <v>1957</v>
      </c>
    </row>
    <row r="18" spans="1:39" x14ac:dyDescent="0.2">
      <c r="A18" s="89" t="s">
        <v>3</v>
      </c>
      <c r="B18" s="11">
        <v>56.41</v>
      </c>
      <c r="D18" s="92" t="s">
        <v>3</v>
      </c>
      <c r="E18" s="11">
        <v>43.08</v>
      </c>
      <c r="G18" s="92"/>
      <c r="H18" s="11">
        <v>26.41</v>
      </c>
      <c r="I18" s="29">
        <v>34.92</v>
      </c>
      <c r="J18" s="29"/>
      <c r="L18" s="92"/>
      <c r="M18" s="11">
        <v>72.900000000000006</v>
      </c>
      <c r="N18" s="29">
        <v>63.37</v>
      </c>
      <c r="O18" s="29"/>
      <c r="Q18" s="92" t="s">
        <v>3</v>
      </c>
      <c r="R18" s="11">
        <v>56.41</v>
      </c>
      <c r="S18" s="11">
        <v>1163</v>
      </c>
      <c r="U18" s="92" t="s">
        <v>3</v>
      </c>
      <c r="V18" s="11">
        <v>43.08</v>
      </c>
      <c r="W18" s="11">
        <v>1163</v>
      </c>
      <c r="Y18" s="92" t="s">
        <v>330</v>
      </c>
      <c r="Z18" s="11">
        <v>26.41</v>
      </c>
      <c r="AA18" s="11">
        <v>178.3</v>
      </c>
      <c r="AC18" s="92" t="s">
        <v>333</v>
      </c>
      <c r="AD18" s="11">
        <v>58.8</v>
      </c>
      <c r="AE18" s="11">
        <v>607.9</v>
      </c>
      <c r="AG18" s="92" t="s">
        <v>330</v>
      </c>
      <c r="AH18" s="11">
        <v>72.900000000000006</v>
      </c>
      <c r="AI18" s="11">
        <v>178.3</v>
      </c>
      <c r="AK18" s="92" t="s">
        <v>333</v>
      </c>
      <c r="AL18" s="11">
        <v>39.67</v>
      </c>
      <c r="AM18" s="11">
        <v>607.9</v>
      </c>
    </row>
    <row r="19" spans="1:39" x14ac:dyDescent="0.2">
      <c r="A19" s="89" t="s">
        <v>3</v>
      </c>
      <c r="B19" s="11">
        <v>46.55</v>
      </c>
      <c r="D19" s="92" t="s">
        <v>3</v>
      </c>
      <c r="E19" s="11">
        <v>52.41</v>
      </c>
      <c r="G19" s="92"/>
      <c r="H19" s="11">
        <v>51.06</v>
      </c>
      <c r="I19" s="29">
        <v>25.79</v>
      </c>
      <c r="J19" s="29"/>
      <c r="L19" s="92"/>
      <c r="M19" s="11">
        <v>47.29</v>
      </c>
      <c r="N19" s="29">
        <v>72.400000000000006</v>
      </c>
      <c r="O19" s="29"/>
      <c r="Q19" s="92" t="s">
        <v>3</v>
      </c>
      <c r="R19" s="11">
        <v>46.55</v>
      </c>
      <c r="S19" s="11">
        <v>50</v>
      </c>
      <c r="U19" s="92" t="s">
        <v>3</v>
      </c>
      <c r="V19" s="11">
        <v>52.41</v>
      </c>
      <c r="W19" s="11">
        <v>50</v>
      </c>
      <c r="Y19" s="92" t="s">
        <v>330</v>
      </c>
      <c r="Z19" s="11">
        <v>51.06</v>
      </c>
      <c r="AA19" s="11">
        <v>2604</v>
      </c>
      <c r="AC19" s="92" t="s">
        <v>333</v>
      </c>
      <c r="AD19" s="11">
        <v>45.62</v>
      </c>
      <c r="AE19" s="11">
        <v>1606</v>
      </c>
      <c r="AG19" s="92" t="s">
        <v>330</v>
      </c>
      <c r="AH19" s="11">
        <v>47.29</v>
      </c>
      <c r="AI19" s="11">
        <v>2604</v>
      </c>
      <c r="AK19" s="92" t="s">
        <v>333</v>
      </c>
      <c r="AL19" s="11">
        <v>52.79</v>
      </c>
      <c r="AM19" s="11">
        <v>1606</v>
      </c>
    </row>
    <row r="20" spans="1:39" x14ac:dyDescent="0.2">
      <c r="A20" s="89" t="s">
        <v>3</v>
      </c>
      <c r="B20" s="11">
        <v>53.88</v>
      </c>
      <c r="D20" s="92" t="s">
        <v>3</v>
      </c>
      <c r="E20" s="11">
        <v>44.29</v>
      </c>
      <c r="G20" s="92"/>
      <c r="H20" s="11"/>
      <c r="I20" s="29">
        <v>15.38</v>
      </c>
      <c r="J20" s="29"/>
      <c r="L20" s="92"/>
      <c r="M20" s="11"/>
      <c r="N20" s="29">
        <v>84.62</v>
      </c>
      <c r="O20" s="29"/>
      <c r="Q20" s="92" t="s">
        <v>3</v>
      </c>
      <c r="R20" s="11">
        <v>53.88</v>
      </c>
      <c r="S20" s="11">
        <v>2258</v>
      </c>
      <c r="U20" s="92" t="s">
        <v>3</v>
      </c>
      <c r="V20" s="11">
        <v>44.29</v>
      </c>
      <c r="W20" s="11">
        <v>2258</v>
      </c>
      <c r="Y20" s="89" t="s">
        <v>331</v>
      </c>
      <c r="Z20" s="11">
        <v>37.04</v>
      </c>
      <c r="AA20" s="11">
        <v>50</v>
      </c>
      <c r="AC20" s="92" t="s">
        <v>333</v>
      </c>
      <c r="AD20" s="11">
        <v>57.59</v>
      </c>
      <c r="AE20" s="11">
        <v>418.4</v>
      </c>
      <c r="AG20" s="92" t="s">
        <v>331</v>
      </c>
      <c r="AH20" s="11">
        <v>60.78</v>
      </c>
      <c r="AI20" s="11">
        <v>50</v>
      </c>
      <c r="AK20" s="92" t="s">
        <v>333</v>
      </c>
      <c r="AL20" s="11">
        <v>41.11</v>
      </c>
      <c r="AM20" s="11">
        <v>418.4</v>
      </c>
    </row>
    <row r="21" spans="1:39" x14ac:dyDescent="0.2">
      <c r="A21" s="89" t="s">
        <v>3</v>
      </c>
      <c r="B21" s="11">
        <v>59.53</v>
      </c>
      <c r="D21" s="92" t="s">
        <v>3</v>
      </c>
      <c r="E21" s="11">
        <v>39.76</v>
      </c>
      <c r="G21" s="92"/>
      <c r="H21" s="11"/>
      <c r="I21" s="29">
        <v>6.52</v>
      </c>
      <c r="J21" s="29"/>
      <c r="L21" s="92"/>
      <c r="M21" s="11"/>
      <c r="N21" s="29">
        <v>92.32</v>
      </c>
      <c r="O21" s="29"/>
      <c r="Q21" s="92" t="s">
        <v>3</v>
      </c>
      <c r="R21" s="11">
        <v>59.53</v>
      </c>
      <c r="S21" s="11">
        <v>50</v>
      </c>
      <c r="U21" s="92" t="s">
        <v>3</v>
      </c>
      <c r="V21" s="11">
        <v>39.76</v>
      </c>
      <c r="W21" s="11">
        <v>50</v>
      </c>
      <c r="Y21" s="92" t="s">
        <v>331</v>
      </c>
      <c r="Z21" s="11">
        <v>27.7</v>
      </c>
      <c r="AA21" s="11">
        <v>209.2</v>
      </c>
      <c r="AC21" s="92" t="s">
        <v>333</v>
      </c>
      <c r="AD21" s="11">
        <v>41.2</v>
      </c>
      <c r="AE21" s="11">
        <v>50</v>
      </c>
      <c r="AG21" s="92" t="s">
        <v>331</v>
      </c>
      <c r="AH21" s="11">
        <v>70.48</v>
      </c>
      <c r="AI21" s="11">
        <v>209.2</v>
      </c>
      <c r="AK21" s="92" t="s">
        <v>333</v>
      </c>
      <c r="AL21" s="11">
        <v>57.3</v>
      </c>
      <c r="AM21" s="11">
        <v>50</v>
      </c>
    </row>
    <row r="22" spans="1:39" x14ac:dyDescent="0.2">
      <c r="A22" s="89" t="s">
        <v>3</v>
      </c>
      <c r="B22" s="11">
        <v>62.05</v>
      </c>
      <c r="D22" s="92" t="s">
        <v>3</v>
      </c>
      <c r="E22" s="11">
        <v>36.61</v>
      </c>
      <c r="G22" s="92"/>
      <c r="H22" s="11"/>
      <c r="I22" s="29">
        <v>18.12</v>
      </c>
      <c r="J22" s="29"/>
      <c r="L22" s="92"/>
      <c r="M22" s="11"/>
      <c r="N22" s="29">
        <v>77</v>
      </c>
      <c r="O22" s="29"/>
      <c r="Q22" s="92" t="s">
        <v>3</v>
      </c>
      <c r="R22" s="11">
        <v>62.05</v>
      </c>
      <c r="S22" s="11">
        <v>50</v>
      </c>
      <c r="U22" s="92" t="s">
        <v>3</v>
      </c>
      <c r="V22" s="11">
        <v>36.61</v>
      </c>
      <c r="W22" s="11">
        <v>50</v>
      </c>
      <c r="Y22" s="92" t="s">
        <v>331</v>
      </c>
      <c r="Z22" s="11">
        <v>48.74</v>
      </c>
      <c r="AA22" s="11">
        <v>541.9</v>
      </c>
      <c r="AC22" s="92" t="s">
        <v>333</v>
      </c>
      <c r="AD22" s="11">
        <v>34.92</v>
      </c>
      <c r="AE22" s="11">
        <v>40</v>
      </c>
      <c r="AG22" s="92" t="s">
        <v>331</v>
      </c>
      <c r="AH22" s="11">
        <v>49.9</v>
      </c>
      <c r="AI22" s="11">
        <v>541.9</v>
      </c>
      <c r="AK22" s="92" t="s">
        <v>333</v>
      </c>
      <c r="AL22" s="11">
        <v>63.37</v>
      </c>
      <c r="AM22" s="11">
        <v>40</v>
      </c>
    </row>
    <row r="23" spans="1:39" x14ac:dyDescent="0.2">
      <c r="A23" s="89" t="s">
        <v>3</v>
      </c>
      <c r="B23" s="11">
        <v>68.819999999999993</v>
      </c>
      <c r="D23" s="92" t="s">
        <v>3</v>
      </c>
      <c r="E23" s="11">
        <v>29.76</v>
      </c>
      <c r="G23" s="92"/>
      <c r="H23" s="11"/>
      <c r="I23" s="29">
        <v>5.63</v>
      </c>
      <c r="J23" s="29"/>
      <c r="L23" s="92"/>
      <c r="M23" s="11"/>
      <c r="N23" s="29">
        <v>92.11</v>
      </c>
      <c r="O23" s="29"/>
      <c r="Q23" s="92" t="s">
        <v>3</v>
      </c>
      <c r="R23" s="11">
        <v>68.819999999999993</v>
      </c>
      <c r="S23" s="11">
        <v>473</v>
      </c>
      <c r="U23" s="92" t="s">
        <v>3</v>
      </c>
      <c r="V23" s="11">
        <v>29.76</v>
      </c>
      <c r="W23" s="11">
        <v>473</v>
      </c>
      <c r="Y23" s="92" t="s">
        <v>331</v>
      </c>
      <c r="Z23" s="11">
        <v>49.48</v>
      </c>
      <c r="AA23" s="11">
        <v>50</v>
      </c>
      <c r="AC23" s="92" t="s">
        <v>333</v>
      </c>
      <c r="AD23" s="11">
        <v>25.79</v>
      </c>
      <c r="AE23" s="11">
        <v>50</v>
      </c>
      <c r="AG23" s="92" t="s">
        <v>331</v>
      </c>
      <c r="AH23" s="11">
        <v>49.69</v>
      </c>
      <c r="AI23" s="11">
        <v>50</v>
      </c>
      <c r="AK23" s="92" t="s">
        <v>333</v>
      </c>
      <c r="AL23" s="11">
        <v>72.400000000000006</v>
      </c>
      <c r="AM23" s="11">
        <v>50</v>
      </c>
    </row>
    <row r="24" spans="1:39" x14ac:dyDescent="0.2">
      <c r="A24" s="89" t="s">
        <v>3</v>
      </c>
      <c r="B24" s="11">
        <v>52.54</v>
      </c>
      <c r="D24" s="92" t="s">
        <v>3</v>
      </c>
      <c r="E24" s="11">
        <v>46.78</v>
      </c>
      <c r="L24" s="40"/>
      <c r="M24" s="100"/>
      <c r="N24" s="101"/>
      <c r="O24" s="101"/>
      <c r="Q24" s="92" t="s">
        <v>3</v>
      </c>
      <c r="R24" s="11">
        <v>52.54</v>
      </c>
      <c r="S24" s="11">
        <v>50</v>
      </c>
      <c r="U24" s="92" t="s">
        <v>3</v>
      </c>
      <c r="V24" s="11">
        <v>46.78</v>
      </c>
      <c r="W24" s="11">
        <v>50</v>
      </c>
      <c r="Y24" s="92" t="s">
        <v>331</v>
      </c>
      <c r="Z24" s="11">
        <v>47.33</v>
      </c>
      <c r="AA24" s="11">
        <v>413.8</v>
      </c>
      <c r="AC24" s="92" t="s">
        <v>333</v>
      </c>
      <c r="AD24" s="11">
        <v>15.38</v>
      </c>
      <c r="AE24" s="11">
        <v>40</v>
      </c>
      <c r="AG24" s="92" t="s">
        <v>331</v>
      </c>
      <c r="AH24" s="11">
        <v>51.86</v>
      </c>
      <c r="AI24" s="11">
        <v>413.8</v>
      </c>
      <c r="AK24" s="92" t="s">
        <v>333</v>
      </c>
      <c r="AL24" s="11">
        <v>84.62</v>
      </c>
      <c r="AM24" s="11">
        <v>40</v>
      </c>
    </row>
    <row r="25" spans="1:39" x14ac:dyDescent="0.2">
      <c r="A25" s="89" t="s">
        <v>3</v>
      </c>
      <c r="B25" s="11">
        <v>24.39</v>
      </c>
      <c r="D25" s="92" t="s">
        <v>3</v>
      </c>
      <c r="E25" s="11">
        <v>72.319999999999993</v>
      </c>
      <c r="L25" s="40"/>
      <c r="M25" s="100"/>
      <c r="N25" s="101"/>
      <c r="O25" s="101"/>
      <c r="Q25" s="92" t="s">
        <v>3</v>
      </c>
      <c r="R25" s="11">
        <v>24.39</v>
      </c>
      <c r="S25" s="11">
        <v>1582</v>
      </c>
      <c r="U25" s="92" t="s">
        <v>3</v>
      </c>
      <c r="V25" s="11">
        <v>72.319999999999993</v>
      </c>
      <c r="W25" s="11">
        <v>1582</v>
      </c>
      <c r="Y25" s="92" t="s">
        <v>331</v>
      </c>
      <c r="Z25" s="11">
        <v>37.33</v>
      </c>
      <c r="AA25" s="11">
        <v>366.3</v>
      </c>
      <c r="AC25" s="92" t="s">
        <v>333</v>
      </c>
      <c r="AD25" s="11">
        <v>6.52</v>
      </c>
      <c r="AE25" s="11">
        <v>2257</v>
      </c>
      <c r="AG25" s="92" t="s">
        <v>331</v>
      </c>
      <c r="AH25" s="11">
        <v>61.06</v>
      </c>
      <c r="AI25" s="11">
        <v>366.3</v>
      </c>
      <c r="AK25" s="92" t="s">
        <v>333</v>
      </c>
      <c r="AL25" s="11">
        <v>92.32</v>
      </c>
      <c r="AM25" s="11">
        <v>2257</v>
      </c>
    </row>
    <row r="26" spans="1:39" x14ac:dyDescent="0.2">
      <c r="A26" s="89" t="s">
        <v>3</v>
      </c>
      <c r="B26" s="11">
        <v>58.66</v>
      </c>
      <c r="D26" s="92" t="s">
        <v>3</v>
      </c>
      <c r="E26" s="11">
        <v>40.14</v>
      </c>
      <c r="L26" s="40"/>
      <c r="M26" s="100"/>
      <c r="N26" s="101"/>
      <c r="O26" s="101"/>
      <c r="Q26" s="92" t="s">
        <v>3</v>
      </c>
      <c r="R26" s="11">
        <v>58.66</v>
      </c>
      <c r="S26" s="11">
        <v>952.6</v>
      </c>
      <c r="U26" s="92" t="s">
        <v>3</v>
      </c>
      <c r="V26" s="11">
        <v>40.14</v>
      </c>
      <c r="W26" s="11">
        <v>952.6</v>
      </c>
      <c r="Y26" s="92" t="s">
        <v>331</v>
      </c>
      <c r="Z26" s="11">
        <v>56.41</v>
      </c>
      <c r="AA26" s="11">
        <v>1163</v>
      </c>
      <c r="AC26" s="92" t="s">
        <v>333</v>
      </c>
      <c r="AD26" s="11">
        <v>18.12</v>
      </c>
      <c r="AE26" s="11">
        <v>40</v>
      </c>
      <c r="AG26" s="92" t="s">
        <v>331</v>
      </c>
      <c r="AH26" s="11">
        <v>43.08</v>
      </c>
      <c r="AI26" s="11">
        <v>1163</v>
      </c>
      <c r="AK26" s="92" t="s">
        <v>333</v>
      </c>
      <c r="AL26" s="11">
        <v>77</v>
      </c>
      <c r="AM26" s="11">
        <v>40</v>
      </c>
    </row>
    <row r="27" spans="1:39" x14ac:dyDescent="0.2">
      <c r="A27" s="89" t="s">
        <v>3</v>
      </c>
      <c r="B27" s="11">
        <v>26.41</v>
      </c>
      <c r="D27" s="92" t="s">
        <v>3</v>
      </c>
      <c r="E27" s="11">
        <v>72.900000000000006</v>
      </c>
      <c r="L27" s="40"/>
      <c r="M27" s="100"/>
      <c r="N27" s="101"/>
      <c r="O27" s="101"/>
      <c r="Q27" s="92" t="s">
        <v>3</v>
      </c>
      <c r="R27" s="11">
        <v>26.41</v>
      </c>
      <c r="S27" s="11">
        <v>178.3</v>
      </c>
      <c r="U27" s="92" t="s">
        <v>3</v>
      </c>
      <c r="V27" s="11">
        <v>72.900000000000006</v>
      </c>
      <c r="W27" s="11">
        <v>178.3</v>
      </c>
      <c r="Y27" s="92" t="s">
        <v>331</v>
      </c>
      <c r="Z27" s="11">
        <v>52.54</v>
      </c>
      <c r="AA27" s="11">
        <v>50</v>
      </c>
      <c r="AC27" s="92" t="s">
        <v>333</v>
      </c>
      <c r="AD27" s="11">
        <v>5.63</v>
      </c>
      <c r="AE27" s="11">
        <v>1179</v>
      </c>
      <c r="AG27" s="92" t="s">
        <v>331</v>
      </c>
      <c r="AH27" s="11">
        <v>46.78</v>
      </c>
      <c r="AI27" s="11">
        <v>50</v>
      </c>
      <c r="AK27" s="92" t="s">
        <v>333</v>
      </c>
      <c r="AL27" s="11">
        <v>92.11</v>
      </c>
      <c r="AM27" s="11">
        <v>1179</v>
      </c>
    </row>
    <row r="28" spans="1:39" x14ac:dyDescent="0.2">
      <c r="A28" s="89" t="s">
        <v>3</v>
      </c>
      <c r="B28" s="11">
        <v>41.99</v>
      </c>
      <c r="D28" s="92" t="s">
        <v>3</v>
      </c>
      <c r="E28" s="11">
        <v>56.78</v>
      </c>
      <c r="L28" s="40"/>
      <c r="M28" s="100"/>
      <c r="N28" s="101"/>
      <c r="O28" s="101"/>
      <c r="Q28" s="92" t="s">
        <v>3</v>
      </c>
      <c r="R28" s="11">
        <v>41.99</v>
      </c>
      <c r="S28" s="11">
        <v>50</v>
      </c>
      <c r="U28" s="92" t="s">
        <v>3</v>
      </c>
      <c r="V28" s="11">
        <v>56.78</v>
      </c>
      <c r="W28" s="11">
        <v>50</v>
      </c>
      <c r="Y28" s="92" t="s">
        <v>331</v>
      </c>
      <c r="Z28" s="11">
        <v>58.66</v>
      </c>
      <c r="AA28" s="11">
        <v>952.6</v>
      </c>
      <c r="AE28"/>
      <c r="AG28" s="92" t="s">
        <v>331</v>
      </c>
      <c r="AH28" s="11">
        <v>40.14</v>
      </c>
      <c r="AI28" s="11">
        <v>952.6</v>
      </c>
      <c r="AM28"/>
    </row>
    <row r="29" spans="1:39" x14ac:dyDescent="0.2">
      <c r="A29" s="89" t="s">
        <v>3</v>
      </c>
      <c r="B29" s="11">
        <v>51.06</v>
      </c>
      <c r="D29" s="92" t="s">
        <v>3</v>
      </c>
      <c r="E29" s="11">
        <v>47.29</v>
      </c>
      <c r="L29" s="40"/>
      <c r="M29" s="100"/>
      <c r="N29" s="101"/>
      <c r="O29" s="101"/>
      <c r="Q29" s="92" t="s">
        <v>3</v>
      </c>
      <c r="R29" s="11">
        <v>51.06</v>
      </c>
      <c r="S29" s="11">
        <v>2604</v>
      </c>
      <c r="U29" s="92" t="s">
        <v>3</v>
      </c>
      <c r="V29" s="11">
        <v>47.29</v>
      </c>
      <c r="W29" s="11">
        <v>2604</v>
      </c>
      <c r="Y29" s="92" t="s">
        <v>331</v>
      </c>
      <c r="Z29" s="11">
        <v>41.99</v>
      </c>
      <c r="AA29" s="11">
        <v>50</v>
      </c>
      <c r="AE29" s="101"/>
      <c r="AG29" s="92" t="s">
        <v>331</v>
      </c>
      <c r="AH29" s="11">
        <v>56.78</v>
      </c>
      <c r="AI29" s="11">
        <v>50</v>
      </c>
      <c r="AM29"/>
    </row>
    <row r="30" spans="1:39" x14ac:dyDescent="0.2">
      <c r="A30" s="89" t="s">
        <v>3</v>
      </c>
      <c r="B30" s="11">
        <v>7.5</v>
      </c>
      <c r="D30" s="92" t="s">
        <v>3</v>
      </c>
      <c r="E30" s="11">
        <v>91.88</v>
      </c>
      <c r="L30" s="40"/>
      <c r="M30" s="100"/>
      <c r="N30" s="101"/>
      <c r="O30" s="101"/>
      <c r="Q30" s="92" t="s">
        <v>3</v>
      </c>
      <c r="R30" s="11">
        <v>7.5</v>
      </c>
      <c r="S30" s="11">
        <v>359</v>
      </c>
      <c r="U30" s="92" t="s">
        <v>3</v>
      </c>
      <c r="V30" s="11">
        <v>91.88</v>
      </c>
      <c r="W30" s="11">
        <v>359</v>
      </c>
      <c r="Y30" s="92" t="s">
        <v>331</v>
      </c>
      <c r="Z30" s="11">
        <v>7.5</v>
      </c>
      <c r="AA30" s="11">
        <v>359</v>
      </c>
      <c r="AE30" s="101"/>
      <c r="AF30" s="105"/>
      <c r="AG30" s="92" t="s">
        <v>331</v>
      </c>
      <c r="AH30" s="11">
        <v>91.88</v>
      </c>
      <c r="AI30" s="11">
        <v>359</v>
      </c>
      <c r="AM30"/>
    </row>
    <row r="31" spans="1:39" x14ac:dyDescent="0.2">
      <c r="A31" s="89" t="s">
        <v>3</v>
      </c>
      <c r="B31" s="11">
        <v>19.34</v>
      </c>
      <c r="D31" s="92" t="s">
        <v>3</v>
      </c>
      <c r="E31" s="11">
        <v>79.22</v>
      </c>
      <c r="L31" s="40"/>
      <c r="M31" s="100"/>
      <c r="N31" s="101"/>
      <c r="O31" s="101"/>
      <c r="Q31" s="92" t="s">
        <v>3</v>
      </c>
      <c r="R31" s="11">
        <v>19.34</v>
      </c>
      <c r="S31" s="11">
        <v>50</v>
      </c>
      <c r="U31" s="92" t="s">
        <v>3</v>
      </c>
      <c r="V31" s="11">
        <v>79.22</v>
      </c>
      <c r="W31" s="11">
        <v>50</v>
      </c>
      <c r="Y31" s="92" t="s">
        <v>331</v>
      </c>
      <c r="Z31" s="11">
        <v>19.34</v>
      </c>
      <c r="AA31" s="11">
        <v>50</v>
      </c>
      <c r="AE31" s="101"/>
      <c r="AF31" s="105"/>
      <c r="AG31" s="92" t="s">
        <v>331</v>
      </c>
      <c r="AH31" s="11">
        <v>79.22</v>
      </c>
      <c r="AI31" s="11">
        <v>50</v>
      </c>
      <c r="AM31"/>
    </row>
    <row r="32" spans="1:39" x14ac:dyDescent="0.2">
      <c r="A32" s="14" t="s">
        <v>4</v>
      </c>
      <c r="B32" s="29">
        <v>13.21</v>
      </c>
      <c r="D32" s="14" t="s">
        <v>4</v>
      </c>
      <c r="E32" s="29">
        <v>83.96</v>
      </c>
      <c r="L32" s="102"/>
      <c r="M32" s="100"/>
      <c r="N32" s="101"/>
      <c r="O32" s="101"/>
      <c r="Q32" s="103" t="s">
        <v>4</v>
      </c>
      <c r="R32" s="11">
        <v>13.21</v>
      </c>
      <c r="S32" s="29">
        <v>176.5</v>
      </c>
      <c r="U32" s="103" t="s">
        <v>4</v>
      </c>
      <c r="V32" s="11">
        <v>83.96</v>
      </c>
      <c r="W32" s="29">
        <v>176.5</v>
      </c>
      <c r="AE32" s="101"/>
      <c r="AF32" s="106"/>
      <c r="AG32" s="101"/>
      <c r="AM32"/>
    </row>
    <row r="33" spans="1:39" x14ac:dyDescent="0.2">
      <c r="A33" s="14" t="s">
        <v>4</v>
      </c>
      <c r="B33" s="29">
        <v>40.07</v>
      </c>
      <c r="D33" s="14" t="s">
        <v>4</v>
      </c>
      <c r="E33" s="29">
        <v>57.98</v>
      </c>
      <c r="L33" s="102"/>
      <c r="M33" s="100"/>
      <c r="N33" s="101"/>
      <c r="O33" s="101"/>
      <c r="Q33" s="103" t="s">
        <v>4</v>
      </c>
      <c r="R33" s="11">
        <v>40.07</v>
      </c>
      <c r="S33" s="29">
        <v>956.4</v>
      </c>
      <c r="U33" s="103" t="s">
        <v>4</v>
      </c>
      <c r="V33" s="11">
        <v>57.98</v>
      </c>
      <c r="W33" s="29">
        <v>956.4</v>
      </c>
      <c r="AE33" s="101"/>
      <c r="AF33" s="106"/>
      <c r="AG33" s="101"/>
      <c r="AM33"/>
    </row>
    <row r="34" spans="1:39" x14ac:dyDescent="0.2">
      <c r="A34" s="14" t="s">
        <v>4</v>
      </c>
      <c r="B34" s="29">
        <v>44.28</v>
      </c>
      <c r="D34" s="14" t="s">
        <v>4</v>
      </c>
      <c r="E34" s="29">
        <v>54.45</v>
      </c>
      <c r="L34" s="102"/>
      <c r="M34" s="100"/>
      <c r="N34" s="101"/>
      <c r="O34" s="101"/>
      <c r="Q34" s="103" t="s">
        <v>4</v>
      </c>
      <c r="R34" s="11">
        <v>44.28</v>
      </c>
      <c r="S34" s="29">
        <v>4878</v>
      </c>
      <c r="U34" s="103" t="s">
        <v>4</v>
      </c>
      <c r="V34" s="11">
        <v>54.45</v>
      </c>
      <c r="W34" s="29">
        <v>4878</v>
      </c>
      <c r="AE34" s="101"/>
      <c r="AF34" s="106"/>
      <c r="AG34" s="101"/>
      <c r="AM34"/>
    </row>
    <row r="35" spans="1:39" x14ac:dyDescent="0.2">
      <c r="A35" s="14" t="s">
        <v>4</v>
      </c>
      <c r="B35" s="29">
        <v>56.66</v>
      </c>
      <c r="D35" s="14" t="s">
        <v>4</v>
      </c>
      <c r="E35" s="29">
        <v>42.28</v>
      </c>
      <c r="L35" s="102"/>
      <c r="M35" s="100"/>
      <c r="N35" s="101"/>
      <c r="O35" s="101"/>
      <c r="Q35" s="103" t="s">
        <v>4</v>
      </c>
      <c r="R35" s="11">
        <v>56.66</v>
      </c>
      <c r="S35" s="29">
        <v>453.1</v>
      </c>
      <c r="U35" s="103" t="s">
        <v>4</v>
      </c>
      <c r="V35" s="11">
        <v>42.28</v>
      </c>
      <c r="W35" s="29">
        <v>453.1</v>
      </c>
      <c r="AE35" s="101"/>
      <c r="AF35" s="106"/>
      <c r="AG35" s="101"/>
      <c r="AM35"/>
    </row>
    <row r="36" spans="1:39" x14ac:dyDescent="0.2">
      <c r="A36" s="14" t="s">
        <v>4</v>
      </c>
      <c r="B36" s="29">
        <v>45.46</v>
      </c>
      <c r="D36" s="14" t="s">
        <v>4</v>
      </c>
      <c r="E36" s="29">
        <v>53.42</v>
      </c>
      <c r="L36" s="102"/>
      <c r="M36" s="100"/>
      <c r="N36" s="101"/>
      <c r="O36" s="101"/>
      <c r="Q36" s="103" t="s">
        <v>4</v>
      </c>
      <c r="R36" s="11">
        <v>45.46</v>
      </c>
      <c r="S36" s="29">
        <v>50</v>
      </c>
      <c r="U36" s="103" t="s">
        <v>4</v>
      </c>
      <c r="V36" s="11">
        <v>53.42</v>
      </c>
      <c r="W36" s="29">
        <v>50</v>
      </c>
      <c r="AE36" s="101"/>
      <c r="AF36" s="106"/>
      <c r="AG36" s="101"/>
      <c r="AM36"/>
    </row>
    <row r="37" spans="1:39" x14ac:dyDescent="0.2">
      <c r="A37" s="14" t="s">
        <v>4</v>
      </c>
      <c r="B37" s="29">
        <v>19.47</v>
      </c>
      <c r="D37" s="14" t="s">
        <v>4</v>
      </c>
      <c r="E37" s="29">
        <v>77.89</v>
      </c>
      <c r="L37" s="102"/>
      <c r="M37" s="100"/>
      <c r="N37" s="101"/>
      <c r="O37" s="101"/>
      <c r="Q37" s="103" t="s">
        <v>4</v>
      </c>
      <c r="R37" s="11">
        <v>19.47</v>
      </c>
      <c r="S37" s="29">
        <v>40</v>
      </c>
      <c r="U37" s="103" t="s">
        <v>4</v>
      </c>
      <c r="V37" s="11">
        <v>77.89</v>
      </c>
      <c r="W37" s="29">
        <v>40</v>
      </c>
      <c r="AE37" s="101"/>
      <c r="AF37" s="106"/>
      <c r="AG37" s="101"/>
      <c r="AM37"/>
    </row>
    <row r="38" spans="1:39" x14ac:dyDescent="0.2">
      <c r="A38" s="14" t="s">
        <v>4</v>
      </c>
      <c r="B38" s="29">
        <v>25.94</v>
      </c>
      <c r="D38" s="14" t="s">
        <v>4</v>
      </c>
      <c r="E38" s="29">
        <v>71.94</v>
      </c>
      <c r="L38" s="102"/>
      <c r="M38" s="100"/>
      <c r="N38" s="101"/>
      <c r="O38" s="101"/>
      <c r="Q38" s="103" t="s">
        <v>4</v>
      </c>
      <c r="R38" s="11">
        <v>25.94</v>
      </c>
      <c r="S38" s="29">
        <v>859.6</v>
      </c>
      <c r="U38" s="103" t="s">
        <v>4</v>
      </c>
      <c r="V38" s="11">
        <v>71.94</v>
      </c>
      <c r="W38" s="29">
        <v>859.6</v>
      </c>
      <c r="AE38" s="101"/>
      <c r="AF38" s="106"/>
      <c r="AG38" s="101"/>
      <c r="AM38"/>
    </row>
    <row r="39" spans="1:39" x14ac:dyDescent="0.2">
      <c r="A39" s="14" t="s">
        <v>4</v>
      </c>
      <c r="B39" s="29">
        <v>37.07</v>
      </c>
      <c r="D39" s="14" t="s">
        <v>4</v>
      </c>
      <c r="E39" s="29">
        <v>60.89</v>
      </c>
      <c r="L39" s="102"/>
      <c r="M39" s="100"/>
      <c r="N39" s="101"/>
      <c r="O39" s="101"/>
      <c r="Q39" s="103" t="s">
        <v>4</v>
      </c>
      <c r="R39" s="11">
        <v>37.07</v>
      </c>
      <c r="S39" s="29">
        <v>701.3</v>
      </c>
      <c r="U39" s="103" t="s">
        <v>4</v>
      </c>
      <c r="V39" s="11">
        <v>60.89</v>
      </c>
      <c r="W39" s="29">
        <v>701.3</v>
      </c>
      <c r="AE39" s="101"/>
      <c r="AF39" s="106"/>
      <c r="AG39" s="101"/>
      <c r="AM39"/>
    </row>
    <row r="40" spans="1:39" x14ac:dyDescent="0.2">
      <c r="A40" s="14" t="s">
        <v>4</v>
      </c>
      <c r="B40" s="29">
        <v>51.32</v>
      </c>
      <c r="D40" s="14" t="s">
        <v>4</v>
      </c>
      <c r="E40" s="29">
        <v>47.98</v>
      </c>
      <c r="L40" s="102"/>
      <c r="M40" s="100"/>
      <c r="N40" s="101"/>
      <c r="O40" s="101"/>
      <c r="Q40" s="103" t="s">
        <v>4</v>
      </c>
      <c r="R40" s="11">
        <v>51.32</v>
      </c>
      <c r="S40" s="29">
        <v>50</v>
      </c>
      <c r="U40" s="103" t="s">
        <v>4</v>
      </c>
      <c r="V40" s="11">
        <v>47.98</v>
      </c>
      <c r="W40" s="29">
        <v>50</v>
      </c>
      <c r="AE40" s="101"/>
      <c r="AF40" s="106"/>
      <c r="AG40" s="101"/>
      <c r="AM40"/>
    </row>
    <row r="41" spans="1:39" x14ac:dyDescent="0.2">
      <c r="A41" s="14" t="s">
        <v>4</v>
      </c>
      <c r="B41" s="29">
        <v>56.91</v>
      </c>
      <c r="D41" s="14" t="s">
        <v>4</v>
      </c>
      <c r="E41" s="29">
        <v>42.17</v>
      </c>
      <c r="L41" s="102"/>
      <c r="M41" s="100"/>
      <c r="N41" s="101"/>
      <c r="O41" s="101"/>
      <c r="Q41" s="103" t="s">
        <v>4</v>
      </c>
      <c r="R41" s="11">
        <v>56.91</v>
      </c>
      <c r="S41" s="29">
        <v>1957</v>
      </c>
      <c r="U41" s="103" t="s">
        <v>4</v>
      </c>
      <c r="V41" s="11">
        <v>42.17</v>
      </c>
      <c r="W41" s="29">
        <v>1957</v>
      </c>
      <c r="AE41" s="101"/>
      <c r="AF41" s="106"/>
      <c r="AG41" s="101"/>
      <c r="AM41"/>
    </row>
    <row r="42" spans="1:39" x14ac:dyDescent="0.2">
      <c r="A42" s="14" t="s">
        <v>4</v>
      </c>
      <c r="B42" s="29">
        <v>58.8</v>
      </c>
      <c r="D42" s="14" t="s">
        <v>4</v>
      </c>
      <c r="E42" s="29">
        <v>39.67</v>
      </c>
      <c r="L42" s="102"/>
      <c r="M42" s="100"/>
      <c r="N42" s="101"/>
      <c r="O42" s="101"/>
      <c r="Q42" s="103" t="s">
        <v>4</v>
      </c>
      <c r="R42" s="11">
        <v>58.8</v>
      </c>
      <c r="S42" s="29">
        <v>607.9</v>
      </c>
      <c r="U42" s="103" t="s">
        <v>4</v>
      </c>
      <c r="V42" s="11">
        <v>39.67</v>
      </c>
      <c r="W42" s="29">
        <v>607.9</v>
      </c>
      <c r="AE42" s="101"/>
      <c r="AF42" s="106"/>
      <c r="AG42" s="101"/>
      <c r="AM42"/>
    </row>
    <row r="43" spans="1:39" x14ac:dyDescent="0.2">
      <c r="A43" s="14" t="s">
        <v>4</v>
      </c>
      <c r="B43" s="29">
        <v>45.62</v>
      </c>
      <c r="D43" s="14" t="s">
        <v>4</v>
      </c>
      <c r="E43" s="29">
        <v>52.79</v>
      </c>
      <c r="L43" s="102"/>
      <c r="M43" s="100"/>
      <c r="N43" s="101"/>
      <c r="O43" s="101"/>
      <c r="Q43" s="103" t="s">
        <v>4</v>
      </c>
      <c r="R43" s="11">
        <v>45.62</v>
      </c>
      <c r="S43" s="29">
        <v>1606</v>
      </c>
      <c r="U43" s="103" t="s">
        <v>4</v>
      </c>
      <c r="V43" s="11">
        <v>52.79</v>
      </c>
      <c r="W43" s="29">
        <v>1606</v>
      </c>
      <c r="AE43" s="101"/>
      <c r="AF43" s="106"/>
      <c r="AG43" s="101"/>
      <c r="AM43"/>
    </row>
    <row r="44" spans="1:39" x14ac:dyDescent="0.2">
      <c r="A44" s="14" t="s">
        <v>4</v>
      </c>
      <c r="B44" s="29">
        <v>57.59</v>
      </c>
      <c r="D44" s="14" t="s">
        <v>4</v>
      </c>
      <c r="E44" s="29">
        <v>41.11</v>
      </c>
      <c r="L44" s="102"/>
      <c r="M44" s="100"/>
      <c r="N44" s="101"/>
      <c r="O44" s="101"/>
      <c r="Q44" s="103" t="s">
        <v>4</v>
      </c>
      <c r="R44" s="11">
        <v>57.59</v>
      </c>
      <c r="S44" s="29">
        <v>418.4</v>
      </c>
      <c r="U44" s="103" t="s">
        <v>4</v>
      </c>
      <c r="V44" s="11">
        <v>41.11</v>
      </c>
      <c r="W44" s="29">
        <v>418.4</v>
      </c>
      <c r="AE44" s="101"/>
      <c r="AF44" s="106"/>
      <c r="AG44" s="101"/>
      <c r="AM44"/>
    </row>
    <row r="45" spans="1:39" x14ac:dyDescent="0.2">
      <c r="A45" s="14" t="s">
        <v>4</v>
      </c>
      <c r="B45" s="29">
        <v>41.2</v>
      </c>
      <c r="D45" s="14" t="s">
        <v>4</v>
      </c>
      <c r="E45" s="29">
        <v>57.3</v>
      </c>
      <c r="L45" s="102"/>
      <c r="M45" s="100"/>
      <c r="N45" s="101"/>
      <c r="O45" s="101"/>
      <c r="Q45" s="103" t="s">
        <v>4</v>
      </c>
      <c r="R45" s="11">
        <v>41.2</v>
      </c>
      <c r="S45" s="29">
        <v>50</v>
      </c>
      <c r="U45" s="103" t="s">
        <v>4</v>
      </c>
      <c r="V45" s="11">
        <v>57.3</v>
      </c>
      <c r="W45" s="29">
        <v>50</v>
      </c>
      <c r="AE45" s="101"/>
      <c r="AF45" s="106"/>
      <c r="AG45" s="101"/>
      <c r="AM45"/>
    </row>
    <row r="46" spans="1:39" x14ac:dyDescent="0.2">
      <c r="A46" s="14" t="s">
        <v>4</v>
      </c>
      <c r="B46" s="29">
        <v>58.19</v>
      </c>
      <c r="D46" s="14" t="s">
        <v>4</v>
      </c>
      <c r="E46" s="29">
        <v>40.71</v>
      </c>
      <c r="L46" s="102"/>
      <c r="M46" s="96"/>
      <c r="N46" s="101"/>
      <c r="O46" s="101"/>
      <c r="Q46" s="103" t="s">
        <v>4</v>
      </c>
      <c r="R46" s="29">
        <v>58.19</v>
      </c>
      <c r="S46" s="29">
        <v>50</v>
      </c>
      <c r="U46" s="103" t="s">
        <v>4</v>
      </c>
      <c r="V46" s="29">
        <v>40.71</v>
      </c>
      <c r="W46" s="29">
        <v>50</v>
      </c>
      <c r="AE46" s="101"/>
      <c r="AF46" s="106"/>
      <c r="AG46" s="101"/>
      <c r="AM46"/>
    </row>
    <row r="47" spans="1:39" x14ac:dyDescent="0.2">
      <c r="A47" s="14" t="s">
        <v>4</v>
      </c>
      <c r="B47" s="29">
        <v>24.42</v>
      </c>
      <c r="D47" s="14" t="s">
        <v>4</v>
      </c>
      <c r="E47" s="29">
        <v>75.58</v>
      </c>
      <c r="L47" s="102"/>
      <c r="M47" s="96"/>
      <c r="N47" s="101"/>
      <c r="O47" s="101"/>
      <c r="Q47" s="103" t="s">
        <v>4</v>
      </c>
      <c r="R47" s="29">
        <v>34.92</v>
      </c>
      <c r="S47" s="29">
        <v>40</v>
      </c>
      <c r="U47" s="103" t="s">
        <v>4</v>
      </c>
      <c r="V47" s="29">
        <v>63.37</v>
      </c>
      <c r="W47" s="29">
        <v>40</v>
      </c>
      <c r="AE47" s="101"/>
      <c r="AF47" s="106"/>
      <c r="AG47" s="101"/>
      <c r="AM47"/>
    </row>
    <row r="48" spans="1:39" x14ac:dyDescent="0.2">
      <c r="A48" s="14" t="s">
        <v>4</v>
      </c>
      <c r="B48" s="29">
        <v>34.92</v>
      </c>
      <c r="D48" s="14" t="s">
        <v>4</v>
      </c>
      <c r="E48" s="29">
        <v>63.37</v>
      </c>
      <c r="L48" s="102"/>
      <c r="M48" s="96"/>
      <c r="N48" s="101"/>
      <c r="O48" s="101"/>
      <c r="Q48" s="103" t="s">
        <v>4</v>
      </c>
      <c r="R48" s="29">
        <v>42.68</v>
      </c>
      <c r="S48" s="29">
        <v>264.7</v>
      </c>
      <c r="U48" s="103" t="s">
        <v>4</v>
      </c>
      <c r="V48" s="29">
        <v>55.78</v>
      </c>
      <c r="W48" s="29">
        <v>264.7</v>
      </c>
      <c r="AE48" s="101"/>
      <c r="AF48" s="106"/>
      <c r="AG48" s="101"/>
      <c r="AM48"/>
    </row>
    <row r="49" spans="1:39" x14ac:dyDescent="0.2">
      <c r="A49" s="14" t="s">
        <v>4</v>
      </c>
      <c r="B49" s="29">
        <v>42.68</v>
      </c>
      <c r="D49" s="14" t="s">
        <v>4</v>
      </c>
      <c r="E49" s="29">
        <v>55.78</v>
      </c>
      <c r="L49" s="102"/>
      <c r="M49" s="96"/>
      <c r="N49" s="101"/>
      <c r="O49" s="101"/>
      <c r="Q49" s="103" t="s">
        <v>4</v>
      </c>
      <c r="R49" s="29">
        <v>25.79</v>
      </c>
      <c r="S49" s="29">
        <v>50</v>
      </c>
      <c r="U49" s="103" t="s">
        <v>4</v>
      </c>
      <c r="V49" s="29">
        <v>72.400000000000006</v>
      </c>
      <c r="W49" s="29">
        <v>50</v>
      </c>
      <c r="AE49" s="101"/>
      <c r="AF49" s="106"/>
      <c r="AG49" s="101"/>
      <c r="AM49"/>
    </row>
    <row r="50" spans="1:39" x14ac:dyDescent="0.2">
      <c r="A50" s="14" t="s">
        <v>4</v>
      </c>
      <c r="B50" s="29">
        <v>25.79</v>
      </c>
      <c r="D50" s="14" t="s">
        <v>4</v>
      </c>
      <c r="E50" s="29">
        <v>72.400000000000006</v>
      </c>
      <c r="L50" s="102"/>
      <c r="M50" s="96"/>
      <c r="N50" s="101"/>
      <c r="O50" s="101"/>
      <c r="Q50" s="103" t="s">
        <v>4</v>
      </c>
      <c r="R50" s="29">
        <v>15.38</v>
      </c>
      <c r="S50" s="29">
        <v>40</v>
      </c>
      <c r="U50" s="103" t="s">
        <v>4</v>
      </c>
      <c r="V50" s="29">
        <v>84.62</v>
      </c>
      <c r="W50" s="29">
        <v>40</v>
      </c>
      <c r="AE50" s="101"/>
      <c r="AF50" s="106"/>
      <c r="AG50" s="101"/>
      <c r="AM50"/>
    </row>
    <row r="51" spans="1:39" x14ac:dyDescent="0.2">
      <c r="A51" s="14" t="s">
        <v>4</v>
      </c>
      <c r="B51" s="29">
        <v>15.38</v>
      </c>
      <c r="D51" s="14" t="s">
        <v>4</v>
      </c>
      <c r="E51" s="29">
        <v>84.62</v>
      </c>
      <c r="L51" s="102"/>
      <c r="M51" s="96"/>
      <c r="N51" s="101"/>
      <c r="O51" s="101"/>
      <c r="Q51" s="103" t="s">
        <v>4</v>
      </c>
      <c r="R51" s="29">
        <v>22</v>
      </c>
      <c r="S51" s="29">
        <v>479.7</v>
      </c>
      <c r="U51" s="103" t="s">
        <v>4</v>
      </c>
      <c r="V51" s="29">
        <v>78</v>
      </c>
      <c r="W51" s="29">
        <v>479.7</v>
      </c>
      <c r="AE51" s="101"/>
      <c r="AF51" s="106"/>
      <c r="AG51" s="101"/>
      <c r="AM51"/>
    </row>
    <row r="52" spans="1:39" x14ac:dyDescent="0.2">
      <c r="A52" s="14" t="s">
        <v>4</v>
      </c>
      <c r="B52" s="29">
        <v>22</v>
      </c>
      <c r="D52" s="14" t="s">
        <v>4</v>
      </c>
      <c r="E52" s="29">
        <v>78</v>
      </c>
      <c r="L52" s="102"/>
      <c r="M52" s="96"/>
      <c r="N52" s="101"/>
      <c r="O52" s="101"/>
      <c r="Q52" s="103" t="s">
        <v>4</v>
      </c>
      <c r="R52" s="29">
        <v>6.52</v>
      </c>
      <c r="S52" s="29">
        <v>2257</v>
      </c>
      <c r="U52" s="103" t="s">
        <v>4</v>
      </c>
      <c r="V52" s="29">
        <v>92.32</v>
      </c>
      <c r="W52" s="29">
        <v>2257</v>
      </c>
      <c r="AE52" s="101"/>
      <c r="AF52" s="106"/>
      <c r="AG52" s="101"/>
      <c r="AM52"/>
    </row>
    <row r="53" spans="1:39" x14ac:dyDescent="0.2">
      <c r="A53" s="14" t="s">
        <v>4</v>
      </c>
      <c r="B53" s="29">
        <v>6.52</v>
      </c>
      <c r="D53" s="14" t="s">
        <v>4</v>
      </c>
      <c r="E53" s="29">
        <v>92.32</v>
      </c>
      <c r="L53" s="102"/>
      <c r="M53" s="96"/>
      <c r="N53" s="101"/>
      <c r="O53" s="101"/>
      <c r="Q53" s="103" t="s">
        <v>4</v>
      </c>
      <c r="R53" s="29">
        <v>18.12</v>
      </c>
      <c r="S53" s="29">
        <v>40</v>
      </c>
      <c r="U53" s="103" t="s">
        <v>4</v>
      </c>
      <c r="V53" s="29">
        <v>77</v>
      </c>
      <c r="W53" s="29">
        <v>40</v>
      </c>
      <c r="AE53" s="101"/>
      <c r="AF53" s="106"/>
      <c r="AG53" s="101"/>
      <c r="AM53"/>
    </row>
    <row r="54" spans="1:39" x14ac:dyDescent="0.2">
      <c r="A54" s="14" t="s">
        <v>4</v>
      </c>
      <c r="B54" s="29">
        <v>18.12</v>
      </c>
      <c r="D54" s="14" t="s">
        <v>4</v>
      </c>
      <c r="E54" s="29">
        <v>77</v>
      </c>
      <c r="L54" s="102"/>
      <c r="M54" s="96"/>
      <c r="N54" s="101"/>
      <c r="O54" s="101"/>
      <c r="Q54" s="103" t="s">
        <v>4</v>
      </c>
      <c r="R54" s="29">
        <v>55.42</v>
      </c>
      <c r="S54" s="29">
        <v>2803</v>
      </c>
      <c r="U54" s="103" t="s">
        <v>4</v>
      </c>
      <c r="V54" s="29">
        <v>43.91</v>
      </c>
      <c r="W54" s="29">
        <v>2803</v>
      </c>
      <c r="AE54" s="101"/>
      <c r="AF54" s="106"/>
      <c r="AG54" s="101"/>
      <c r="AM54"/>
    </row>
    <row r="55" spans="1:39" x14ac:dyDescent="0.2">
      <c r="A55" s="14" t="s">
        <v>4</v>
      </c>
      <c r="B55" s="29">
        <v>55.42</v>
      </c>
      <c r="D55" s="14" t="s">
        <v>4</v>
      </c>
      <c r="E55" s="29">
        <v>43.91</v>
      </c>
      <c r="L55" s="102"/>
      <c r="M55" s="96"/>
      <c r="N55" s="101"/>
      <c r="O55" s="101"/>
      <c r="Q55" s="103" t="s">
        <v>4</v>
      </c>
      <c r="R55" s="29">
        <v>5.63</v>
      </c>
      <c r="S55" s="29">
        <v>1179</v>
      </c>
      <c r="U55" s="103" t="s">
        <v>4</v>
      </c>
      <c r="V55" s="29">
        <v>92.11</v>
      </c>
      <c r="W55" s="29">
        <v>1179</v>
      </c>
      <c r="AE55" s="101"/>
      <c r="AF55" s="106"/>
      <c r="AG55" s="101"/>
      <c r="AM55"/>
    </row>
    <row r="56" spans="1:39" x14ac:dyDescent="0.2">
      <c r="A56" s="14" t="s">
        <v>4</v>
      </c>
      <c r="B56" s="29">
        <v>5.63</v>
      </c>
      <c r="D56" s="14" t="s">
        <v>4</v>
      </c>
      <c r="E56" s="29">
        <v>92.11</v>
      </c>
      <c r="L56" s="102"/>
      <c r="M56" s="96"/>
      <c r="N56" s="101"/>
      <c r="O56" s="101"/>
      <c r="AE56" s="101"/>
      <c r="AF56" s="96"/>
      <c r="AG56" s="101"/>
      <c r="AM56"/>
    </row>
    <row r="57" spans="1:39" x14ac:dyDescent="0.2">
      <c r="L57" s="101"/>
      <c r="M57" s="101"/>
      <c r="N57" s="101"/>
      <c r="O57" s="101"/>
      <c r="AE57" s="101"/>
      <c r="AF57" s="96"/>
      <c r="AM57"/>
    </row>
    <row r="58" spans="1:39" x14ac:dyDescent="0.2">
      <c r="L58" s="101"/>
      <c r="M58" s="101"/>
      <c r="N58" s="101"/>
      <c r="O58" s="101"/>
      <c r="AE58" s="101"/>
      <c r="AM58"/>
    </row>
    <row r="59" spans="1:39" x14ac:dyDescent="0.2">
      <c r="L59" s="101"/>
      <c r="M59" s="101"/>
      <c r="N59" s="101"/>
      <c r="O59" s="101"/>
      <c r="AE59" s="101"/>
      <c r="AM59"/>
    </row>
    <row r="60" spans="1:39" x14ac:dyDescent="0.2">
      <c r="L60" s="101"/>
      <c r="M60" s="101"/>
      <c r="N60" s="101"/>
      <c r="O60" s="101"/>
      <c r="AE60"/>
      <c r="AM60"/>
    </row>
    <row r="61" spans="1:39" x14ac:dyDescent="0.2">
      <c r="L61" s="101"/>
      <c r="M61" s="101"/>
      <c r="N61" s="101"/>
      <c r="O61" s="101"/>
      <c r="AE61"/>
      <c r="AM61"/>
    </row>
    <row r="62" spans="1:39" x14ac:dyDescent="0.2">
      <c r="L62" s="101"/>
      <c r="M62" s="101"/>
      <c r="N62" s="101"/>
      <c r="O62" s="101"/>
      <c r="AE62"/>
      <c r="AM62"/>
    </row>
    <row r="63" spans="1:39" x14ac:dyDescent="0.2">
      <c r="L63" s="101"/>
      <c r="M63" s="101"/>
      <c r="N63" s="101"/>
      <c r="O63" s="101"/>
      <c r="AE63"/>
      <c r="AM63"/>
    </row>
    <row r="64" spans="1:39" x14ac:dyDescent="0.2">
      <c r="L64" s="101"/>
      <c r="M64" s="101"/>
      <c r="N64" s="101"/>
      <c r="O64" s="101"/>
      <c r="AE64"/>
      <c r="AM64"/>
    </row>
    <row r="65" spans="12:15" x14ac:dyDescent="0.2">
      <c r="L65" s="101"/>
      <c r="M65" s="101"/>
      <c r="N65" s="101"/>
      <c r="O65" s="101"/>
    </row>
    <row r="66" spans="12:15" x14ac:dyDescent="0.2">
      <c r="L66" s="101"/>
      <c r="M66" s="101"/>
      <c r="N66" s="101"/>
      <c r="O66" s="101"/>
    </row>
    <row r="67" spans="12:15" x14ac:dyDescent="0.2">
      <c r="L67" s="101"/>
      <c r="M67" s="101"/>
      <c r="N67" s="101"/>
      <c r="O67" s="101"/>
    </row>
    <row r="68" spans="12:15" x14ac:dyDescent="0.2">
      <c r="L68" s="101"/>
      <c r="M68" s="101"/>
      <c r="N68" s="101"/>
      <c r="O68" s="101"/>
    </row>
    <row r="69" spans="12:15" x14ac:dyDescent="0.2">
      <c r="L69" s="101"/>
      <c r="M69" s="101"/>
      <c r="N69" s="101"/>
      <c r="O69" s="101"/>
    </row>
    <row r="70" spans="12:15" x14ac:dyDescent="0.2">
      <c r="L70" s="101"/>
      <c r="M70" s="101"/>
      <c r="N70" s="101"/>
      <c r="O70" s="10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D71A8-836D-084A-95F6-36030461F1B1}">
  <dimension ref="A1:AU66"/>
  <sheetViews>
    <sheetView tabSelected="1" topLeftCell="G15" workbookViewId="0">
      <selection activeCell="T9" sqref="T9"/>
    </sheetView>
  </sheetViews>
  <sheetFormatPr baseColWidth="10" defaultRowHeight="16" x14ac:dyDescent="0.2"/>
  <cols>
    <col min="1" max="1" width="15.33203125" customWidth="1"/>
    <col min="2" max="2" width="28.1640625" customWidth="1"/>
    <col min="3" max="3" width="27.1640625" customWidth="1"/>
    <col min="4" max="4" width="21.83203125" customWidth="1"/>
    <col min="5" max="5" width="22.5" customWidth="1"/>
    <col min="6" max="6" width="19.5" customWidth="1"/>
    <col min="7" max="7" width="18.1640625" customWidth="1"/>
    <col min="8" max="8" width="19" customWidth="1"/>
    <col min="9" max="9" width="18" customWidth="1"/>
    <col min="10" max="10" width="22.83203125" customWidth="1"/>
    <col min="11" max="11" width="21" customWidth="1"/>
    <col min="12" max="12" width="19" customWidth="1"/>
    <col min="13" max="13" width="22.6640625" customWidth="1"/>
    <col min="14" max="14" width="18.6640625" customWidth="1"/>
    <col min="15" max="15" width="18" customWidth="1"/>
    <col min="16" max="16" width="16.33203125" customWidth="1"/>
    <col min="17" max="17" width="22.5" customWidth="1"/>
    <col min="18" max="18" width="23.6640625" customWidth="1"/>
    <col min="19" max="19" width="21.5" customWidth="1"/>
    <col min="20" max="20" width="24.33203125" customWidth="1"/>
    <col min="32" max="32" width="17.33203125" customWidth="1"/>
    <col min="34" max="34" width="20.5" customWidth="1"/>
    <col min="35" max="35" width="13.83203125" customWidth="1"/>
    <col min="41" max="41" width="13.5" customWidth="1"/>
    <col min="43" max="43" width="13.83203125" customWidth="1"/>
    <col min="44" max="44" width="18" customWidth="1"/>
    <col min="46" max="46" width="15" bestFit="1" customWidth="1"/>
  </cols>
  <sheetData>
    <row r="1" spans="1:47" s="65" customFormat="1" ht="21" x14ac:dyDescent="0.2">
      <c r="A1" s="35" t="s">
        <v>74</v>
      </c>
    </row>
    <row r="3" spans="1:47" ht="21" x14ac:dyDescent="0.2">
      <c r="B3" s="47" t="s">
        <v>187</v>
      </c>
      <c r="L3" s="47" t="s">
        <v>188</v>
      </c>
      <c r="Q3" s="47" t="s">
        <v>189</v>
      </c>
      <c r="W3" s="47" t="s">
        <v>190</v>
      </c>
      <c r="X3" s="116" t="s">
        <v>342</v>
      </c>
      <c r="Y3" s="115"/>
      <c r="AH3" s="47" t="s">
        <v>191</v>
      </c>
      <c r="AK3" s="47" t="s">
        <v>192</v>
      </c>
      <c r="AQ3" s="47" t="s">
        <v>193</v>
      </c>
    </row>
    <row r="4" spans="1:47" ht="17" thickBot="1" x14ac:dyDescent="0.25"/>
    <row r="5" spans="1:47" ht="97" thickBot="1" x14ac:dyDescent="0.25">
      <c r="B5" s="48" t="s">
        <v>2</v>
      </c>
      <c r="C5" s="49" t="s">
        <v>194</v>
      </c>
      <c r="D5" s="49" t="s">
        <v>195</v>
      </c>
      <c r="E5" s="49" t="s">
        <v>196</v>
      </c>
      <c r="F5" s="49" t="s">
        <v>197</v>
      </c>
      <c r="G5" s="49" t="s">
        <v>198</v>
      </c>
      <c r="H5" s="49" t="s">
        <v>199</v>
      </c>
      <c r="I5" s="49" t="s">
        <v>200</v>
      </c>
      <c r="J5" s="50" t="s">
        <v>201</v>
      </c>
      <c r="L5" s="48" t="s">
        <v>2</v>
      </c>
      <c r="M5" s="49" t="s">
        <v>194</v>
      </c>
      <c r="N5" s="49" t="s">
        <v>195</v>
      </c>
      <c r="O5" s="49" t="s">
        <v>196</v>
      </c>
      <c r="Q5" s="48" t="s">
        <v>2</v>
      </c>
      <c r="R5" s="49" t="s">
        <v>202</v>
      </c>
      <c r="S5" s="49" t="s">
        <v>203</v>
      </c>
      <c r="T5" s="50" t="s">
        <v>204</v>
      </c>
      <c r="W5" s="29" t="s">
        <v>2</v>
      </c>
      <c r="X5" s="51" t="s">
        <v>194</v>
      </c>
      <c r="Y5" s="51" t="s">
        <v>195</v>
      </c>
      <c r="Z5" s="51" t="s">
        <v>196</v>
      </c>
      <c r="AA5" s="51" t="s">
        <v>198</v>
      </c>
      <c r="AB5" s="51" t="s">
        <v>199</v>
      </c>
      <c r="AC5" s="51" t="s">
        <v>200</v>
      </c>
      <c r="AD5" s="51" t="s">
        <v>201</v>
      </c>
      <c r="AE5" s="51" t="s">
        <v>197</v>
      </c>
      <c r="AF5" s="51" t="s">
        <v>205</v>
      </c>
      <c r="AH5" s="48" t="s">
        <v>2</v>
      </c>
      <c r="AI5" s="52" t="s">
        <v>206</v>
      </c>
      <c r="AK5" s="53" t="s">
        <v>2</v>
      </c>
      <c r="AL5" s="54" t="s">
        <v>207</v>
      </c>
      <c r="AM5" s="55" t="s">
        <v>208</v>
      </c>
      <c r="AN5" s="54" t="s">
        <v>209</v>
      </c>
      <c r="AO5" s="56" t="s">
        <v>210</v>
      </c>
      <c r="AQ5" s="57" t="s">
        <v>2</v>
      </c>
      <c r="AR5" s="58" t="s">
        <v>202</v>
      </c>
      <c r="AS5" s="58" t="s">
        <v>41</v>
      </c>
      <c r="AT5" s="59" t="s">
        <v>211</v>
      </c>
      <c r="AU5" s="24"/>
    </row>
    <row r="6" spans="1:47" s="70" customFormat="1" x14ac:dyDescent="0.2">
      <c r="B6" s="72" t="s">
        <v>4</v>
      </c>
      <c r="C6" s="85">
        <v>10</v>
      </c>
      <c r="D6" s="85">
        <v>7.5</v>
      </c>
      <c r="E6" s="85">
        <v>0</v>
      </c>
      <c r="F6" s="85">
        <v>0</v>
      </c>
      <c r="G6" s="85">
        <v>0</v>
      </c>
      <c r="H6" s="85">
        <v>0</v>
      </c>
      <c r="I6" s="85">
        <v>0</v>
      </c>
      <c r="J6" s="85">
        <v>0</v>
      </c>
      <c r="L6" s="72" t="s">
        <v>4</v>
      </c>
      <c r="M6" s="85">
        <v>10</v>
      </c>
      <c r="N6" s="85">
        <v>7.5</v>
      </c>
      <c r="O6" s="85">
        <v>0</v>
      </c>
      <c r="Q6" s="72" t="s">
        <v>4</v>
      </c>
      <c r="R6" s="86">
        <v>7.5</v>
      </c>
      <c r="S6" s="86">
        <v>0</v>
      </c>
      <c r="T6" s="86">
        <v>0</v>
      </c>
      <c r="W6" s="75" t="s">
        <v>3</v>
      </c>
      <c r="X6" s="38">
        <v>0</v>
      </c>
      <c r="Y6" s="38">
        <v>0</v>
      </c>
      <c r="Z6" s="38">
        <v>7.5</v>
      </c>
      <c r="AA6" s="38">
        <v>0</v>
      </c>
      <c r="AB6" s="38">
        <v>0</v>
      </c>
      <c r="AC6" s="38">
        <v>0</v>
      </c>
      <c r="AD6" s="38">
        <v>0</v>
      </c>
      <c r="AE6" s="38">
        <v>0</v>
      </c>
      <c r="AF6" s="38">
        <f>SUM(X6:AE6)</f>
        <v>7.5</v>
      </c>
      <c r="AH6" s="72" t="s">
        <v>4</v>
      </c>
      <c r="AI6" s="86">
        <v>2</v>
      </c>
      <c r="AK6" s="72" t="s">
        <v>4</v>
      </c>
      <c r="AL6" s="73">
        <v>2</v>
      </c>
      <c r="AM6" s="73">
        <v>4</v>
      </c>
      <c r="AN6" s="73">
        <v>10</v>
      </c>
      <c r="AO6" s="73">
        <v>14</v>
      </c>
      <c r="AQ6" s="72" t="s">
        <v>4</v>
      </c>
      <c r="AR6" s="86">
        <v>17.5</v>
      </c>
      <c r="AS6" s="86">
        <v>0.17</v>
      </c>
      <c r="AT6" s="73" t="s">
        <v>212</v>
      </c>
    </row>
    <row r="7" spans="1:47" s="70" customFormat="1" x14ac:dyDescent="0.2">
      <c r="B7" s="75" t="s">
        <v>4</v>
      </c>
      <c r="C7" s="87">
        <v>17.5</v>
      </c>
      <c r="D7" s="87">
        <v>10</v>
      </c>
      <c r="E7" s="87">
        <v>45</v>
      </c>
      <c r="F7" s="87">
        <v>0</v>
      </c>
      <c r="G7" s="87">
        <v>0</v>
      </c>
      <c r="H7" s="87">
        <v>0</v>
      </c>
      <c r="I7" s="87">
        <v>7.5</v>
      </c>
      <c r="J7" s="87">
        <v>45</v>
      </c>
      <c r="L7" s="75" t="s">
        <v>4</v>
      </c>
      <c r="M7" s="87">
        <v>17.5</v>
      </c>
      <c r="N7" s="87">
        <v>10</v>
      </c>
      <c r="O7" s="87">
        <v>45</v>
      </c>
      <c r="Q7" s="75" t="s">
        <v>4</v>
      </c>
      <c r="R7" s="38">
        <v>8</v>
      </c>
      <c r="S7" s="38">
        <v>22.5</v>
      </c>
      <c r="T7" s="38">
        <v>0</v>
      </c>
      <c r="W7" s="75" t="s">
        <v>3</v>
      </c>
      <c r="X7" s="38">
        <v>0</v>
      </c>
      <c r="Y7" s="38">
        <v>0</v>
      </c>
      <c r="Z7" s="38">
        <v>0</v>
      </c>
      <c r="AA7" s="38">
        <v>0</v>
      </c>
      <c r="AB7" s="38">
        <v>17.5</v>
      </c>
      <c r="AC7" s="38">
        <v>0</v>
      </c>
      <c r="AD7" s="38">
        <v>0</v>
      </c>
      <c r="AE7" s="38">
        <v>0</v>
      </c>
      <c r="AF7" s="38">
        <f t="shared" ref="AF7:AF34" si="0">SUM(X7:AE7)</f>
        <v>17.5</v>
      </c>
      <c r="AH7" s="75" t="s">
        <v>4</v>
      </c>
      <c r="AI7" s="38">
        <v>0</v>
      </c>
      <c r="AK7" s="83" t="s">
        <v>3</v>
      </c>
      <c r="AL7" s="74">
        <v>1</v>
      </c>
      <c r="AM7" s="74">
        <v>2</v>
      </c>
      <c r="AN7" s="74">
        <v>10</v>
      </c>
      <c r="AO7" s="74">
        <v>17</v>
      </c>
      <c r="AQ7" s="75" t="s">
        <v>4</v>
      </c>
      <c r="AR7" s="38">
        <v>125</v>
      </c>
      <c r="AS7" s="38">
        <v>0.67</v>
      </c>
      <c r="AT7" s="29" t="s">
        <v>7</v>
      </c>
    </row>
    <row r="8" spans="1:47" s="70" customFormat="1" x14ac:dyDescent="0.2">
      <c r="B8" s="75" t="s">
        <v>4</v>
      </c>
      <c r="C8" s="87">
        <v>12.5</v>
      </c>
      <c r="D8" s="87">
        <v>0</v>
      </c>
      <c r="E8" s="87">
        <v>17.5</v>
      </c>
      <c r="F8" s="87">
        <v>0</v>
      </c>
      <c r="G8" s="87">
        <v>7.5</v>
      </c>
      <c r="H8" s="87">
        <v>0</v>
      </c>
      <c r="I8" s="87">
        <v>0</v>
      </c>
      <c r="J8" s="87">
        <v>17.5</v>
      </c>
      <c r="L8" s="75" t="s">
        <v>4</v>
      </c>
      <c r="M8" s="87">
        <v>12.5</v>
      </c>
      <c r="N8" s="87">
        <v>0</v>
      </c>
      <c r="O8" s="87">
        <v>17.5</v>
      </c>
      <c r="Q8" s="75" t="s">
        <v>4</v>
      </c>
      <c r="R8" s="38">
        <v>367.5</v>
      </c>
      <c r="S8" s="38">
        <v>777.5</v>
      </c>
      <c r="T8" s="38">
        <v>12.5</v>
      </c>
      <c r="W8" s="75" t="s">
        <v>3</v>
      </c>
      <c r="X8" s="38">
        <v>0</v>
      </c>
      <c r="Y8" s="38">
        <v>12.5</v>
      </c>
      <c r="Z8" s="38">
        <v>7.5</v>
      </c>
      <c r="AA8" s="38">
        <v>0</v>
      </c>
      <c r="AB8" s="38">
        <v>0</v>
      </c>
      <c r="AC8" s="38">
        <v>0</v>
      </c>
      <c r="AD8" s="38">
        <v>0</v>
      </c>
      <c r="AE8" s="38">
        <v>0</v>
      </c>
      <c r="AF8" s="38">
        <f t="shared" si="0"/>
        <v>20</v>
      </c>
      <c r="AH8" s="75" t="s">
        <v>4</v>
      </c>
      <c r="AI8" s="38">
        <v>0</v>
      </c>
      <c r="AQ8" s="75" t="s">
        <v>4</v>
      </c>
      <c r="AR8" s="38">
        <v>55</v>
      </c>
      <c r="AS8" s="38">
        <v>0.84</v>
      </c>
      <c r="AT8" s="74" t="s">
        <v>212</v>
      </c>
    </row>
    <row r="9" spans="1:47" s="70" customFormat="1" x14ac:dyDescent="0.2">
      <c r="B9" s="75" t="s">
        <v>4</v>
      </c>
      <c r="C9" s="87">
        <v>128.75</v>
      </c>
      <c r="D9" s="87">
        <v>166.25</v>
      </c>
      <c r="E9" s="87">
        <v>96.25</v>
      </c>
      <c r="F9" s="87">
        <v>6.25</v>
      </c>
      <c r="G9" s="87">
        <v>46.25</v>
      </c>
      <c r="H9" s="87">
        <v>0</v>
      </c>
      <c r="I9" s="87">
        <v>0</v>
      </c>
      <c r="J9" s="87">
        <v>0</v>
      </c>
      <c r="L9" s="75" t="s">
        <v>4</v>
      </c>
      <c r="M9" s="87">
        <v>128.75</v>
      </c>
      <c r="N9" s="87">
        <v>166.25</v>
      </c>
      <c r="O9" s="87">
        <v>96.25</v>
      </c>
      <c r="Q9" s="75" t="s">
        <v>4</v>
      </c>
      <c r="R9" s="38">
        <v>253.75</v>
      </c>
      <c r="S9" s="38">
        <v>0</v>
      </c>
      <c r="T9" s="38">
        <v>36.25</v>
      </c>
      <c r="W9" s="75" t="s">
        <v>3</v>
      </c>
      <c r="X9" s="38">
        <v>21.25</v>
      </c>
      <c r="Y9" s="38">
        <v>0</v>
      </c>
      <c r="Z9" s="38">
        <v>0</v>
      </c>
      <c r="AA9" s="38">
        <v>0</v>
      </c>
      <c r="AB9" s="38">
        <v>0</v>
      </c>
      <c r="AC9" s="38">
        <v>0</v>
      </c>
      <c r="AD9" s="38">
        <v>0</v>
      </c>
      <c r="AE9" s="38">
        <v>0</v>
      </c>
      <c r="AF9" s="38">
        <f t="shared" si="0"/>
        <v>21.25</v>
      </c>
      <c r="AH9" s="75" t="s">
        <v>4</v>
      </c>
      <c r="AI9" s="38">
        <v>1</v>
      </c>
      <c r="AQ9" s="75" t="s">
        <v>4</v>
      </c>
      <c r="AR9" s="38">
        <v>443.75</v>
      </c>
      <c r="AS9" s="38">
        <v>0.83</v>
      </c>
      <c r="AT9" s="64" t="s">
        <v>212</v>
      </c>
    </row>
    <row r="10" spans="1:47" s="70" customFormat="1" x14ac:dyDescent="0.2">
      <c r="B10" s="75" t="s">
        <v>4</v>
      </c>
      <c r="C10" s="87">
        <v>11.5</v>
      </c>
      <c r="D10" s="87">
        <v>22.5</v>
      </c>
      <c r="E10" s="87">
        <v>8</v>
      </c>
      <c r="F10" s="87">
        <v>0</v>
      </c>
      <c r="G10" s="87">
        <v>0</v>
      </c>
      <c r="H10" s="87">
        <v>7.5</v>
      </c>
      <c r="I10" s="87">
        <v>8.5</v>
      </c>
      <c r="J10" s="87">
        <v>0</v>
      </c>
      <c r="L10" s="75" t="s">
        <v>4</v>
      </c>
      <c r="M10" s="87">
        <v>11.5</v>
      </c>
      <c r="N10" s="87">
        <v>22.5</v>
      </c>
      <c r="O10" s="87">
        <v>8</v>
      </c>
      <c r="Q10" s="75" t="s">
        <v>4</v>
      </c>
      <c r="R10" s="38">
        <v>218.75</v>
      </c>
      <c r="S10" s="38">
        <v>11.25</v>
      </c>
      <c r="T10" s="38">
        <v>51.25</v>
      </c>
      <c r="W10" s="75" t="s">
        <v>3</v>
      </c>
      <c r="X10" s="38">
        <v>15</v>
      </c>
      <c r="Y10" s="38">
        <v>0</v>
      </c>
      <c r="Z10" s="38">
        <v>7.5</v>
      </c>
      <c r="AA10" s="38">
        <v>0</v>
      </c>
      <c r="AB10" s="38">
        <v>0</v>
      </c>
      <c r="AC10" s="38">
        <v>0</v>
      </c>
      <c r="AD10" s="38">
        <v>0</v>
      </c>
      <c r="AE10" s="38">
        <v>0</v>
      </c>
      <c r="AF10" s="38">
        <f t="shared" si="0"/>
        <v>22.5</v>
      </c>
      <c r="AH10" s="75" t="s">
        <v>4</v>
      </c>
      <c r="AI10" s="38">
        <v>1</v>
      </c>
      <c r="AQ10" s="75" t="s">
        <v>4</v>
      </c>
      <c r="AR10" s="38">
        <v>58</v>
      </c>
      <c r="AS10" s="38">
        <v>1.01</v>
      </c>
      <c r="AT10" s="29" t="s">
        <v>7</v>
      </c>
    </row>
    <row r="11" spans="1:47" s="70" customFormat="1" x14ac:dyDescent="0.2">
      <c r="B11" s="75" t="s">
        <v>4</v>
      </c>
      <c r="C11" s="87">
        <v>21.25</v>
      </c>
      <c r="D11" s="87">
        <v>46.25</v>
      </c>
      <c r="E11" s="87">
        <v>23.75</v>
      </c>
      <c r="F11" s="87">
        <v>8.75</v>
      </c>
      <c r="G11" s="87">
        <v>0</v>
      </c>
      <c r="H11" s="87">
        <v>0</v>
      </c>
      <c r="I11" s="87">
        <v>0</v>
      </c>
      <c r="J11" s="87">
        <v>0</v>
      </c>
      <c r="L11" s="75" t="s">
        <v>4</v>
      </c>
      <c r="M11" s="87">
        <v>21.25</v>
      </c>
      <c r="N11" s="87">
        <v>46.25</v>
      </c>
      <c r="O11" s="87">
        <v>23.75</v>
      </c>
      <c r="Q11" s="75" t="s">
        <v>4</v>
      </c>
      <c r="R11" s="38">
        <v>542.5</v>
      </c>
      <c r="S11" s="38">
        <v>127.5</v>
      </c>
      <c r="T11" s="38">
        <v>0</v>
      </c>
      <c r="W11" s="75" t="s">
        <v>3</v>
      </c>
      <c r="X11" s="38">
        <v>15</v>
      </c>
      <c r="Y11" s="38">
        <v>0</v>
      </c>
      <c r="Z11" s="38">
        <v>0</v>
      </c>
      <c r="AA11" s="38">
        <v>10</v>
      </c>
      <c r="AB11" s="38">
        <v>0</v>
      </c>
      <c r="AC11" s="38">
        <v>0</v>
      </c>
      <c r="AD11" s="38">
        <v>0</v>
      </c>
      <c r="AE11" s="38">
        <v>0</v>
      </c>
      <c r="AF11" s="38">
        <f t="shared" si="0"/>
        <v>25</v>
      </c>
      <c r="AH11" s="75" t="s">
        <v>4</v>
      </c>
      <c r="AI11" s="38">
        <v>1</v>
      </c>
      <c r="AQ11" s="75" t="s">
        <v>4</v>
      </c>
      <c r="AR11" s="38">
        <v>100</v>
      </c>
      <c r="AS11" s="38">
        <v>0.85</v>
      </c>
      <c r="AT11" s="29" t="s">
        <v>7</v>
      </c>
    </row>
    <row r="12" spans="1:47" s="70" customFormat="1" x14ac:dyDescent="0.2">
      <c r="B12" s="75" t="s">
        <v>4</v>
      </c>
      <c r="C12" s="87">
        <v>0</v>
      </c>
      <c r="D12" s="87">
        <v>0</v>
      </c>
      <c r="E12" s="87">
        <v>0</v>
      </c>
      <c r="F12" s="87">
        <v>0</v>
      </c>
      <c r="G12" s="87">
        <v>0</v>
      </c>
      <c r="H12" s="87">
        <v>0</v>
      </c>
      <c r="I12" s="87">
        <v>0</v>
      </c>
      <c r="J12" s="87">
        <v>0</v>
      </c>
      <c r="L12" s="75" t="s">
        <v>4</v>
      </c>
      <c r="M12" s="87">
        <v>0</v>
      </c>
      <c r="N12" s="87">
        <v>0</v>
      </c>
      <c r="O12" s="87">
        <v>0</v>
      </c>
      <c r="Q12" s="75" t="s">
        <v>4</v>
      </c>
      <c r="R12" s="38">
        <v>53.75</v>
      </c>
      <c r="S12" s="38">
        <v>76.25</v>
      </c>
      <c r="T12" s="38">
        <v>8.75</v>
      </c>
      <c r="W12" s="75" t="s">
        <v>3</v>
      </c>
      <c r="X12" s="38">
        <v>7.5</v>
      </c>
      <c r="Y12" s="38">
        <v>7.5</v>
      </c>
      <c r="Z12" s="38">
        <v>0</v>
      </c>
      <c r="AA12" s="38">
        <v>0</v>
      </c>
      <c r="AB12" s="38">
        <v>0</v>
      </c>
      <c r="AC12" s="38">
        <v>12.5</v>
      </c>
      <c r="AD12" s="38">
        <v>0</v>
      </c>
      <c r="AE12" s="38">
        <v>0</v>
      </c>
      <c r="AF12" s="38">
        <f t="shared" si="0"/>
        <v>27.5</v>
      </c>
      <c r="AH12" s="75" t="s">
        <v>4</v>
      </c>
      <c r="AI12" s="38">
        <v>2</v>
      </c>
      <c r="AQ12" s="75" t="s">
        <v>4</v>
      </c>
      <c r="AR12" s="38">
        <v>0</v>
      </c>
      <c r="AS12" s="38">
        <v>0.75</v>
      </c>
      <c r="AT12" s="29" t="s">
        <v>7</v>
      </c>
    </row>
    <row r="13" spans="1:47" s="70" customFormat="1" x14ac:dyDescent="0.2">
      <c r="B13" s="75" t="s">
        <v>4</v>
      </c>
      <c r="C13" s="87">
        <v>0</v>
      </c>
      <c r="D13" s="87">
        <v>10</v>
      </c>
      <c r="E13" s="87">
        <v>10</v>
      </c>
      <c r="F13" s="87">
        <v>0</v>
      </c>
      <c r="G13" s="87">
        <v>0</v>
      </c>
      <c r="H13" s="87">
        <v>0</v>
      </c>
      <c r="I13" s="87">
        <v>0</v>
      </c>
      <c r="J13" s="87">
        <v>0</v>
      </c>
      <c r="L13" s="75" t="s">
        <v>4</v>
      </c>
      <c r="M13" s="87">
        <v>0</v>
      </c>
      <c r="N13" s="87">
        <v>10</v>
      </c>
      <c r="O13" s="87">
        <v>10</v>
      </c>
      <c r="Q13" s="75" t="s">
        <v>4</v>
      </c>
      <c r="R13" s="38">
        <v>155</v>
      </c>
      <c r="S13" s="38">
        <v>100</v>
      </c>
      <c r="T13" s="38">
        <v>15</v>
      </c>
      <c r="W13" s="75" t="s">
        <v>3</v>
      </c>
      <c r="X13" s="38">
        <v>6.25</v>
      </c>
      <c r="Y13" s="38">
        <v>13.75</v>
      </c>
      <c r="Z13" s="38">
        <v>31.25</v>
      </c>
      <c r="AA13" s="38">
        <v>0</v>
      </c>
      <c r="AB13" s="38">
        <v>0</v>
      </c>
      <c r="AC13" s="38">
        <v>0</v>
      </c>
      <c r="AD13" s="38">
        <v>0</v>
      </c>
      <c r="AE13" s="38">
        <v>0</v>
      </c>
      <c r="AF13" s="38">
        <f t="shared" si="0"/>
        <v>51.25</v>
      </c>
      <c r="AH13" s="75" t="s">
        <v>4</v>
      </c>
      <c r="AI13" s="38">
        <v>3</v>
      </c>
      <c r="AQ13" s="75" t="s">
        <v>4</v>
      </c>
      <c r="AR13" s="38">
        <v>20</v>
      </c>
      <c r="AS13" s="38">
        <v>1.1100000000000001</v>
      </c>
      <c r="AT13" s="74" t="s">
        <v>212</v>
      </c>
    </row>
    <row r="14" spans="1:47" s="70" customFormat="1" x14ac:dyDescent="0.2">
      <c r="B14" s="75" t="s">
        <v>4</v>
      </c>
      <c r="C14" s="87">
        <v>87.5</v>
      </c>
      <c r="D14" s="87">
        <v>42.5</v>
      </c>
      <c r="E14" s="87">
        <v>92.5</v>
      </c>
      <c r="F14" s="87">
        <v>0</v>
      </c>
      <c r="G14" s="87">
        <v>7.5</v>
      </c>
      <c r="H14" s="87">
        <v>0</v>
      </c>
      <c r="I14" s="87">
        <v>0</v>
      </c>
      <c r="J14" s="87">
        <v>7.5</v>
      </c>
      <c r="L14" s="75" t="s">
        <v>4</v>
      </c>
      <c r="M14" s="87">
        <v>87.5</v>
      </c>
      <c r="N14" s="87">
        <v>42.5</v>
      </c>
      <c r="O14" s="87">
        <v>92.5</v>
      </c>
      <c r="Q14" s="75" t="s">
        <v>4</v>
      </c>
      <c r="R14" s="38">
        <v>17.5</v>
      </c>
      <c r="S14" s="38">
        <v>2335</v>
      </c>
      <c r="T14" s="38">
        <v>245</v>
      </c>
      <c r="W14" s="75" t="s">
        <v>3</v>
      </c>
      <c r="X14" s="38">
        <v>0</v>
      </c>
      <c r="Y14" s="38">
        <v>35</v>
      </c>
      <c r="Z14" s="38">
        <v>17.5</v>
      </c>
      <c r="AA14" s="38">
        <v>0</v>
      </c>
      <c r="AB14" s="38">
        <v>0</v>
      </c>
      <c r="AC14" s="38">
        <v>0</v>
      </c>
      <c r="AD14" s="38">
        <v>0</v>
      </c>
      <c r="AE14" s="38">
        <v>0</v>
      </c>
      <c r="AF14" s="38">
        <f t="shared" si="0"/>
        <v>52.5</v>
      </c>
      <c r="AH14" s="75" t="s">
        <v>4</v>
      </c>
      <c r="AI14" s="38">
        <v>5</v>
      </c>
      <c r="AQ14" s="75" t="s">
        <v>4</v>
      </c>
      <c r="AR14" s="38">
        <v>237.5</v>
      </c>
      <c r="AS14" s="38">
        <v>0.52</v>
      </c>
      <c r="AT14" s="74" t="s">
        <v>212</v>
      </c>
    </row>
    <row r="15" spans="1:47" s="70" customFormat="1" x14ac:dyDescent="0.2">
      <c r="B15" s="75" t="s">
        <v>4</v>
      </c>
      <c r="C15" s="87">
        <v>81.25</v>
      </c>
      <c r="D15" s="87">
        <v>23.75</v>
      </c>
      <c r="E15" s="87">
        <v>16.25</v>
      </c>
      <c r="F15" s="87">
        <v>8.75</v>
      </c>
      <c r="G15" s="87">
        <v>0</v>
      </c>
      <c r="H15" s="87">
        <v>0</v>
      </c>
      <c r="I15" s="87">
        <v>0</v>
      </c>
      <c r="J15" s="87">
        <v>11.25</v>
      </c>
      <c r="L15" s="75" t="s">
        <v>4</v>
      </c>
      <c r="M15" s="87">
        <v>81.25</v>
      </c>
      <c r="N15" s="87">
        <v>23.75</v>
      </c>
      <c r="O15" s="87">
        <v>16.25</v>
      </c>
      <c r="Q15" s="75" t="s">
        <v>4</v>
      </c>
      <c r="R15" s="38">
        <v>125</v>
      </c>
      <c r="S15" s="38">
        <v>1415</v>
      </c>
      <c r="T15" s="38">
        <v>157.5</v>
      </c>
      <c r="W15" s="75" t="s">
        <v>3</v>
      </c>
      <c r="X15" s="38">
        <v>36.25</v>
      </c>
      <c r="Y15" s="38">
        <v>0</v>
      </c>
      <c r="Z15" s="38">
        <v>23.75</v>
      </c>
      <c r="AA15" s="38">
        <v>0</v>
      </c>
      <c r="AB15" s="38">
        <v>0</v>
      </c>
      <c r="AC15" s="38">
        <v>0</v>
      </c>
      <c r="AD15" s="38">
        <v>0</v>
      </c>
      <c r="AE15" s="38">
        <v>0</v>
      </c>
      <c r="AF15" s="38">
        <f t="shared" si="0"/>
        <v>60</v>
      </c>
      <c r="AH15" s="75" t="s">
        <v>4</v>
      </c>
      <c r="AI15" s="38">
        <v>3</v>
      </c>
      <c r="AQ15" s="75" t="s">
        <v>4</v>
      </c>
      <c r="AR15" s="38">
        <v>141.25</v>
      </c>
      <c r="AS15" s="38">
        <v>0.37</v>
      </c>
      <c r="AT15" s="29" t="s">
        <v>7</v>
      </c>
    </row>
    <row r="16" spans="1:47" s="70" customFormat="1" x14ac:dyDescent="0.2">
      <c r="B16" s="75" t="s">
        <v>4</v>
      </c>
      <c r="C16" s="87">
        <v>11.5</v>
      </c>
      <c r="D16" s="87">
        <v>7.5</v>
      </c>
      <c r="E16" s="87">
        <v>8</v>
      </c>
      <c r="F16" s="87">
        <v>0</v>
      </c>
      <c r="G16" s="87">
        <v>0</v>
      </c>
      <c r="H16" s="87">
        <v>0</v>
      </c>
      <c r="I16" s="87">
        <v>0</v>
      </c>
      <c r="J16" s="87">
        <v>0</v>
      </c>
      <c r="L16" s="75" t="s">
        <v>4</v>
      </c>
      <c r="M16" s="87">
        <v>11.5</v>
      </c>
      <c r="N16" s="87">
        <v>7.5</v>
      </c>
      <c r="O16" s="87">
        <v>8</v>
      </c>
      <c r="Q16" s="75" t="s">
        <v>4</v>
      </c>
      <c r="R16" s="38">
        <v>55</v>
      </c>
      <c r="S16" s="38">
        <v>840</v>
      </c>
      <c r="T16" s="38">
        <v>32.5</v>
      </c>
      <c r="W16" s="75" t="s">
        <v>3</v>
      </c>
      <c r="X16" s="38">
        <v>0</v>
      </c>
      <c r="Y16" s="38">
        <v>40</v>
      </c>
      <c r="Z16" s="38">
        <v>30</v>
      </c>
      <c r="AA16" s="38">
        <v>7.5</v>
      </c>
      <c r="AB16" s="38">
        <v>0</v>
      </c>
      <c r="AC16" s="38">
        <v>0</v>
      </c>
      <c r="AD16" s="38">
        <v>0</v>
      </c>
      <c r="AE16" s="38">
        <v>0</v>
      </c>
      <c r="AF16" s="38">
        <f t="shared" si="0"/>
        <v>77.5</v>
      </c>
      <c r="AH16" s="75" t="s">
        <v>4</v>
      </c>
      <c r="AI16" s="38">
        <v>3</v>
      </c>
      <c r="AQ16" s="75" t="s">
        <v>4</v>
      </c>
      <c r="AR16" s="38">
        <v>27</v>
      </c>
      <c r="AS16" s="38">
        <v>0.72</v>
      </c>
      <c r="AT16" s="29" t="s">
        <v>7</v>
      </c>
    </row>
    <row r="17" spans="2:46" s="70" customFormat="1" x14ac:dyDescent="0.2">
      <c r="B17" s="75" t="s">
        <v>4</v>
      </c>
      <c r="C17" s="87">
        <v>8</v>
      </c>
      <c r="D17" s="87">
        <v>0</v>
      </c>
      <c r="E17" s="87">
        <v>0</v>
      </c>
      <c r="F17" s="87">
        <v>0</v>
      </c>
      <c r="G17" s="87">
        <v>0</v>
      </c>
      <c r="H17" s="87">
        <v>0</v>
      </c>
      <c r="I17" s="87">
        <v>0</v>
      </c>
      <c r="J17" s="87">
        <v>0</v>
      </c>
      <c r="L17" s="75" t="s">
        <v>4</v>
      </c>
      <c r="M17" s="87">
        <v>8</v>
      </c>
      <c r="N17" s="87">
        <v>0</v>
      </c>
      <c r="O17" s="87">
        <v>0</v>
      </c>
      <c r="Q17" s="75" t="s">
        <v>4</v>
      </c>
      <c r="R17" s="38">
        <v>443.75</v>
      </c>
      <c r="S17" s="38">
        <v>8.75</v>
      </c>
      <c r="T17" s="38">
        <v>116.25</v>
      </c>
      <c r="W17" s="75" t="s">
        <v>3</v>
      </c>
      <c r="X17" s="38">
        <v>70</v>
      </c>
      <c r="Y17" s="38">
        <v>0</v>
      </c>
      <c r="Z17" s="38">
        <v>0</v>
      </c>
      <c r="AA17" s="38">
        <v>7.5</v>
      </c>
      <c r="AB17" s="38">
        <v>0</v>
      </c>
      <c r="AC17" s="38">
        <v>0</v>
      </c>
      <c r="AD17" s="38">
        <v>0</v>
      </c>
      <c r="AE17" s="38">
        <v>0</v>
      </c>
      <c r="AF17" s="38">
        <f t="shared" si="0"/>
        <v>77.5</v>
      </c>
      <c r="AH17" s="75" t="s">
        <v>4</v>
      </c>
      <c r="AI17" s="38">
        <v>4</v>
      </c>
      <c r="AQ17" s="75" t="s">
        <v>4</v>
      </c>
      <c r="AR17" s="38">
        <v>8</v>
      </c>
      <c r="AS17" s="38">
        <v>0.79</v>
      </c>
      <c r="AT17" s="29" t="s">
        <v>7</v>
      </c>
    </row>
    <row r="18" spans="2:46" s="70" customFormat="1" x14ac:dyDescent="0.2">
      <c r="B18" s="75" t="s">
        <v>4</v>
      </c>
      <c r="C18" s="87">
        <v>36.25</v>
      </c>
      <c r="D18" s="87">
        <v>43.75</v>
      </c>
      <c r="E18" s="87">
        <v>121.25</v>
      </c>
      <c r="F18" s="87">
        <v>13.75</v>
      </c>
      <c r="G18" s="87">
        <v>0</v>
      </c>
      <c r="H18" s="87">
        <v>13.75</v>
      </c>
      <c r="I18" s="87">
        <v>8.75</v>
      </c>
      <c r="J18" s="87">
        <v>16.25</v>
      </c>
      <c r="L18" s="75" t="s">
        <v>4</v>
      </c>
      <c r="M18" s="87">
        <v>36.25</v>
      </c>
      <c r="N18" s="87">
        <v>43.75</v>
      </c>
      <c r="O18" s="87">
        <v>121.25</v>
      </c>
      <c r="Q18" s="75" t="s">
        <v>4</v>
      </c>
      <c r="R18" s="38">
        <v>58</v>
      </c>
      <c r="S18" s="38">
        <v>47.5</v>
      </c>
      <c r="T18" s="38">
        <v>0</v>
      </c>
      <c r="W18" s="75" t="s">
        <v>3</v>
      </c>
      <c r="X18" s="38">
        <v>27.5</v>
      </c>
      <c r="Y18" s="38">
        <v>7.5</v>
      </c>
      <c r="Z18" s="38">
        <v>47.5</v>
      </c>
      <c r="AA18" s="38">
        <v>0</v>
      </c>
      <c r="AB18" s="38">
        <v>0</v>
      </c>
      <c r="AC18" s="38">
        <v>0</v>
      </c>
      <c r="AD18" s="38">
        <v>0</v>
      </c>
      <c r="AE18" s="38">
        <v>0</v>
      </c>
      <c r="AF18" s="38">
        <f t="shared" si="0"/>
        <v>82.5</v>
      </c>
      <c r="AH18" s="75" t="s">
        <v>4</v>
      </c>
      <c r="AI18" s="38">
        <v>4</v>
      </c>
      <c r="AQ18" s="75" t="s">
        <v>4</v>
      </c>
      <c r="AR18" s="38">
        <v>253.75</v>
      </c>
      <c r="AS18" s="38">
        <v>2.54</v>
      </c>
      <c r="AT18" s="29" t="s">
        <v>7</v>
      </c>
    </row>
    <row r="19" spans="2:46" s="70" customFormat="1" x14ac:dyDescent="0.2">
      <c r="B19" s="75" t="s">
        <v>4</v>
      </c>
      <c r="C19" s="87">
        <v>61.25</v>
      </c>
      <c r="D19" s="87">
        <v>98.75</v>
      </c>
      <c r="E19" s="87">
        <v>26.25</v>
      </c>
      <c r="F19" s="87">
        <v>0</v>
      </c>
      <c r="G19" s="87">
        <v>21.25</v>
      </c>
      <c r="H19" s="87">
        <v>0</v>
      </c>
      <c r="I19" s="87">
        <v>11.25</v>
      </c>
      <c r="J19" s="87">
        <v>0</v>
      </c>
      <c r="L19" s="75" t="s">
        <v>4</v>
      </c>
      <c r="M19" s="87">
        <v>61.25</v>
      </c>
      <c r="N19" s="87">
        <v>98.75</v>
      </c>
      <c r="O19" s="87">
        <v>26.25</v>
      </c>
      <c r="Q19" s="75" t="s">
        <v>4</v>
      </c>
      <c r="R19" s="38">
        <v>100</v>
      </c>
      <c r="S19" s="38">
        <v>1896.25</v>
      </c>
      <c r="T19" s="38">
        <v>83.75</v>
      </c>
      <c r="W19" s="75" t="s">
        <v>3</v>
      </c>
      <c r="X19" s="38">
        <v>38.75</v>
      </c>
      <c r="Y19" s="38">
        <v>11.25</v>
      </c>
      <c r="Z19" s="38">
        <v>66.25</v>
      </c>
      <c r="AA19" s="38">
        <v>0</v>
      </c>
      <c r="AB19" s="38">
        <v>0</v>
      </c>
      <c r="AC19" s="38">
        <v>0</v>
      </c>
      <c r="AD19" s="38">
        <v>13.75</v>
      </c>
      <c r="AE19" s="38">
        <v>0</v>
      </c>
      <c r="AF19" s="38">
        <f t="shared" si="0"/>
        <v>130</v>
      </c>
      <c r="AH19" s="75" t="s">
        <v>4</v>
      </c>
      <c r="AI19" s="38">
        <v>5</v>
      </c>
      <c r="AQ19" s="75" t="s">
        <v>4</v>
      </c>
      <c r="AR19" s="38">
        <v>218.75</v>
      </c>
      <c r="AS19" s="38">
        <v>1.26</v>
      </c>
      <c r="AT19" s="29" t="s">
        <v>7</v>
      </c>
    </row>
    <row r="20" spans="2:46" s="70" customFormat="1" x14ac:dyDescent="0.2">
      <c r="B20" s="75" t="s">
        <v>4</v>
      </c>
      <c r="C20" s="87">
        <v>92.5</v>
      </c>
      <c r="D20" s="87">
        <v>72.5</v>
      </c>
      <c r="E20" s="87">
        <v>202.5</v>
      </c>
      <c r="F20" s="87">
        <v>0</v>
      </c>
      <c r="G20" s="87">
        <v>37.5</v>
      </c>
      <c r="H20" s="87">
        <v>0</v>
      </c>
      <c r="I20" s="87">
        <v>72.5</v>
      </c>
      <c r="J20" s="87">
        <v>65</v>
      </c>
      <c r="L20" s="75" t="s">
        <v>4</v>
      </c>
      <c r="M20" s="87">
        <v>92.5</v>
      </c>
      <c r="N20" s="87">
        <v>72.5</v>
      </c>
      <c r="O20" s="87">
        <v>202.5</v>
      </c>
      <c r="Q20" s="75" t="s">
        <v>4</v>
      </c>
      <c r="R20" s="38">
        <v>0</v>
      </c>
      <c r="S20" s="38">
        <v>915</v>
      </c>
      <c r="T20" s="38">
        <v>0</v>
      </c>
      <c r="W20" s="75" t="s">
        <v>3</v>
      </c>
      <c r="X20" s="38">
        <v>0</v>
      </c>
      <c r="Y20" s="38">
        <v>77.5</v>
      </c>
      <c r="Z20" s="38">
        <v>57.5</v>
      </c>
      <c r="AA20" s="38">
        <v>0</v>
      </c>
      <c r="AB20" s="38">
        <v>0</v>
      </c>
      <c r="AC20" s="38">
        <v>0</v>
      </c>
      <c r="AD20" s="38">
        <v>0</v>
      </c>
      <c r="AE20" s="38">
        <v>0</v>
      </c>
      <c r="AF20" s="38">
        <f t="shared" si="0"/>
        <v>135</v>
      </c>
      <c r="AH20" s="75" t="s">
        <v>4</v>
      </c>
      <c r="AI20" s="38">
        <v>3</v>
      </c>
      <c r="AQ20" s="75" t="s">
        <v>4</v>
      </c>
      <c r="AR20" s="38">
        <v>542.5</v>
      </c>
      <c r="AS20" s="38">
        <v>1.38</v>
      </c>
      <c r="AT20" s="29" t="s">
        <v>7</v>
      </c>
    </row>
    <row r="21" spans="2:46" s="70" customFormat="1" x14ac:dyDescent="0.2">
      <c r="B21" s="75" t="s">
        <v>4</v>
      </c>
      <c r="C21" s="87">
        <v>18.75</v>
      </c>
      <c r="D21" s="87">
        <v>28.75</v>
      </c>
      <c r="E21" s="87">
        <v>6.25</v>
      </c>
      <c r="F21" s="87">
        <v>0</v>
      </c>
      <c r="G21" s="87">
        <v>0</v>
      </c>
      <c r="H21" s="87">
        <v>0</v>
      </c>
      <c r="I21" s="87">
        <v>0</v>
      </c>
      <c r="J21" s="87">
        <v>0</v>
      </c>
      <c r="L21" s="75" t="s">
        <v>4</v>
      </c>
      <c r="M21" s="87">
        <v>18.75</v>
      </c>
      <c r="N21" s="87">
        <v>28.75</v>
      </c>
      <c r="O21" s="87">
        <v>6.25</v>
      </c>
      <c r="Q21" s="75" t="s">
        <v>4</v>
      </c>
      <c r="R21" s="38">
        <v>20</v>
      </c>
      <c r="S21" s="38">
        <v>10</v>
      </c>
      <c r="T21" s="38">
        <v>10</v>
      </c>
      <c r="W21" s="75" t="s">
        <v>3</v>
      </c>
      <c r="X21" s="38">
        <v>0</v>
      </c>
      <c r="Y21" s="38">
        <v>110</v>
      </c>
      <c r="Z21" s="38">
        <v>15</v>
      </c>
      <c r="AA21" s="38">
        <v>20</v>
      </c>
      <c r="AB21" s="38">
        <v>0</v>
      </c>
      <c r="AC21" s="38">
        <v>0</v>
      </c>
      <c r="AD21" s="38">
        <v>0</v>
      </c>
      <c r="AE21" s="38">
        <v>0</v>
      </c>
      <c r="AF21" s="38">
        <f t="shared" si="0"/>
        <v>145</v>
      </c>
      <c r="AH21" s="75" t="s">
        <v>4</v>
      </c>
      <c r="AI21" s="38">
        <v>3</v>
      </c>
      <c r="AQ21" s="75" t="s">
        <v>4</v>
      </c>
      <c r="AR21" s="38">
        <v>53.75</v>
      </c>
      <c r="AS21" s="38">
        <v>1.31</v>
      </c>
      <c r="AT21" s="29" t="s">
        <v>7</v>
      </c>
    </row>
    <row r="22" spans="2:46" s="70" customFormat="1" x14ac:dyDescent="0.2">
      <c r="B22" s="75" t="s">
        <v>4</v>
      </c>
      <c r="C22" s="87">
        <v>10</v>
      </c>
      <c r="D22" s="87">
        <v>0</v>
      </c>
      <c r="E22" s="87">
        <v>7.5</v>
      </c>
      <c r="F22" s="87">
        <v>7.5</v>
      </c>
      <c r="G22" s="87">
        <v>12.5</v>
      </c>
      <c r="H22" s="87">
        <v>10</v>
      </c>
      <c r="I22" s="87">
        <v>0</v>
      </c>
      <c r="J22" s="87">
        <v>0</v>
      </c>
      <c r="L22" s="75" t="s">
        <v>4</v>
      </c>
      <c r="M22" s="87">
        <v>10</v>
      </c>
      <c r="N22" s="87">
        <v>0</v>
      </c>
      <c r="O22" s="87">
        <v>7.5</v>
      </c>
      <c r="Q22" s="75" t="s">
        <v>4</v>
      </c>
      <c r="R22" s="38">
        <v>237.5</v>
      </c>
      <c r="S22" s="38">
        <v>1965</v>
      </c>
      <c r="T22" s="38">
        <v>12.5</v>
      </c>
      <c r="W22" s="75" t="s">
        <v>3</v>
      </c>
      <c r="X22" s="38">
        <v>50</v>
      </c>
      <c r="Y22" s="38">
        <v>52.5</v>
      </c>
      <c r="Z22" s="38">
        <v>40</v>
      </c>
      <c r="AA22" s="38">
        <v>0</v>
      </c>
      <c r="AB22" s="38">
        <v>0</v>
      </c>
      <c r="AC22" s="38">
        <v>7.5</v>
      </c>
      <c r="AD22" s="38">
        <v>0</v>
      </c>
      <c r="AE22" s="38">
        <v>0</v>
      </c>
      <c r="AF22" s="38">
        <f t="shared" si="0"/>
        <v>150</v>
      </c>
      <c r="AH22" s="75" t="s">
        <v>4</v>
      </c>
      <c r="AI22" s="38">
        <v>4</v>
      </c>
      <c r="AQ22" s="75" t="s">
        <v>4</v>
      </c>
      <c r="AR22" s="38">
        <v>47.5</v>
      </c>
      <c r="AS22" s="38">
        <v>0.41</v>
      </c>
      <c r="AT22" s="74" t="s">
        <v>213</v>
      </c>
    </row>
    <row r="23" spans="2:46" s="70" customFormat="1" x14ac:dyDescent="0.2">
      <c r="B23" s="75" t="s">
        <v>4</v>
      </c>
      <c r="C23" s="87">
        <v>102.5</v>
      </c>
      <c r="D23" s="87">
        <v>80</v>
      </c>
      <c r="E23" s="87">
        <v>85</v>
      </c>
      <c r="F23" s="87">
        <v>0</v>
      </c>
      <c r="G23" s="87">
        <v>0</v>
      </c>
      <c r="H23" s="87">
        <v>7.5</v>
      </c>
      <c r="I23" s="87">
        <v>0</v>
      </c>
      <c r="J23" s="87">
        <v>0</v>
      </c>
      <c r="L23" s="75" t="s">
        <v>4</v>
      </c>
      <c r="M23" s="87">
        <v>102.5</v>
      </c>
      <c r="N23" s="87">
        <v>80</v>
      </c>
      <c r="O23" s="87">
        <v>85</v>
      </c>
      <c r="Q23" s="75" t="s">
        <v>4</v>
      </c>
      <c r="R23" s="38">
        <v>141.25</v>
      </c>
      <c r="S23" s="38">
        <v>598.75</v>
      </c>
      <c r="T23" s="38">
        <v>76.25</v>
      </c>
      <c r="W23" s="75" t="s">
        <v>3</v>
      </c>
      <c r="X23" s="38">
        <v>37.5</v>
      </c>
      <c r="Y23" s="38">
        <v>7.5</v>
      </c>
      <c r="Z23" s="38">
        <v>87.5</v>
      </c>
      <c r="AA23" s="38">
        <v>0</v>
      </c>
      <c r="AB23" s="38">
        <v>0</v>
      </c>
      <c r="AC23" s="38">
        <v>0</v>
      </c>
      <c r="AD23" s="38">
        <v>22.5</v>
      </c>
      <c r="AE23" s="38">
        <v>0</v>
      </c>
      <c r="AF23" s="38">
        <f t="shared" si="0"/>
        <v>155</v>
      </c>
      <c r="AH23" s="75" t="s">
        <v>4</v>
      </c>
      <c r="AI23" s="38">
        <v>4</v>
      </c>
      <c r="AQ23" s="75" t="s">
        <v>4</v>
      </c>
      <c r="AR23" s="38">
        <v>275</v>
      </c>
      <c r="AS23" s="38">
        <v>1.1599999999999999</v>
      </c>
      <c r="AT23" s="29" t="s">
        <v>7</v>
      </c>
    </row>
    <row r="24" spans="2:46" s="70" customFormat="1" x14ac:dyDescent="0.2">
      <c r="B24" s="75" t="s">
        <v>4</v>
      </c>
      <c r="C24" s="87">
        <v>0</v>
      </c>
      <c r="D24" s="87">
        <v>20</v>
      </c>
      <c r="E24" s="87">
        <v>0</v>
      </c>
      <c r="F24" s="87">
        <v>10</v>
      </c>
      <c r="G24" s="87">
        <v>10</v>
      </c>
      <c r="H24" s="87">
        <v>15</v>
      </c>
      <c r="I24" s="87">
        <v>0</v>
      </c>
      <c r="J24" s="87">
        <v>0</v>
      </c>
      <c r="L24" s="75" t="s">
        <v>4</v>
      </c>
      <c r="M24" s="87">
        <v>0</v>
      </c>
      <c r="N24" s="87">
        <v>20</v>
      </c>
      <c r="O24" s="87">
        <v>0</v>
      </c>
      <c r="Q24" s="75" t="s">
        <v>4</v>
      </c>
      <c r="R24" s="38">
        <v>27</v>
      </c>
      <c r="S24" s="38">
        <v>0</v>
      </c>
      <c r="T24" s="38">
        <v>0</v>
      </c>
      <c r="W24" s="75" t="s">
        <v>3</v>
      </c>
      <c r="X24" s="38">
        <v>62.5</v>
      </c>
      <c r="Y24" s="38">
        <v>65</v>
      </c>
      <c r="Z24" s="38">
        <v>12.5</v>
      </c>
      <c r="AA24" s="38">
        <v>0</v>
      </c>
      <c r="AB24" s="38">
        <v>0</v>
      </c>
      <c r="AC24" s="38">
        <v>0</v>
      </c>
      <c r="AD24" s="38">
        <v>17.5</v>
      </c>
      <c r="AE24" s="38">
        <v>0</v>
      </c>
      <c r="AF24" s="38">
        <f t="shared" si="0"/>
        <v>157.5</v>
      </c>
      <c r="AH24" s="75" t="s">
        <v>4</v>
      </c>
      <c r="AI24" s="38">
        <v>5</v>
      </c>
      <c r="AQ24" s="75" t="s">
        <v>4</v>
      </c>
      <c r="AR24" s="38">
        <v>55</v>
      </c>
      <c r="AS24" s="38">
        <v>0.63</v>
      </c>
      <c r="AT24" s="29" t="s">
        <v>7</v>
      </c>
    </row>
    <row r="25" spans="2:46" s="70" customFormat="1" x14ac:dyDescent="0.2">
      <c r="B25" s="75" t="s">
        <v>4</v>
      </c>
      <c r="C25" s="87">
        <v>26.25</v>
      </c>
      <c r="D25" s="87">
        <v>26.25</v>
      </c>
      <c r="E25" s="87">
        <v>23.75</v>
      </c>
      <c r="F25" s="87">
        <v>0</v>
      </c>
      <c r="G25" s="87">
        <v>0</v>
      </c>
      <c r="H25" s="87">
        <v>0</v>
      </c>
      <c r="I25" s="87">
        <v>0</v>
      </c>
      <c r="J25" s="87">
        <v>0</v>
      </c>
      <c r="L25" s="75" t="s">
        <v>4</v>
      </c>
      <c r="M25" s="87">
        <v>26.25</v>
      </c>
      <c r="N25" s="87">
        <v>26.25</v>
      </c>
      <c r="O25" s="87">
        <v>23.75</v>
      </c>
      <c r="Q25" s="75" t="s">
        <v>4</v>
      </c>
      <c r="R25" s="38">
        <v>47.5</v>
      </c>
      <c r="S25" s="38">
        <v>1927.5</v>
      </c>
      <c r="T25" s="38">
        <v>22.5</v>
      </c>
      <c r="W25" s="75" t="s">
        <v>3</v>
      </c>
      <c r="X25" s="38">
        <v>52.5</v>
      </c>
      <c r="Y25" s="38">
        <v>60</v>
      </c>
      <c r="Z25" s="38">
        <v>47.5</v>
      </c>
      <c r="AA25" s="38">
        <v>0</v>
      </c>
      <c r="AB25" s="38">
        <v>0</v>
      </c>
      <c r="AC25" s="38">
        <v>0</v>
      </c>
      <c r="AD25" s="38">
        <v>0</v>
      </c>
      <c r="AE25" s="38">
        <v>0</v>
      </c>
      <c r="AF25" s="38">
        <f t="shared" si="0"/>
        <v>160</v>
      </c>
      <c r="AH25" s="75" t="s">
        <v>4</v>
      </c>
      <c r="AI25" s="38">
        <v>4</v>
      </c>
      <c r="AQ25" s="75" t="s">
        <v>4</v>
      </c>
      <c r="AR25" s="38">
        <v>76.25</v>
      </c>
      <c r="AS25" s="38">
        <v>0.57999999999999996</v>
      </c>
      <c r="AT25" s="74" t="s">
        <v>213</v>
      </c>
    </row>
    <row r="26" spans="2:46" s="70" customFormat="1" x14ac:dyDescent="0.2">
      <c r="B26" s="75" t="s">
        <v>4</v>
      </c>
      <c r="C26" s="87">
        <v>0</v>
      </c>
      <c r="D26" s="87">
        <v>12.5</v>
      </c>
      <c r="E26" s="87">
        <v>0</v>
      </c>
      <c r="F26" s="87">
        <v>0</v>
      </c>
      <c r="G26" s="87">
        <v>0</v>
      </c>
      <c r="H26" s="87">
        <v>0</v>
      </c>
      <c r="I26" s="87">
        <v>0</v>
      </c>
      <c r="J26" s="87">
        <v>0</v>
      </c>
      <c r="L26" s="75" t="s">
        <v>4</v>
      </c>
      <c r="M26" s="87">
        <v>0</v>
      </c>
      <c r="N26" s="87">
        <v>12.5</v>
      </c>
      <c r="O26" s="87">
        <v>0</v>
      </c>
      <c r="Q26" s="75" t="s">
        <v>4</v>
      </c>
      <c r="R26" s="38">
        <v>275</v>
      </c>
      <c r="S26" s="38">
        <v>77.5</v>
      </c>
      <c r="T26" s="38">
        <v>10</v>
      </c>
      <c r="W26" s="75" t="s">
        <v>3</v>
      </c>
      <c r="X26" s="38">
        <v>47.5</v>
      </c>
      <c r="Y26" s="38">
        <v>95</v>
      </c>
      <c r="Z26" s="38">
        <v>32.5</v>
      </c>
      <c r="AA26" s="38">
        <v>0</v>
      </c>
      <c r="AB26" s="38">
        <v>0</v>
      </c>
      <c r="AC26" s="38">
        <v>0</v>
      </c>
      <c r="AD26" s="38">
        <v>0</v>
      </c>
      <c r="AE26" s="38">
        <v>0</v>
      </c>
      <c r="AF26" s="38">
        <f t="shared" si="0"/>
        <v>175</v>
      </c>
      <c r="AH26" s="75" t="s">
        <v>4</v>
      </c>
      <c r="AI26" s="38">
        <v>5</v>
      </c>
      <c r="AQ26" s="75" t="s">
        <v>4</v>
      </c>
      <c r="AR26" s="38">
        <v>12.5</v>
      </c>
      <c r="AS26" s="38">
        <v>0.61</v>
      </c>
      <c r="AT26" s="64" t="s">
        <v>212</v>
      </c>
    </row>
    <row r="27" spans="2:46" s="70" customFormat="1" x14ac:dyDescent="0.2">
      <c r="B27" s="75" t="s">
        <v>4</v>
      </c>
      <c r="C27" s="87">
        <v>0</v>
      </c>
      <c r="D27" s="87">
        <v>40</v>
      </c>
      <c r="E27" s="87">
        <v>0</v>
      </c>
      <c r="F27" s="87">
        <v>0</v>
      </c>
      <c r="G27" s="87">
        <v>10</v>
      </c>
      <c r="H27" s="87">
        <v>10</v>
      </c>
      <c r="I27" s="87">
        <v>0</v>
      </c>
      <c r="J27" s="87">
        <v>0</v>
      </c>
      <c r="L27" s="75" t="s">
        <v>4</v>
      </c>
      <c r="M27" s="87">
        <v>0</v>
      </c>
      <c r="N27" s="87">
        <v>40</v>
      </c>
      <c r="O27" s="87">
        <v>0</v>
      </c>
      <c r="Q27" s="75" t="s">
        <v>4</v>
      </c>
      <c r="R27" s="38">
        <v>132</v>
      </c>
      <c r="S27" s="38">
        <v>261</v>
      </c>
      <c r="T27" s="38">
        <v>5.5</v>
      </c>
      <c r="W27" s="75" t="s">
        <v>3</v>
      </c>
      <c r="X27" s="38">
        <v>63.75</v>
      </c>
      <c r="Y27" s="38">
        <v>28.75</v>
      </c>
      <c r="Z27" s="38">
        <v>31.25</v>
      </c>
      <c r="AA27" s="38">
        <v>46.25</v>
      </c>
      <c r="AB27" s="38">
        <v>0</v>
      </c>
      <c r="AC27" s="38">
        <v>0</v>
      </c>
      <c r="AD27" s="38">
        <v>8.75</v>
      </c>
      <c r="AE27" s="38">
        <v>0</v>
      </c>
      <c r="AF27" s="38">
        <f t="shared" si="0"/>
        <v>178.75</v>
      </c>
      <c r="AH27" s="75" t="s">
        <v>4</v>
      </c>
      <c r="AI27" s="38">
        <v>5</v>
      </c>
      <c r="AQ27" s="75" t="s">
        <v>4</v>
      </c>
      <c r="AR27" s="38">
        <v>60</v>
      </c>
      <c r="AS27" s="38">
        <v>0.86</v>
      </c>
      <c r="AT27" s="64" t="s">
        <v>212</v>
      </c>
    </row>
    <row r="28" spans="2:46" s="70" customFormat="1" x14ac:dyDescent="0.2">
      <c r="B28" s="75" t="s">
        <v>4</v>
      </c>
      <c r="C28" s="87">
        <v>0</v>
      </c>
      <c r="D28" s="87">
        <v>0</v>
      </c>
      <c r="E28" s="87">
        <v>0</v>
      </c>
      <c r="F28" s="87">
        <v>0</v>
      </c>
      <c r="G28" s="87">
        <v>0</v>
      </c>
      <c r="H28" s="87">
        <v>0</v>
      </c>
      <c r="I28" s="87">
        <v>0</v>
      </c>
      <c r="J28" s="87">
        <v>0</v>
      </c>
      <c r="L28" s="75" t="s">
        <v>4</v>
      </c>
      <c r="M28" s="87">
        <v>0</v>
      </c>
      <c r="N28" s="87">
        <v>0</v>
      </c>
      <c r="O28" s="87">
        <v>0</v>
      </c>
      <c r="Q28" s="75" t="s">
        <v>4</v>
      </c>
      <c r="R28" s="38">
        <v>325</v>
      </c>
      <c r="S28" s="38">
        <v>1625</v>
      </c>
      <c r="T28" s="38">
        <v>20</v>
      </c>
      <c r="W28" s="75" t="s">
        <v>3</v>
      </c>
      <c r="X28" s="38">
        <v>82.5</v>
      </c>
      <c r="Y28" s="38">
        <v>55</v>
      </c>
      <c r="Z28" s="38">
        <v>65</v>
      </c>
      <c r="AA28" s="38">
        <v>0</v>
      </c>
      <c r="AB28" s="38">
        <v>0</v>
      </c>
      <c r="AC28" s="38">
        <v>0</v>
      </c>
      <c r="AD28" s="38">
        <v>0</v>
      </c>
      <c r="AE28" s="38">
        <v>0</v>
      </c>
      <c r="AF28" s="38">
        <f t="shared" si="0"/>
        <v>202.5</v>
      </c>
      <c r="AH28" s="75" t="s">
        <v>4</v>
      </c>
      <c r="AI28" s="38">
        <v>5</v>
      </c>
      <c r="AQ28" s="75" t="s">
        <v>4</v>
      </c>
      <c r="AR28" s="38">
        <v>0</v>
      </c>
      <c r="AS28" s="38">
        <v>1.1000000000000001</v>
      </c>
      <c r="AT28" s="29" t="s">
        <v>7</v>
      </c>
    </row>
    <row r="29" spans="2:46" s="70" customFormat="1" x14ac:dyDescent="0.2">
      <c r="B29" s="75" t="s">
        <v>4</v>
      </c>
      <c r="C29" s="87">
        <v>17.5</v>
      </c>
      <c r="D29" s="87">
        <v>17.5</v>
      </c>
      <c r="E29" s="87">
        <v>12.5</v>
      </c>
      <c r="F29" s="87">
        <v>0</v>
      </c>
      <c r="G29" s="87">
        <v>0</v>
      </c>
      <c r="H29" s="87">
        <v>0</v>
      </c>
      <c r="I29" s="87">
        <v>0</v>
      </c>
      <c r="J29" s="87">
        <v>0</v>
      </c>
      <c r="L29" s="75" t="s">
        <v>4</v>
      </c>
      <c r="M29" s="87">
        <v>17.5</v>
      </c>
      <c r="N29" s="87">
        <v>17.5</v>
      </c>
      <c r="O29" s="87">
        <v>12.5</v>
      </c>
      <c r="Q29" s="75" t="s">
        <v>4</v>
      </c>
      <c r="R29" s="38">
        <v>272.5</v>
      </c>
      <c r="S29" s="38">
        <v>7.5</v>
      </c>
      <c r="T29" s="38">
        <v>192.5</v>
      </c>
      <c r="W29" s="75" t="s">
        <v>3</v>
      </c>
      <c r="X29" s="38">
        <v>26.25</v>
      </c>
      <c r="Y29" s="38">
        <v>41.25</v>
      </c>
      <c r="Z29" s="38">
        <v>123.75</v>
      </c>
      <c r="AA29" s="38">
        <v>0</v>
      </c>
      <c r="AB29" s="38">
        <v>6.25</v>
      </c>
      <c r="AC29" s="38">
        <v>0</v>
      </c>
      <c r="AD29" s="38">
        <v>6.25</v>
      </c>
      <c r="AE29" s="38">
        <v>0</v>
      </c>
      <c r="AF29" s="38">
        <f t="shared" si="0"/>
        <v>203.75</v>
      </c>
      <c r="AH29" s="75" t="s">
        <v>4</v>
      </c>
      <c r="AI29" s="38">
        <v>5</v>
      </c>
      <c r="AQ29" s="75" t="s">
        <v>4</v>
      </c>
      <c r="AR29" s="38">
        <v>47.5</v>
      </c>
      <c r="AS29" s="38">
        <v>1.07</v>
      </c>
      <c r="AT29" s="74" t="s">
        <v>212</v>
      </c>
    </row>
    <row r="30" spans="2:46" s="70" customFormat="1" x14ac:dyDescent="0.2">
      <c r="B30" s="75" t="s">
        <v>4</v>
      </c>
      <c r="C30" s="87">
        <v>147.5</v>
      </c>
      <c r="D30" s="87">
        <v>90</v>
      </c>
      <c r="E30" s="87">
        <v>52.5</v>
      </c>
      <c r="F30" s="87">
        <v>0</v>
      </c>
      <c r="G30" s="87">
        <v>27.5</v>
      </c>
      <c r="H30" s="87">
        <v>35</v>
      </c>
      <c r="I30" s="87">
        <v>0</v>
      </c>
      <c r="J30" s="87">
        <v>15</v>
      </c>
      <c r="L30" s="75" t="s">
        <v>4</v>
      </c>
      <c r="M30" s="87">
        <v>147.5</v>
      </c>
      <c r="N30" s="87">
        <v>90</v>
      </c>
      <c r="O30" s="87">
        <v>52.5</v>
      </c>
      <c r="Q30" s="75" t="s">
        <v>4</v>
      </c>
      <c r="R30" s="38">
        <v>55</v>
      </c>
      <c r="S30" s="38">
        <v>270</v>
      </c>
      <c r="T30" s="38">
        <v>220</v>
      </c>
      <c r="W30" s="75" t="s">
        <v>3</v>
      </c>
      <c r="X30" s="38">
        <v>58.75</v>
      </c>
      <c r="Y30" s="38">
        <v>116.25</v>
      </c>
      <c r="Z30" s="38">
        <v>43.75</v>
      </c>
      <c r="AA30" s="38">
        <v>13.75</v>
      </c>
      <c r="AB30" s="38">
        <v>0</v>
      </c>
      <c r="AC30" s="38">
        <v>0</v>
      </c>
      <c r="AD30" s="38">
        <v>0</v>
      </c>
      <c r="AE30" s="38">
        <v>0</v>
      </c>
      <c r="AF30" s="38">
        <f t="shared" si="0"/>
        <v>232.5</v>
      </c>
      <c r="AH30" s="75" t="s">
        <v>4</v>
      </c>
      <c r="AI30" s="38">
        <v>7</v>
      </c>
      <c r="AQ30" s="75" t="s">
        <v>4</v>
      </c>
      <c r="AR30" s="38">
        <v>367.5</v>
      </c>
      <c r="AS30" s="38">
        <v>1.66</v>
      </c>
      <c r="AT30" s="29" t="s">
        <v>7</v>
      </c>
    </row>
    <row r="31" spans="2:46" s="70" customFormat="1" x14ac:dyDescent="0.2">
      <c r="B31" s="75" t="s">
        <v>4</v>
      </c>
      <c r="C31" s="87">
        <v>73.5</v>
      </c>
      <c r="D31" s="87">
        <v>31</v>
      </c>
      <c r="E31" s="87">
        <v>22</v>
      </c>
      <c r="F31" s="87">
        <v>0</v>
      </c>
      <c r="G31" s="87">
        <v>0</v>
      </c>
      <c r="H31" s="87">
        <v>5.5</v>
      </c>
      <c r="I31" s="87">
        <v>0</v>
      </c>
      <c r="J31" s="87">
        <v>0</v>
      </c>
      <c r="L31" s="75" t="s">
        <v>4</v>
      </c>
      <c r="M31" s="87">
        <v>73.5</v>
      </c>
      <c r="N31" s="87">
        <v>31</v>
      </c>
      <c r="O31" s="87">
        <v>22</v>
      </c>
      <c r="Q31" s="75" t="s">
        <v>4</v>
      </c>
      <c r="R31" s="38">
        <v>76.25</v>
      </c>
      <c r="S31" s="38">
        <v>6.25</v>
      </c>
      <c r="T31" s="38">
        <v>13.75</v>
      </c>
      <c r="W31" s="75" t="s">
        <v>3</v>
      </c>
      <c r="X31" s="38">
        <v>87.5</v>
      </c>
      <c r="Y31" s="38">
        <v>117.5</v>
      </c>
      <c r="Z31" s="38">
        <v>37.5</v>
      </c>
      <c r="AA31" s="38">
        <v>7.5</v>
      </c>
      <c r="AB31" s="38">
        <v>22.5</v>
      </c>
      <c r="AC31" s="38">
        <v>0</v>
      </c>
      <c r="AD31" s="38">
        <v>37.5</v>
      </c>
      <c r="AE31" s="38">
        <v>0</v>
      </c>
      <c r="AF31" s="38">
        <f t="shared" si="0"/>
        <v>310</v>
      </c>
      <c r="AH31" s="75" t="s">
        <v>4</v>
      </c>
      <c r="AI31" s="38">
        <v>7</v>
      </c>
      <c r="AQ31" s="75" t="s">
        <v>4</v>
      </c>
      <c r="AR31" s="38">
        <v>132</v>
      </c>
      <c r="AS31" s="38">
        <v>1.07</v>
      </c>
      <c r="AT31" s="29" t="s">
        <v>7</v>
      </c>
    </row>
    <row r="32" spans="2:46" s="70" customFormat="1" x14ac:dyDescent="0.2">
      <c r="B32" s="75" t="s">
        <v>4</v>
      </c>
      <c r="C32" s="87">
        <v>20</v>
      </c>
      <c r="D32" s="87">
        <v>12.5</v>
      </c>
      <c r="E32" s="87">
        <v>57.5</v>
      </c>
      <c r="F32" s="87">
        <v>0</v>
      </c>
      <c r="G32" s="87">
        <v>50</v>
      </c>
      <c r="H32" s="87">
        <v>0</v>
      </c>
      <c r="I32" s="87">
        <v>0</v>
      </c>
      <c r="J32" s="87">
        <v>15</v>
      </c>
      <c r="L32" s="75" t="s">
        <v>4</v>
      </c>
      <c r="M32" s="87">
        <v>20</v>
      </c>
      <c r="N32" s="87">
        <v>12.5</v>
      </c>
      <c r="O32" s="87">
        <v>57.5</v>
      </c>
      <c r="Q32" s="75" t="s">
        <v>4</v>
      </c>
      <c r="R32" s="38">
        <v>12.5</v>
      </c>
      <c r="S32" s="38">
        <v>0</v>
      </c>
      <c r="T32" s="38">
        <v>0</v>
      </c>
      <c r="W32" s="75" t="s">
        <v>3</v>
      </c>
      <c r="X32" s="38">
        <v>132.5</v>
      </c>
      <c r="Y32" s="38">
        <v>190</v>
      </c>
      <c r="Z32" s="38">
        <v>70</v>
      </c>
      <c r="AA32" s="38">
        <v>7.5</v>
      </c>
      <c r="AB32" s="38">
        <v>0</v>
      </c>
      <c r="AC32" s="38">
        <v>0</v>
      </c>
      <c r="AD32" s="38">
        <v>0</v>
      </c>
      <c r="AE32" s="38">
        <v>0</v>
      </c>
      <c r="AF32" s="38">
        <f t="shared" si="0"/>
        <v>400</v>
      </c>
      <c r="AH32" s="75" t="s">
        <v>4</v>
      </c>
      <c r="AI32" s="38">
        <v>5</v>
      </c>
      <c r="AQ32" s="75" t="s">
        <v>4</v>
      </c>
      <c r="AR32" s="38">
        <v>155</v>
      </c>
      <c r="AS32" s="38">
        <v>0.81</v>
      </c>
      <c r="AT32" s="29" t="s">
        <v>7</v>
      </c>
    </row>
    <row r="33" spans="2:46" s="70" customFormat="1" x14ac:dyDescent="0.2">
      <c r="B33" s="75" t="s">
        <v>4</v>
      </c>
      <c r="C33" s="87">
        <v>100</v>
      </c>
      <c r="D33" s="87">
        <v>100</v>
      </c>
      <c r="E33" s="87">
        <v>95</v>
      </c>
      <c r="F33" s="87">
        <v>0</v>
      </c>
      <c r="G33" s="87">
        <v>0</v>
      </c>
      <c r="H33" s="87">
        <v>20</v>
      </c>
      <c r="I33" s="87">
        <v>0</v>
      </c>
      <c r="J33" s="87">
        <v>10</v>
      </c>
      <c r="L33" s="75" t="s">
        <v>4</v>
      </c>
      <c r="M33" s="87">
        <v>100</v>
      </c>
      <c r="N33" s="87">
        <v>100</v>
      </c>
      <c r="O33" s="87">
        <v>95</v>
      </c>
      <c r="Q33" s="75" t="s">
        <v>4</v>
      </c>
      <c r="R33" s="38">
        <v>60</v>
      </c>
      <c r="S33" s="38">
        <v>245</v>
      </c>
      <c r="T33" s="38">
        <v>105</v>
      </c>
      <c r="W33" s="75" t="s">
        <v>3</v>
      </c>
      <c r="X33" s="38">
        <v>97.5</v>
      </c>
      <c r="Y33" s="38">
        <v>242.5</v>
      </c>
      <c r="Z33" s="38">
        <v>17.5</v>
      </c>
      <c r="AA33" s="38">
        <v>7.5</v>
      </c>
      <c r="AB33" s="38">
        <v>27.5</v>
      </c>
      <c r="AC33" s="38">
        <v>32.5</v>
      </c>
      <c r="AD33" s="38">
        <v>7.5</v>
      </c>
      <c r="AE33" s="38">
        <v>7.5</v>
      </c>
      <c r="AF33" s="38">
        <f t="shared" si="0"/>
        <v>440</v>
      </c>
      <c r="AH33" s="75" t="s">
        <v>4</v>
      </c>
      <c r="AI33" s="38">
        <v>6</v>
      </c>
      <c r="AQ33" s="75" t="s">
        <v>4</v>
      </c>
      <c r="AR33" s="38">
        <v>325</v>
      </c>
      <c r="AS33" s="38">
        <v>1.35</v>
      </c>
      <c r="AT33" s="29" t="s">
        <v>7</v>
      </c>
    </row>
    <row r="34" spans="2:46" s="70" customFormat="1" x14ac:dyDescent="0.2">
      <c r="B34" s="75" t="s">
        <v>4</v>
      </c>
      <c r="C34" s="87">
        <v>75</v>
      </c>
      <c r="D34" s="87">
        <v>70</v>
      </c>
      <c r="E34" s="87">
        <v>85</v>
      </c>
      <c r="F34" s="87">
        <v>0</v>
      </c>
      <c r="G34" s="87">
        <v>7.5</v>
      </c>
      <c r="H34" s="87">
        <v>10</v>
      </c>
      <c r="I34" s="87">
        <v>7.5</v>
      </c>
      <c r="J34" s="87">
        <v>17.5</v>
      </c>
      <c r="L34" s="75" t="s">
        <v>4</v>
      </c>
      <c r="M34" s="87">
        <v>75</v>
      </c>
      <c r="N34" s="87">
        <v>70</v>
      </c>
      <c r="O34" s="87">
        <v>85</v>
      </c>
      <c r="Q34" s="75" t="s">
        <v>4</v>
      </c>
      <c r="R34" s="38">
        <v>0</v>
      </c>
      <c r="S34" s="38">
        <v>1242.5</v>
      </c>
      <c r="T34" s="38">
        <v>7.5</v>
      </c>
      <c r="W34" s="75" t="s">
        <v>3</v>
      </c>
      <c r="X34" s="38">
        <v>95</v>
      </c>
      <c r="Y34" s="38">
        <v>300</v>
      </c>
      <c r="Z34" s="38">
        <v>75</v>
      </c>
      <c r="AA34" s="38">
        <v>60</v>
      </c>
      <c r="AB34" s="38">
        <v>20</v>
      </c>
      <c r="AC34" s="38">
        <v>20</v>
      </c>
      <c r="AD34" s="38">
        <v>0</v>
      </c>
      <c r="AE34" s="38">
        <v>20</v>
      </c>
      <c r="AF34" s="38">
        <f t="shared" si="0"/>
        <v>590</v>
      </c>
      <c r="AH34" s="75" t="s">
        <v>4</v>
      </c>
      <c r="AI34" s="38">
        <v>5</v>
      </c>
      <c r="AQ34" s="75" t="s">
        <v>4</v>
      </c>
      <c r="AR34" s="38">
        <v>272.5</v>
      </c>
      <c r="AS34" s="38">
        <v>1.52</v>
      </c>
      <c r="AT34" s="29" t="s">
        <v>7</v>
      </c>
    </row>
    <row r="35" spans="2:46" s="70" customFormat="1" x14ac:dyDescent="0.2">
      <c r="B35" s="75" t="s">
        <v>4</v>
      </c>
      <c r="C35" s="87">
        <v>0</v>
      </c>
      <c r="D35" s="87">
        <v>7.5</v>
      </c>
      <c r="E35" s="87">
        <v>0</v>
      </c>
      <c r="F35" s="87">
        <v>0</v>
      </c>
      <c r="G35" s="87">
        <v>0</v>
      </c>
      <c r="H35" s="87">
        <v>0</v>
      </c>
      <c r="I35" s="87">
        <v>0</v>
      </c>
      <c r="J35" s="87">
        <v>0</v>
      </c>
      <c r="L35" s="75" t="s">
        <v>4</v>
      </c>
      <c r="M35" s="87">
        <v>0</v>
      </c>
      <c r="N35" s="87">
        <v>7.5</v>
      </c>
      <c r="O35" s="87">
        <v>0</v>
      </c>
      <c r="Q35" s="75" t="s">
        <v>4</v>
      </c>
      <c r="R35" s="38">
        <v>47.5</v>
      </c>
      <c r="S35" s="38">
        <v>412.5</v>
      </c>
      <c r="T35" s="38">
        <v>22.5</v>
      </c>
      <c r="AH35" s="75" t="s">
        <v>4</v>
      </c>
      <c r="AI35" s="38">
        <v>6</v>
      </c>
      <c r="AQ35" s="75" t="s">
        <v>4</v>
      </c>
      <c r="AR35" s="38">
        <v>7.5</v>
      </c>
      <c r="AS35" s="38">
        <v>0.9</v>
      </c>
      <c r="AT35" s="29" t="s">
        <v>7</v>
      </c>
    </row>
    <row r="36" spans="2:46" s="70" customFormat="1" x14ac:dyDescent="0.2">
      <c r="B36" s="75" t="s">
        <v>3</v>
      </c>
      <c r="C36" s="87">
        <v>95</v>
      </c>
      <c r="D36" s="87">
        <v>300</v>
      </c>
      <c r="E36" s="87">
        <v>75</v>
      </c>
      <c r="F36" s="87">
        <v>20</v>
      </c>
      <c r="G36" s="87">
        <v>60</v>
      </c>
      <c r="H36" s="87">
        <v>20</v>
      </c>
      <c r="I36" s="87">
        <v>20</v>
      </c>
      <c r="J36" s="87">
        <v>0</v>
      </c>
      <c r="L36" s="75" t="s">
        <v>3</v>
      </c>
      <c r="M36" s="87">
        <v>95</v>
      </c>
      <c r="N36" s="87">
        <v>300</v>
      </c>
      <c r="O36" s="87">
        <v>75</v>
      </c>
      <c r="Q36" s="75" t="s">
        <v>3</v>
      </c>
      <c r="R36" s="38">
        <v>590</v>
      </c>
      <c r="S36" s="38">
        <v>1075</v>
      </c>
      <c r="T36" s="38">
        <v>0</v>
      </c>
      <c r="W36" s="75" t="s">
        <v>4</v>
      </c>
      <c r="X36" s="38">
        <v>0</v>
      </c>
      <c r="Y36" s="38">
        <v>7.5</v>
      </c>
      <c r="Z36" s="38">
        <v>0</v>
      </c>
      <c r="AA36" s="38">
        <v>0</v>
      </c>
      <c r="AB36" s="38">
        <v>0</v>
      </c>
      <c r="AC36" s="38">
        <v>0</v>
      </c>
      <c r="AD36" s="38">
        <v>0</v>
      </c>
      <c r="AE36" s="38">
        <v>0</v>
      </c>
      <c r="AF36" s="38">
        <f t="shared" ref="AF36:AF63" si="1">SUM(X36:AE36)</f>
        <v>7.5</v>
      </c>
      <c r="AH36" s="75" t="s">
        <v>3</v>
      </c>
      <c r="AI36" s="38">
        <v>7</v>
      </c>
    </row>
    <row r="37" spans="2:46" s="70" customFormat="1" x14ac:dyDescent="0.2">
      <c r="B37" s="75" t="s">
        <v>3</v>
      </c>
      <c r="C37" s="87">
        <v>0</v>
      </c>
      <c r="D37" s="87">
        <v>0</v>
      </c>
      <c r="E37" s="87">
        <v>0</v>
      </c>
      <c r="F37" s="87">
        <v>0</v>
      </c>
      <c r="G37" s="87">
        <v>0</v>
      </c>
      <c r="H37" s="87">
        <v>17.5</v>
      </c>
      <c r="I37" s="87">
        <v>0</v>
      </c>
      <c r="J37" s="87">
        <v>0</v>
      </c>
      <c r="L37" s="75" t="s">
        <v>3</v>
      </c>
      <c r="M37" s="87">
        <v>0</v>
      </c>
      <c r="N37" s="87">
        <v>0</v>
      </c>
      <c r="O37" s="87">
        <v>0</v>
      </c>
      <c r="Q37" s="75" t="s">
        <v>3</v>
      </c>
      <c r="R37" s="38">
        <v>17.5</v>
      </c>
      <c r="S37" s="38">
        <v>17.5</v>
      </c>
      <c r="T37" s="38">
        <v>0</v>
      </c>
      <c r="W37" s="75" t="s">
        <v>4</v>
      </c>
      <c r="X37" s="38">
        <v>8</v>
      </c>
      <c r="Y37" s="38">
        <v>0</v>
      </c>
      <c r="Z37" s="38">
        <v>0</v>
      </c>
      <c r="AA37" s="38">
        <v>0</v>
      </c>
      <c r="AB37" s="38">
        <v>0</v>
      </c>
      <c r="AC37" s="38">
        <v>0</v>
      </c>
      <c r="AD37" s="38">
        <v>0</v>
      </c>
      <c r="AE37" s="38">
        <v>0</v>
      </c>
      <c r="AF37" s="38">
        <f t="shared" si="1"/>
        <v>8</v>
      </c>
      <c r="AH37" s="75" t="s">
        <v>3</v>
      </c>
      <c r="AI37" s="38">
        <v>1</v>
      </c>
    </row>
    <row r="38" spans="2:46" s="70" customFormat="1" x14ac:dyDescent="0.2">
      <c r="B38" s="75" t="s">
        <v>3</v>
      </c>
      <c r="C38" s="87">
        <v>52.5</v>
      </c>
      <c r="D38" s="87">
        <v>60</v>
      </c>
      <c r="E38" s="87">
        <v>47.5</v>
      </c>
      <c r="F38" s="87">
        <v>0</v>
      </c>
      <c r="G38" s="87">
        <v>0</v>
      </c>
      <c r="H38" s="87">
        <v>0</v>
      </c>
      <c r="I38" s="87">
        <v>0</v>
      </c>
      <c r="J38" s="87">
        <v>0</v>
      </c>
      <c r="L38" s="75" t="s">
        <v>3</v>
      </c>
      <c r="M38" s="87">
        <v>52.5</v>
      </c>
      <c r="N38" s="87">
        <v>60</v>
      </c>
      <c r="O38" s="87">
        <v>47.5</v>
      </c>
      <c r="Q38" s="75" t="s">
        <v>3</v>
      </c>
      <c r="R38" s="38">
        <v>160</v>
      </c>
      <c r="S38" s="38">
        <v>60</v>
      </c>
      <c r="T38" s="38">
        <v>0</v>
      </c>
      <c r="W38" s="75" t="s">
        <v>4</v>
      </c>
      <c r="X38" s="38">
        <v>0</v>
      </c>
      <c r="Y38" s="38">
        <v>12.5</v>
      </c>
      <c r="Z38" s="38">
        <v>0</v>
      </c>
      <c r="AA38" s="38">
        <v>0</v>
      </c>
      <c r="AB38" s="38">
        <v>0</v>
      </c>
      <c r="AC38" s="38">
        <v>0</v>
      </c>
      <c r="AD38" s="38">
        <v>0</v>
      </c>
      <c r="AE38" s="38">
        <v>0</v>
      </c>
      <c r="AF38" s="38">
        <f t="shared" si="1"/>
        <v>12.5</v>
      </c>
      <c r="AH38" s="75" t="s">
        <v>3</v>
      </c>
      <c r="AI38" s="38">
        <v>3</v>
      </c>
    </row>
    <row r="39" spans="2:46" s="70" customFormat="1" x14ac:dyDescent="0.2">
      <c r="B39" s="75" t="s">
        <v>3</v>
      </c>
      <c r="C39" s="87">
        <v>0</v>
      </c>
      <c r="D39" s="87">
        <v>0</v>
      </c>
      <c r="E39" s="87">
        <v>0</v>
      </c>
      <c r="F39" s="87">
        <v>0</v>
      </c>
      <c r="G39" s="87">
        <v>0</v>
      </c>
      <c r="H39" s="87">
        <v>0</v>
      </c>
      <c r="I39" s="87">
        <v>0</v>
      </c>
      <c r="J39" s="87">
        <v>0</v>
      </c>
      <c r="L39" s="75" t="s">
        <v>3</v>
      </c>
      <c r="M39" s="87">
        <v>0</v>
      </c>
      <c r="N39" s="87">
        <v>0</v>
      </c>
      <c r="O39" s="87">
        <v>0</v>
      </c>
      <c r="Q39" s="75" t="s">
        <v>3</v>
      </c>
      <c r="R39" s="38">
        <v>0</v>
      </c>
      <c r="S39" s="38">
        <v>0</v>
      </c>
      <c r="T39" s="38">
        <v>0</v>
      </c>
      <c r="W39" s="75" t="s">
        <v>4</v>
      </c>
      <c r="X39" s="38">
        <v>10</v>
      </c>
      <c r="Y39" s="38">
        <v>7.5</v>
      </c>
      <c r="Z39" s="38">
        <v>0</v>
      </c>
      <c r="AA39" s="38">
        <v>0</v>
      </c>
      <c r="AB39" s="38">
        <v>0</v>
      </c>
      <c r="AC39" s="38">
        <v>0</v>
      </c>
      <c r="AD39" s="38">
        <v>0</v>
      </c>
      <c r="AE39" s="38">
        <v>0</v>
      </c>
      <c r="AF39" s="38">
        <f t="shared" si="1"/>
        <v>17.5</v>
      </c>
      <c r="AH39" s="75" t="s">
        <v>3</v>
      </c>
      <c r="AI39" s="38">
        <v>0</v>
      </c>
    </row>
    <row r="40" spans="2:46" s="70" customFormat="1" x14ac:dyDescent="0.2">
      <c r="B40" s="75" t="s">
        <v>3</v>
      </c>
      <c r="C40" s="87">
        <v>0</v>
      </c>
      <c r="D40" s="87">
        <v>110</v>
      </c>
      <c r="E40" s="87">
        <v>15</v>
      </c>
      <c r="F40" s="87">
        <v>0</v>
      </c>
      <c r="G40" s="87">
        <v>20</v>
      </c>
      <c r="H40" s="87">
        <v>0</v>
      </c>
      <c r="I40" s="87">
        <v>0</v>
      </c>
      <c r="J40" s="87">
        <v>0</v>
      </c>
      <c r="L40" s="75" t="s">
        <v>3</v>
      </c>
      <c r="M40" s="87">
        <v>0</v>
      </c>
      <c r="N40" s="87">
        <v>110</v>
      </c>
      <c r="O40" s="87">
        <v>15</v>
      </c>
      <c r="Q40" s="75" t="s">
        <v>3</v>
      </c>
      <c r="R40" s="38">
        <v>145</v>
      </c>
      <c r="S40" s="38">
        <v>275</v>
      </c>
      <c r="T40" s="38">
        <v>0</v>
      </c>
      <c r="W40" s="75" t="s">
        <v>4</v>
      </c>
      <c r="X40" s="38">
        <v>0</v>
      </c>
      <c r="Y40" s="38">
        <v>10</v>
      </c>
      <c r="Z40" s="38">
        <v>10</v>
      </c>
      <c r="AA40" s="38">
        <v>0</v>
      </c>
      <c r="AB40" s="38">
        <v>0</v>
      </c>
      <c r="AC40" s="38">
        <v>0</v>
      </c>
      <c r="AD40" s="38">
        <v>0</v>
      </c>
      <c r="AE40" s="38">
        <v>0</v>
      </c>
      <c r="AF40" s="38">
        <f t="shared" si="1"/>
        <v>20</v>
      </c>
      <c r="AH40" s="75" t="s">
        <v>3</v>
      </c>
      <c r="AI40" s="38">
        <v>3</v>
      </c>
    </row>
    <row r="41" spans="2:46" s="70" customFormat="1" x14ac:dyDescent="0.2">
      <c r="B41" s="75" t="s">
        <v>3</v>
      </c>
      <c r="C41" s="87">
        <v>26.25</v>
      </c>
      <c r="D41" s="87">
        <v>41.25</v>
      </c>
      <c r="E41" s="87">
        <v>123.75</v>
      </c>
      <c r="F41" s="87">
        <v>0</v>
      </c>
      <c r="G41" s="87">
        <v>0</v>
      </c>
      <c r="H41" s="87">
        <v>6.25</v>
      </c>
      <c r="I41" s="87">
        <v>0</v>
      </c>
      <c r="J41" s="87">
        <v>6.25</v>
      </c>
      <c r="L41" s="75" t="s">
        <v>3</v>
      </c>
      <c r="M41" s="87">
        <v>26.25</v>
      </c>
      <c r="N41" s="87">
        <v>41.25</v>
      </c>
      <c r="O41" s="87">
        <v>123.75</v>
      </c>
      <c r="Q41" s="75" t="s">
        <v>3</v>
      </c>
      <c r="R41" s="38">
        <v>203.75</v>
      </c>
      <c r="S41" s="38">
        <v>2601.25</v>
      </c>
      <c r="T41" s="38">
        <v>0</v>
      </c>
      <c r="W41" s="75" t="s">
        <v>4</v>
      </c>
      <c r="X41" s="38">
        <v>11.5</v>
      </c>
      <c r="Y41" s="38">
        <v>7.5</v>
      </c>
      <c r="Z41" s="38">
        <v>8</v>
      </c>
      <c r="AA41" s="38">
        <v>0</v>
      </c>
      <c r="AB41" s="38">
        <v>0</v>
      </c>
      <c r="AC41" s="38">
        <v>0</v>
      </c>
      <c r="AD41" s="38">
        <v>0</v>
      </c>
      <c r="AE41" s="38">
        <v>0</v>
      </c>
      <c r="AF41" s="38">
        <f t="shared" si="1"/>
        <v>27</v>
      </c>
      <c r="AH41" s="75" t="s">
        <v>3</v>
      </c>
      <c r="AI41" s="38">
        <v>5</v>
      </c>
    </row>
    <row r="42" spans="2:46" s="70" customFormat="1" x14ac:dyDescent="0.2">
      <c r="B42" s="75" t="s">
        <v>3</v>
      </c>
      <c r="C42" s="87">
        <v>37.5</v>
      </c>
      <c r="D42" s="87">
        <v>7.5</v>
      </c>
      <c r="E42" s="87">
        <v>87.5</v>
      </c>
      <c r="F42" s="87">
        <v>0</v>
      </c>
      <c r="G42" s="87">
        <v>0</v>
      </c>
      <c r="H42" s="87">
        <v>0</v>
      </c>
      <c r="I42" s="87">
        <v>0</v>
      </c>
      <c r="J42" s="87">
        <v>22.5</v>
      </c>
      <c r="L42" s="75" t="s">
        <v>3</v>
      </c>
      <c r="M42" s="87">
        <v>37.5</v>
      </c>
      <c r="N42" s="87">
        <v>7.5</v>
      </c>
      <c r="O42" s="87">
        <v>87.5</v>
      </c>
      <c r="Q42" s="75" t="s">
        <v>3</v>
      </c>
      <c r="R42" s="38">
        <v>155</v>
      </c>
      <c r="S42" s="38">
        <v>662.5</v>
      </c>
      <c r="T42" s="38">
        <v>0</v>
      </c>
      <c r="W42" s="75" t="s">
        <v>4</v>
      </c>
      <c r="X42" s="38">
        <v>10</v>
      </c>
      <c r="Y42" s="38">
        <v>0</v>
      </c>
      <c r="Z42" s="38">
        <v>7.5</v>
      </c>
      <c r="AA42" s="38">
        <v>12.5</v>
      </c>
      <c r="AB42" s="38">
        <v>10</v>
      </c>
      <c r="AC42" s="38">
        <v>0</v>
      </c>
      <c r="AD42" s="38">
        <v>0</v>
      </c>
      <c r="AE42" s="38">
        <v>7.5</v>
      </c>
      <c r="AF42" s="38">
        <f t="shared" si="1"/>
        <v>47.5</v>
      </c>
      <c r="AH42" s="75" t="s">
        <v>3</v>
      </c>
      <c r="AI42" s="38">
        <v>4</v>
      </c>
    </row>
    <row r="43" spans="2:46" s="70" customFormat="1" x14ac:dyDescent="0.2">
      <c r="B43" s="75" t="s">
        <v>3</v>
      </c>
      <c r="C43" s="87">
        <v>0</v>
      </c>
      <c r="D43" s="87">
        <v>77.5</v>
      </c>
      <c r="E43" s="87">
        <v>57.5</v>
      </c>
      <c r="F43" s="87">
        <v>0</v>
      </c>
      <c r="G43" s="87">
        <v>0</v>
      </c>
      <c r="H43" s="87">
        <v>0</v>
      </c>
      <c r="I43" s="87">
        <v>0</v>
      </c>
      <c r="J43" s="87">
        <v>0</v>
      </c>
      <c r="L43" s="75" t="s">
        <v>3</v>
      </c>
      <c r="M43" s="87">
        <v>0</v>
      </c>
      <c r="N43" s="87">
        <v>77.5</v>
      </c>
      <c r="O43" s="87">
        <v>57.5</v>
      </c>
      <c r="Q43" s="75" t="s">
        <v>3</v>
      </c>
      <c r="R43" s="38">
        <v>135</v>
      </c>
      <c r="S43" s="38">
        <v>437.5</v>
      </c>
      <c r="T43" s="38">
        <v>7.5</v>
      </c>
      <c r="W43" s="75" t="s">
        <v>4</v>
      </c>
      <c r="X43" s="38">
        <v>17.5</v>
      </c>
      <c r="Y43" s="38">
        <v>17.5</v>
      </c>
      <c r="Z43" s="38">
        <v>12.5</v>
      </c>
      <c r="AA43" s="38">
        <v>0</v>
      </c>
      <c r="AB43" s="38">
        <v>0</v>
      </c>
      <c r="AC43" s="38">
        <v>0</v>
      </c>
      <c r="AD43" s="38">
        <v>0</v>
      </c>
      <c r="AE43" s="38">
        <v>0</v>
      </c>
      <c r="AF43" s="38">
        <f t="shared" si="1"/>
        <v>47.5</v>
      </c>
      <c r="AH43" s="75" t="s">
        <v>3</v>
      </c>
      <c r="AI43" s="38">
        <v>2</v>
      </c>
    </row>
    <row r="44" spans="2:46" s="70" customFormat="1" x14ac:dyDescent="0.2">
      <c r="B44" s="75" t="s">
        <v>3</v>
      </c>
      <c r="C44" s="87">
        <v>27.5</v>
      </c>
      <c r="D44" s="87">
        <v>7.5</v>
      </c>
      <c r="E44" s="87">
        <v>47.5</v>
      </c>
      <c r="F44" s="87">
        <v>0</v>
      </c>
      <c r="G44" s="87">
        <v>0</v>
      </c>
      <c r="H44" s="87">
        <v>0</v>
      </c>
      <c r="I44" s="87">
        <v>0</v>
      </c>
      <c r="J44" s="87">
        <v>0</v>
      </c>
      <c r="L44" s="75" t="s">
        <v>3</v>
      </c>
      <c r="M44" s="87">
        <v>27.5</v>
      </c>
      <c r="N44" s="87">
        <v>7.5</v>
      </c>
      <c r="O44" s="87">
        <v>47.5</v>
      </c>
      <c r="Q44" s="75" t="s">
        <v>3</v>
      </c>
      <c r="R44" s="38">
        <v>82.5</v>
      </c>
      <c r="S44" s="38">
        <v>167.5</v>
      </c>
      <c r="T44" s="38">
        <v>0</v>
      </c>
      <c r="W44" s="75" t="s">
        <v>4</v>
      </c>
      <c r="X44" s="38">
        <v>18.75</v>
      </c>
      <c r="Y44" s="38">
        <v>28.75</v>
      </c>
      <c r="Z44" s="38">
        <v>6.25</v>
      </c>
      <c r="AA44" s="38">
        <v>0</v>
      </c>
      <c r="AB44" s="38">
        <v>0</v>
      </c>
      <c r="AC44" s="38">
        <v>0</v>
      </c>
      <c r="AD44" s="38">
        <v>0</v>
      </c>
      <c r="AE44" s="38">
        <v>0</v>
      </c>
      <c r="AF44" s="38">
        <f t="shared" si="1"/>
        <v>53.75</v>
      </c>
      <c r="AH44" s="75" t="s">
        <v>3</v>
      </c>
      <c r="AI44" s="38">
        <v>3</v>
      </c>
    </row>
    <row r="45" spans="2:46" s="70" customFormat="1" x14ac:dyDescent="0.2">
      <c r="B45" s="75" t="s">
        <v>3</v>
      </c>
      <c r="C45" s="87">
        <v>82.5</v>
      </c>
      <c r="D45" s="87">
        <v>55</v>
      </c>
      <c r="E45" s="87">
        <v>65</v>
      </c>
      <c r="F45" s="87">
        <v>0</v>
      </c>
      <c r="G45" s="87">
        <v>0</v>
      </c>
      <c r="H45" s="87">
        <v>0</v>
      </c>
      <c r="I45" s="87">
        <v>0</v>
      </c>
      <c r="J45" s="87">
        <v>0</v>
      </c>
      <c r="L45" s="75" t="s">
        <v>3</v>
      </c>
      <c r="M45" s="87">
        <v>82.5</v>
      </c>
      <c r="N45" s="87">
        <v>55</v>
      </c>
      <c r="O45" s="87">
        <v>65</v>
      </c>
      <c r="Q45" s="75" t="s">
        <v>3</v>
      </c>
      <c r="R45" s="38">
        <v>202.5</v>
      </c>
      <c r="S45" s="38">
        <v>342.5</v>
      </c>
      <c r="T45" s="38">
        <v>0</v>
      </c>
      <c r="W45" s="75" t="s">
        <v>4</v>
      </c>
      <c r="X45" s="38">
        <v>12.5</v>
      </c>
      <c r="Y45" s="38">
        <v>0</v>
      </c>
      <c r="Z45" s="38">
        <v>17.5</v>
      </c>
      <c r="AA45" s="38">
        <v>7.5</v>
      </c>
      <c r="AB45" s="38">
        <v>0</v>
      </c>
      <c r="AC45" s="38">
        <v>0</v>
      </c>
      <c r="AD45" s="38">
        <v>17.5</v>
      </c>
      <c r="AE45" s="38">
        <v>0</v>
      </c>
      <c r="AF45" s="38">
        <f t="shared" si="1"/>
        <v>55</v>
      </c>
      <c r="AH45" s="75" t="s">
        <v>3</v>
      </c>
      <c r="AI45" s="38">
        <v>3</v>
      </c>
    </row>
    <row r="46" spans="2:46" s="70" customFormat="1" x14ac:dyDescent="0.2">
      <c r="B46" s="75" t="s">
        <v>3</v>
      </c>
      <c r="C46" s="87">
        <v>0</v>
      </c>
      <c r="D46" s="87">
        <v>0</v>
      </c>
      <c r="E46" s="87">
        <v>7.5</v>
      </c>
      <c r="F46" s="87">
        <v>0</v>
      </c>
      <c r="G46" s="87">
        <v>0</v>
      </c>
      <c r="H46" s="87">
        <v>0</v>
      </c>
      <c r="I46" s="87">
        <v>0</v>
      </c>
      <c r="J46" s="87">
        <v>0</v>
      </c>
      <c r="L46" s="75" t="s">
        <v>3</v>
      </c>
      <c r="M46" s="87">
        <v>0</v>
      </c>
      <c r="N46" s="87">
        <v>0</v>
      </c>
      <c r="O46" s="87">
        <v>7.5</v>
      </c>
      <c r="Q46" s="75" t="s">
        <v>3</v>
      </c>
      <c r="R46" s="38">
        <v>7.5</v>
      </c>
      <c r="S46" s="38">
        <v>90</v>
      </c>
      <c r="T46" s="38">
        <v>0</v>
      </c>
      <c r="W46" s="75" t="s">
        <v>4</v>
      </c>
      <c r="X46" s="38">
        <v>0</v>
      </c>
      <c r="Y46" s="38">
        <v>20</v>
      </c>
      <c r="Z46" s="38">
        <v>0</v>
      </c>
      <c r="AA46" s="38">
        <v>10</v>
      </c>
      <c r="AB46" s="38">
        <v>15</v>
      </c>
      <c r="AC46" s="38">
        <v>0</v>
      </c>
      <c r="AD46" s="38">
        <v>0</v>
      </c>
      <c r="AE46" s="38">
        <v>10</v>
      </c>
      <c r="AF46" s="38">
        <f t="shared" si="1"/>
        <v>55</v>
      </c>
      <c r="AH46" s="75" t="s">
        <v>3</v>
      </c>
      <c r="AI46" s="38">
        <v>1</v>
      </c>
    </row>
    <row r="47" spans="2:46" s="70" customFormat="1" x14ac:dyDescent="0.2">
      <c r="B47" s="75" t="s">
        <v>3</v>
      </c>
      <c r="C47" s="87">
        <v>15</v>
      </c>
      <c r="D47" s="87">
        <v>0</v>
      </c>
      <c r="E47" s="87">
        <v>7.5</v>
      </c>
      <c r="F47" s="87">
        <v>0</v>
      </c>
      <c r="G47" s="87">
        <v>0</v>
      </c>
      <c r="H47" s="87">
        <v>0</v>
      </c>
      <c r="I47" s="87">
        <v>0</v>
      </c>
      <c r="J47" s="87">
        <v>0</v>
      </c>
      <c r="L47" s="75" t="s">
        <v>3</v>
      </c>
      <c r="M47" s="87">
        <v>15</v>
      </c>
      <c r="N47" s="87">
        <v>0</v>
      </c>
      <c r="O47" s="87">
        <v>7.5</v>
      </c>
      <c r="Q47" s="75" t="s">
        <v>3</v>
      </c>
      <c r="R47" s="38">
        <v>130</v>
      </c>
      <c r="S47" s="38">
        <v>0</v>
      </c>
      <c r="T47" s="38">
        <v>0</v>
      </c>
      <c r="W47" s="75" t="s">
        <v>4</v>
      </c>
      <c r="X47" s="38">
        <v>11.5</v>
      </c>
      <c r="Y47" s="38">
        <v>22.5</v>
      </c>
      <c r="Z47" s="38">
        <v>8</v>
      </c>
      <c r="AA47" s="38">
        <v>0</v>
      </c>
      <c r="AB47" s="38">
        <v>7.5</v>
      </c>
      <c r="AC47" s="38">
        <v>8.5</v>
      </c>
      <c r="AD47" s="38">
        <v>0</v>
      </c>
      <c r="AE47" s="38">
        <v>0</v>
      </c>
      <c r="AF47" s="38">
        <f t="shared" si="1"/>
        <v>58</v>
      </c>
      <c r="AH47" s="75" t="s">
        <v>3</v>
      </c>
      <c r="AI47" s="38">
        <v>2</v>
      </c>
    </row>
    <row r="48" spans="2:46" s="70" customFormat="1" x14ac:dyDescent="0.2">
      <c r="B48" s="75" t="s">
        <v>3</v>
      </c>
      <c r="C48" s="87">
        <v>0</v>
      </c>
      <c r="D48" s="87">
        <v>40</v>
      </c>
      <c r="E48" s="87">
        <v>30</v>
      </c>
      <c r="F48" s="87">
        <v>0</v>
      </c>
      <c r="G48" s="87">
        <v>7.5</v>
      </c>
      <c r="H48" s="87">
        <v>0</v>
      </c>
      <c r="I48" s="87">
        <v>0</v>
      </c>
      <c r="J48" s="87">
        <v>0</v>
      </c>
      <c r="L48" s="75" t="s">
        <v>3</v>
      </c>
      <c r="M48" s="87">
        <v>0</v>
      </c>
      <c r="N48" s="87">
        <v>40</v>
      </c>
      <c r="O48" s="87">
        <v>30</v>
      </c>
      <c r="Q48" s="75" t="s">
        <v>3</v>
      </c>
      <c r="R48" s="38">
        <v>178.75</v>
      </c>
      <c r="S48" s="38">
        <v>38.75</v>
      </c>
      <c r="T48" s="38">
        <v>0</v>
      </c>
      <c r="W48" s="75" t="s">
        <v>4</v>
      </c>
      <c r="X48" s="38">
        <v>0</v>
      </c>
      <c r="Y48" s="38">
        <v>40</v>
      </c>
      <c r="Z48" s="38">
        <v>0</v>
      </c>
      <c r="AA48" s="38">
        <v>10</v>
      </c>
      <c r="AB48" s="38">
        <v>10</v>
      </c>
      <c r="AC48" s="38">
        <v>0</v>
      </c>
      <c r="AD48" s="38">
        <v>0</v>
      </c>
      <c r="AE48" s="38">
        <v>0</v>
      </c>
      <c r="AF48" s="38">
        <f t="shared" si="1"/>
        <v>60</v>
      </c>
      <c r="AH48" s="75" t="s">
        <v>3</v>
      </c>
      <c r="AI48" s="38">
        <v>3</v>
      </c>
    </row>
    <row r="49" spans="2:35" s="70" customFormat="1" x14ac:dyDescent="0.2">
      <c r="B49" s="75" t="s">
        <v>3</v>
      </c>
      <c r="C49" s="87">
        <v>0</v>
      </c>
      <c r="D49" s="87">
        <v>35</v>
      </c>
      <c r="E49" s="87">
        <v>17.5</v>
      </c>
      <c r="F49" s="87">
        <v>0</v>
      </c>
      <c r="G49" s="87">
        <v>0</v>
      </c>
      <c r="H49" s="87">
        <v>0</v>
      </c>
      <c r="I49" s="87">
        <v>0</v>
      </c>
      <c r="J49" s="87">
        <v>0</v>
      </c>
      <c r="L49" s="75" t="s">
        <v>3</v>
      </c>
      <c r="M49" s="87">
        <v>0</v>
      </c>
      <c r="N49" s="87">
        <v>35</v>
      </c>
      <c r="O49" s="87">
        <v>17.5</v>
      </c>
      <c r="Q49" s="75" t="s">
        <v>3</v>
      </c>
      <c r="R49" s="38">
        <v>51.25</v>
      </c>
      <c r="S49" s="38">
        <v>163.75</v>
      </c>
      <c r="T49" s="38">
        <v>0</v>
      </c>
      <c r="W49" s="75" t="s">
        <v>4</v>
      </c>
      <c r="X49" s="38">
        <v>26.25</v>
      </c>
      <c r="Y49" s="38">
        <v>26.25</v>
      </c>
      <c r="Z49" s="38">
        <v>23.75</v>
      </c>
      <c r="AA49" s="38">
        <v>0</v>
      </c>
      <c r="AB49" s="38">
        <v>0</v>
      </c>
      <c r="AC49" s="38">
        <v>0</v>
      </c>
      <c r="AD49" s="38">
        <v>0</v>
      </c>
      <c r="AE49" s="38">
        <v>0</v>
      </c>
      <c r="AF49" s="38">
        <f t="shared" si="1"/>
        <v>76.25</v>
      </c>
      <c r="AH49" s="75" t="s">
        <v>3</v>
      </c>
      <c r="AI49" s="38">
        <v>2</v>
      </c>
    </row>
    <row r="50" spans="2:35" s="70" customFormat="1" x14ac:dyDescent="0.2">
      <c r="B50" s="75" t="s">
        <v>3</v>
      </c>
      <c r="C50" s="87">
        <v>62.5</v>
      </c>
      <c r="D50" s="87">
        <v>65</v>
      </c>
      <c r="E50" s="87">
        <v>12.5</v>
      </c>
      <c r="F50" s="87">
        <v>0</v>
      </c>
      <c r="G50" s="87">
        <v>0</v>
      </c>
      <c r="H50" s="87">
        <v>0</v>
      </c>
      <c r="I50" s="87">
        <v>0</v>
      </c>
      <c r="J50" s="87">
        <v>17.5</v>
      </c>
      <c r="L50" s="75" t="s">
        <v>3</v>
      </c>
      <c r="M50" s="87">
        <v>62.5</v>
      </c>
      <c r="N50" s="87">
        <v>65</v>
      </c>
      <c r="O50" s="87">
        <v>12.5</v>
      </c>
      <c r="Q50" s="75" t="s">
        <v>3</v>
      </c>
      <c r="R50" s="38">
        <v>400</v>
      </c>
      <c r="S50" s="38">
        <v>17.5</v>
      </c>
      <c r="T50" s="38">
        <v>0</v>
      </c>
      <c r="W50" s="75" t="s">
        <v>4</v>
      </c>
      <c r="X50" s="38">
        <v>21.25</v>
      </c>
      <c r="Y50" s="38">
        <v>46.25</v>
      </c>
      <c r="Z50" s="38">
        <v>23.75</v>
      </c>
      <c r="AA50" s="38">
        <v>0</v>
      </c>
      <c r="AB50" s="38">
        <v>0</v>
      </c>
      <c r="AC50" s="38">
        <v>0</v>
      </c>
      <c r="AD50" s="38">
        <v>0</v>
      </c>
      <c r="AE50" s="38">
        <v>8.75</v>
      </c>
      <c r="AF50" s="38">
        <f t="shared" si="1"/>
        <v>100</v>
      </c>
      <c r="AH50" s="75" t="s">
        <v>3</v>
      </c>
      <c r="AI50" s="38">
        <v>4</v>
      </c>
    </row>
    <row r="51" spans="2:35" s="70" customFormat="1" x14ac:dyDescent="0.2">
      <c r="B51" s="75" t="s">
        <v>3</v>
      </c>
      <c r="C51" s="87">
        <v>58.75</v>
      </c>
      <c r="D51" s="87">
        <v>116.25</v>
      </c>
      <c r="E51" s="87">
        <v>43.75</v>
      </c>
      <c r="F51" s="87">
        <v>0</v>
      </c>
      <c r="G51" s="87">
        <v>13.75</v>
      </c>
      <c r="H51" s="87">
        <v>0</v>
      </c>
      <c r="I51" s="87">
        <v>0</v>
      </c>
      <c r="J51" s="87">
        <v>0</v>
      </c>
      <c r="L51" s="75" t="s">
        <v>3</v>
      </c>
      <c r="M51" s="87">
        <v>58.75</v>
      </c>
      <c r="N51" s="87">
        <v>116.25</v>
      </c>
      <c r="O51" s="87">
        <v>43.75</v>
      </c>
      <c r="Q51" s="75" t="s">
        <v>3</v>
      </c>
      <c r="R51" s="38">
        <v>25</v>
      </c>
      <c r="S51" s="38">
        <v>250</v>
      </c>
      <c r="T51" s="38">
        <v>0</v>
      </c>
      <c r="W51" s="75" t="s">
        <v>4</v>
      </c>
      <c r="X51" s="38">
        <v>17.5</v>
      </c>
      <c r="Y51" s="38">
        <v>10</v>
      </c>
      <c r="Z51" s="38">
        <v>45</v>
      </c>
      <c r="AA51" s="38">
        <v>0</v>
      </c>
      <c r="AB51" s="38">
        <v>0</v>
      </c>
      <c r="AC51" s="38">
        <v>7.5</v>
      </c>
      <c r="AD51" s="38">
        <v>45</v>
      </c>
      <c r="AE51" s="38">
        <v>0</v>
      </c>
      <c r="AF51" s="38">
        <f t="shared" si="1"/>
        <v>125</v>
      </c>
      <c r="AH51" s="75" t="s">
        <v>3</v>
      </c>
      <c r="AI51" s="38">
        <v>4</v>
      </c>
    </row>
    <row r="52" spans="2:35" s="70" customFormat="1" x14ac:dyDescent="0.2">
      <c r="B52" s="75" t="s">
        <v>3</v>
      </c>
      <c r="C52" s="87">
        <v>47.5</v>
      </c>
      <c r="D52" s="87">
        <v>95</v>
      </c>
      <c r="E52" s="87">
        <v>32.5</v>
      </c>
      <c r="F52" s="87">
        <v>0</v>
      </c>
      <c r="G52" s="87">
        <v>0</v>
      </c>
      <c r="H52" s="87">
        <v>0</v>
      </c>
      <c r="I52" s="87">
        <v>0</v>
      </c>
      <c r="J52" s="87">
        <v>0</v>
      </c>
      <c r="L52" s="75" t="s">
        <v>3</v>
      </c>
      <c r="M52" s="87">
        <v>47.5</v>
      </c>
      <c r="N52" s="87">
        <v>95</v>
      </c>
      <c r="O52" s="87">
        <v>32.5</v>
      </c>
      <c r="Q52" s="75" t="s">
        <v>3</v>
      </c>
      <c r="R52" s="38">
        <v>27.5</v>
      </c>
      <c r="S52" s="38">
        <v>7.5</v>
      </c>
      <c r="T52" s="38">
        <v>0</v>
      </c>
      <c r="W52" s="75" t="s">
        <v>4</v>
      </c>
      <c r="X52" s="38">
        <v>73.5</v>
      </c>
      <c r="Y52" s="38">
        <v>31</v>
      </c>
      <c r="Z52" s="38">
        <v>22</v>
      </c>
      <c r="AA52" s="38">
        <v>0</v>
      </c>
      <c r="AB52" s="38">
        <v>5.5</v>
      </c>
      <c r="AC52" s="38">
        <v>0</v>
      </c>
      <c r="AD52" s="38">
        <v>0</v>
      </c>
      <c r="AE52" s="38">
        <v>0</v>
      </c>
      <c r="AF52" s="38">
        <f t="shared" si="1"/>
        <v>132</v>
      </c>
      <c r="AH52" s="75" t="s">
        <v>3</v>
      </c>
      <c r="AI52" s="38">
        <v>3</v>
      </c>
    </row>
    <row r="53" spans="2:35" s="70" customFormat="1" x14ac:dyDescent="0.2">
      <c r="B53" s="75" t="s">
        <v>3</v>
      </c>
      <c r="C53" s="87">
        <v>21.25</v>
      </c>
      <c r="D53" s="87">
        <v>0</v>
      </c>
      <c r="E53" s="87">
        <v>0</v>
      </c>
      <c r="F53" s="87">
        <v>0</v>
      </c>
      <c r="G53" s="87">
        <v>0</v>
      </c>
      <c r="H53" s="87">
        <v>0</v>
      </c>
      <c r="I53" s="87">
        <v>0</v>
      </c>
      <c r="J53" s="87">
        <v>0</v>
      </c>
      <c r="L53" s="75" t="s">
        <v>3</v>
      </c>
      <c r="M53" s="87">
        <v>21.25</v>
      </c>
      <c r="N53" s="87">
        <v>0</v>
      </c>
      <c r="O53" s="87">
        <v>0</v>
      </c>
      <c r="Q53" s="75" t="s">
        <v>3</v>
      </c>
      <c r="R53" s="38">
        <v>77.5</v>
      </c>
      <c r="S53" s="38">
        <v>17.5</v>
      </c>
      <c r="T53" s="38">
        <v>0</v>
      </c>
      <c r="W53" s="75" t="s">
        <v>4</v>
      </c>
      <c r="X53" s="38">
        <v>81.25</v>
      </c>
      <c r="Y53" s="38">
        <v>23.75</v>
      </c>
      <c r="Z53" s="38">
        <v>16.25</v>
      </c>
      <c r="AA53" s="38">
        <v>0</v>
      </c>
      <c r="AB53" s="38">
        <v>0</v>
      </c>
      <c r="AC53" s="38">
        <v>0</v>
      </c>
      <c r="AD53" s="38">
        <v>11.25</v>
      </c>
      <c r="AE53" s="38">
        <v>8.75</v>
      </c>
      <c r="AF53" s="38">
        <f t="shared" si="1"/>
        <v>141.25</v>
      </c>
      <c r="AH53" s="75" t="s">
        <v>3</v>
      </c>
      <c r="AI53" s="38">
        <v>1</v>
      </c>
    </row>
    <row r="54" spans="2:35" s="70" customFormat="1" x14ac:dyDescent="0.2">
      <c r="B54" s="75" t="s">
        <v>3</v>
      </c>
      <c r="C54" s="87">
        <v>38.75</v>
      </c>
      <c r="D54" s="87">
        <v>11.25</v>
      </c>
      <c r="E54" s="87">
        <v>66.25</v>
      </c>
      <c r="F54" s="87">
        <v>0</v>
      </c>
      <c r="G54" s="87">
        <v>0</v>
      </c>
      <c r="H54" s="87">
        <v>0</v>
      </c>
      <c r="I54" s="87">
        <v>0</v>
      </c>
      <c r="J54" s="87">
        <v>13.75</v>
      </c>
      <c r="L54" s="75" t="s">
        <v>3</v>
      </c>
      <c r="M54" s="87">
        <v>38.75</v>
      </c>
      <c r="N54" s="87">
        <v>11.25</v>
      </c>
      <c r="O54" s="87">
        <v>66.25</v>
      </c>
      <c r="Q54" s="75" t="s">
        <v>3</v>
      </c>
      <c r="R54" s="38">
        <v>22.5</v>
      </c>
      <c r="S54" s="38">
        <v>0</v>
      </c>
      <c r="T54" s="38">
        <v>0</v>
      </c>
      <c r="W54" s="75" t="s">
        <v>4</v>
      </c>
      <c r="X54" s="38">
        <v>20</v>
      </c>
      <c r="Y54" s="38">
        <v>12.5</v>
      </c>
      <c r="Z54" s="38">
        <v>57.5</v>
      </c>
      <c r="AA54" s="38">
        <v>50</v>
      </c>
      <c r="AB54" s="38">
        <v>0</v>
      </c>
      <c r="AC54" s="38">
        <v>0</v>
      </c>
      <c r="AD54" s="38">
        <v>15</v>
      </c>
      <c r="AE54" s="38">
        <v>0</v>
      </c>
      <c r="AF54" s="38">
        <f t="shared" si="1"/>
        <v>155</v>
      </c>
      <c r="AH54" s="75" t="s">
        <v>3</v>
      </c>
      <c r="AI54" s="38">
        <v>4</v>
      </c>
    </row>
    <row r="55" spans="2:35" s="70" customFormat="1" x14ac:dyDescent="0.2">
      <c r="B55" s="75" t="s">
        <v>3</v>
      </c>
      <c r="C55" s="87">
        <v>63.75</v>
      </c>
      <c r="D55" s="87">
        <v>28.75</v>
      </c>
      <c r="E55" s="87">
        <v>31.25</v>
      </c>
      <c r="F55" s="87">
        <v>0</v>
      </c>
      <c r="G55" s="87">
        <v>46.25</v>
      </c>
      <c r="H55" s="87">
        <v>0</v>
      </c>
      <c r="I55" s="87">
        <v>0</v>
      </c>
      <c r="J55" s="87">
        <v>8.75</v>
      </c>
      <c r="L55" s="75" t="s">
        <v>3</v>
      </c>
      <c r="M55" s="87">
        <v>63.75</v>
      </c>
      <c r="N55" s="87">
        <v>28.75</v>
      </c>
      <c r="O55" s="87">
        <v>31.25</v>
      </c>
      <c r="Q55" s="75" t="s">
        <v>3</v>
      </c>
      <c r="R55" s="38">
        <v>77.5</v>
      </c>
      <c r="S55" s="38">
        <v>750</v>
      </c>
      <c r="T55" s="38">
        <v>0</v>
      </c>
      <c r="W55" s="75" t="s">
        <v>4</v>
      </c>
      <c r="X55" s="38">
        <v>61.25</v>
      </c>
      <c r="Y55" s="38">
        <v>98.75</v>
      </c>
      <c r="Z55" s="38">
        <v>26.25</v>
      </c>
      <c r="AA55" s="38">
        <v>21.25</v>
      </c>
      <c r="AB55" s="38">
        <v>0</v>
      </c>
      <c r="AC55" s="38">
        <v>11.25</v>
      </c>
      <c r="AD55" s="38">
        <v>0</v>
      </c>
      <c r="AE55" s="38">
        <v>0</v>
      </c>
      <c r="AF55" s="38">
        <f t="shared" si="1"/>
        <v>218.75</v>
      </c>
      <c r="AH55" s="75" t="s">
        <v>3</v>
      </c>
      <c r="AI55" s="38">
        <v>5</v>
      </c>
    </row>
    <row r="56" spans="2:35" s="70" customFormat="1" x14ac:dyDescent="0.2">
      <c r="B56" s="75" t="s">
        <v>3</v>
      </c>
      <c r="C56" s="87">
        <v>6.25</v>
      </c>
      <c r="D56" s="87">
        <v>13.75</v>
      </c>
      <c r="E56" s="87">
        <v>31.25</v>
      </c>
      <c r="F56" s="87">
        <v>0</v>
      </c>
      <c r="G56" s="87">
        <v>0</v>
      </c>
      <c r="H56" s="87">
        <v>0</v>
      </c>
      <c r="I56" s="87">
        <v>0</v>
      </c>
      <c r="J56" s="87">
        <v>0</v>
      </c>
      <c r="L56" s="75" t="s">
        <v>3</v>
      </c>
      <c r="M56" s="87">
        <v>6.25</v>
      </c>
      <c r="N56" s="87">
        <v>13.75</v>
      </c>
      <c r="O56" s="87">
        <v>31.25</v>
      </c>
      <c r="Q56" s="75" t="s">
        <v>3</v>
      </c>
      <c r="R56" s="38">
        <v>52.5</v>
      </c>
      <c r="S56" s="38">
        <v>260</v>
      </c>
      <c r="T56" s="38">
        <v>0</v>
      </c>
      <c r="W56" s="75" t="s">
        <v>4</v>
      </c>
      <c r="X56" s="38">
        <v>87.5</v>
      </c>
      <c r="Y56" s="38">
        <v>42.5</v>
      </c>
      <c r="Z56" s="38">
        <v>92.5</v>
      </c>
      <c r="AA56" s="38">
        <v>7.5</v>
      </c>
      <c r="AB56" s="38">
        <v>0</v>
      </c>
      <c r="AC56" s="38">
        <v>0</v>
      </c>
      <c r="AD56" s="38">
        <v>7.5</v>
      </c>
      <c r="AE56" s="38">
        <v>0</v>
      </c>
      <c r="AF56" s="38">
        <f t="shared" si="1"/>
        <v>237.5</v>
      </c>
      <c r="AH56" s="75" t="s">
        <v>3</v>
      </c>
      <c r="AI56" s="38">
        <v>3</v>
      </c>
    </row>
    <row r="57" spans="2:35" s="70" customFormat="1" x14ac:dyDescent="0.2">
      <c r="B57" s="75" t="s">
        <v>3</v>
      </c>
      <c r="C57" s="87">
        <v>132.5</v>
      </c>
      <c r="D57" s="87">
        <v>190</v>
      </c>
      <c r="E57" s="87">
        <v>70</v>
      </c>
      <c r="F57" s="87">
        <v>0</v>
      </c>
      <c r="G57" s="87">
        <v>7.5</v>
      </c>
      <c r="H57" s="87">
        <v>0</v>
      </c>
      <c r="I57" s="87">
        <v>0</v>
      </c>
      <c r="J57" s="87">
        <v>0</v>
      </c>
      <c r="L57" s="75" t="s">
        <v>3</v>
      </c>
      <c r="M57" s="87">
        <v>132.5</v>
      </c>
      <c r="N57" s="87">
        <v>190</v>
      </c>
      <c r="O57" s="87">
        <v>70</v>
      </c>
      <c r="Q57" s="75" t="s">
        <v>3</v>
      </c>
      <c r="R57" s="38">
        <v>157.5</v>
      </c>
      <c r="S57" s="38">
        <v>710</v>
      </c>
      <c r="T57" s="38">
        <v>0</v>
      </c>
      <c r="W57" s="75" t="s">
        <v>4</v>
      </c>
      <c r="X57" s="38">
        <v>36.25</v>
      </c>
      <c r="Y57" s="38">
        <v>43.75</v>
      </c>
      <c r="Z57" s="38">
        <v>121.25</v>
      </c>
      <c r="AA57" s="38">
        <v>0</v>
      </c>
      <c r="AB57" s="38">
        <v>13.75</v>
      </c>
      <c r="AC57" s="38">
        <v>8.75</v>
      </c>
      <c r="AD57" s="38">
        <v>16.25</v>
      </c>
      <c r="AE57" s="38">
        <v>13.75</v>
      </c>
      <c r="AF57" s="38">
        <f t="shared" si="1"/>
        <v>253.75</v>
      </c>
      <c r="AH57" s="75" t="s">
        <v>3</v>
      </c>
      <c r="AI57" s="38">
        <v>4</v>
      </c>
    </row>
    <row r="58" spans="2:35" s="70" customFormat="1" x14ac:dyDescent="0.2">
      <c r="B58" s="75" t="s">
        <v>3</v>
      </c>
      <c r="C58" s="87">
        <v>0</v>
      </c>
      <c r="D58" s="87">
        <v>12.5</v>
      </c>
      <c r="E58" s="87">
        <v>7.5</v>
      </c>
      <c r="F58" s="87">
        <v>0</v>
      </c>
      <c r="G58" s="87">
        <v>0</v>
      </c>
      <c r="H58" s="87">
        <v>0</v>
      </c>
      <c r="I58" s="87">
        <v>0</v>
      </c>
      <c r="J58" s="87">
        <v>0</v>
      </c>
      <c r="L58" s="75" t="s">
        <v>3</v>
      </c>
      <c r="M58" s="87">
        <v>0</v>
      </c>
      <c r="N58" s="87">
        <v>12.5</v>
      </c>
      <c r="O58" s="87">
        <v>7.5</v>
      </c>
      <c r="Q58" s="75" t="s">
        <v>3</v>
      </c>
      <c r="R58" s="38">
        <v>232.5</v>
      </c>
      <c r="S58" s="38">
        <v>8.75</v>
      </c>
      <c r="T58" s="38">
        <v>0</v>
      </c>
      <c r="W58" s="75" t="s">
        <v>4</v>
      </c>
      <c r="X58" s="38">
        <v>75</v>
      </c>
      <c r="Y58" s="38">
        <v>70</v>
      </c>
      <c r="Z58" s="38">
        <v>85</v>
      </c>
      <c r="AA58" s="38">
        <v>7.5</v>
      </c>
      <c r="AB58" s="38">
        <v>10</v>
      </c>
      <c r="AC58" s="38">
        <v>7.5</v>
      </c>
      <c r="AD58" s="38">
        <v>17.5</v>
      </c>
      <c r="AE58" s="38">
        <v>0</v>
      </c>
      <c r="AF58" s="38">
        <f t="shared" si="1"/>
        <v>272.5</v>
      </c>
      <c r="AH58" s="75" t="s">
        <v>3</v>
      </c>
      <c r="AI58" s="38">
        <v>2</v>
      </c>
    </row>
    <row r="59" spans="2:35" s="70" customFormat="1" x14ac:dyDescent="0.2">
      <c r="B59" s="75" t="s">
        <v>3</v>
      </c>
      <c r="C59" s="87">
        <v>36.25</v>
      </c>
      <c r="D59" s="87">
        <v>0</v>
      </c>
      <c r="E59" s="87">
        <v>23.75</v>
      </c>
      <c r="F59" s="87">
        <v>0</v>
      </c>
      <c r="G59" s="87">
        <v>0</v>
      </c>
      <c r="H59" s="87">
        <v>0</v>
      </c>
      <c r="I59" s="87">
        <v>0</v>
      </c>
      <c r="J59" s="87">
        <v>0</v>
      </c>
      <c r="L59" s="75" t="s">
        <v>3</v>
      </c>
      <c r="M59" s="87">
        <v>36.25</v>
      </c>
      <c r="N59" s="87">
        <v>0</v>
      </c>
      <c r="O59" s="87">
        <v>23.75</v>
      </c>
      <c r="Q59" s="75" t="s">
        <v>3</v>
      </c>
      <c r="R59" s="38">
        <v>175</v>
      </c>
      <c r="S59" s="38">
        <v>55</v>
      </c>
      <c r="T59" s="38">
        <v>0</v>
      </c>
      <c r="W59" s="75" t="s">
        <v>4</v>
      </c>
      <c r="X59" s="38">
        <v>102.5</v>
      </c>
      <c r="Y59" s="38">
        <v>80</v>
      </c>
      <c r="Z59" s="38">
        <v>85</v>
      </c>
      <c r="AA59" s="38">
        <v>0</v>
      </c>
      <c r="AB59" s="38">
        <v>7.5</v>
      </c>
      <c r="AC59" s="38">
        <v>0</v>
      </c>
      <c r="AD59" s="38">
        <v>0</v>
      </c>
      <c r="AE59" s="38">
        <v>0</v>
      </c>
      <c r="AF59" s="38">
        <f t="shared" si="1"/>
        <v>275</v>
      </c>
      <c r="AH59" s="75" t="s">
        <v>3</v>
      </c>
      <c r="AI59" s="38">
        <v>2</v>
      </c>
    </row>
    <row r="60" spans="2:35" s="70" customFormat="1" x14ac:dyDescent="0.2">
      <c r="B60" s="75" t="s">
        <v>3</v>
      </c>
      <c r="C60" s="87">
        <v>15</v>
      </c>
      <c r="D60" s="87">
        <v>0</v>
      </c>
      <c r="E60" s="87">
        <v>0</v>
      </c>
      <c r="F60" s="87">
        <v>0</v>
      </c>
      <c r="G60" s="87">
        <v>10</v>
      </c>
      <c r="H60" s="87">
        <v>0</v>
      </c>
      <c r="I60" s="87">
        <v>0</v>
      </c>
      <c r="J60" s="87">
        <v>0</v>
      </c>
      <c r="L60" s="75" t="s">
        <v>3</v>
      </c>
      <c r="M60" s="87">
        <v>15</v>
      </c>
      <c r="N60" s="87">
        <v>0</v>
      </c>
      <c r="O60" s="87">
        <v>0</v>
      </c>
      <c r="Q60" s="75" t="s">
        <v>3</v>
      </c>
      <c r="R60" s="38">
        <v>21.25</v>
      </c>
      <c r="S60" s="38">
        <v>11.25</v>
      </c>
      <c r="T60" s="38">
        <v>0</v>
      </c>
      <c r="W60" s="75" t="s">
        <v>4</v>
      </c>
      <c r="X60" s="38">
        <v>100</v>
      </c>
      <c r="Y60" s="38">
        <v>100</v>
      </c>
      <c r="Z60" s="38">
        <v>95</v>
      </c>
      <c r="AA60" s="38">
        <v>0</v>
      </c>
      <c r="AB60" s="38">
        <v>20</v>
      </c>
      <c r="AC60" s="38">
        <v>0</v>
      </c>
      <c r="AD60" s="38">
        <v>10</v>
      </c>
      <c r="AE60" s="38">
        <v>0</v>
      </c>
      <c r="AF60" s="38">
        <f t="shared" si="1"/>
        <v>325</v>
      </c>
      <c r="AH60" s="75" t="s">
        <v>3</v>
      </c>
      <c r="AI60" s="38">
        <v>2</v>
      </c>
    </row>
    <row r="61" spans="2:35" s="70" customFormat="1" x14ac:dyDescent="0.2">
      <c r="B61" s="75" t="s">
        <v>3</v>
      </c>
      <c r="C61" s="87">
        <v>97.5</v>
      </c>
      <c r="D61" s="87">
        <v>242.5</v>
      </c>
      <c r="E61" s="87">
        <v>17.5</v>
      </c>
      <c r="F61" s="87">
        <v>7.5</v>
      </c>
      <c r="G61" s="87">
        <v>7.5</v>
      </c>
      <c r="H61" s="87">
        <v>27.5</v>
      </c>
      <c r="I61" s="87">
        <v>32.5</v>
      </c>
      <c r="J61" s="87">
        <v>7.5</v>
      </c>
      <c r="L61" s="75" t="s">
        <v>3</v>
      </c>
      <c r="M61" s="87">
        <v>97.5</v>
      </c>
      <c r="N61" s="87">
        <v>242.5</v>
      </c>
      <c r="O61" s="87">
        <v>17.5</v>
      </c>
      <c r="Q61" s="75" t="s">
        <v>3</v>
      </c>
      <c r="R61" s="38">
        <v>20</v>
      </c>
      <c r="S61" s="38">
        <v>0</v>
      </c>
      <c r="T61" s="38">
        <v>0</v>
      </c>
      <c r="W61" s="75" t="s">
        <v>4</v>
      </c>
      <c r="X61" s="38">
        <v>147.5</v>
      </c>
      <c r="Y61" s="38">
        <v>90</v>
      </c>
      <c r="Z61" s="38">
        <v>52.5</v>
      </c>
      <c r="AA61" s="38">
        <v>27.5</v>
      </c>
      <c r="AB61" s="38">
        <v>35</v>
      </c>
      <c r="AC61" s="38">
        <v>0</v>
      </c>
      <c r="AD61" s="38">
        <v>15</v>
      </c>
      <c r="AE61" s="38">
        <v>0</v>
      </c>
      <c r="AF61" s="38">
        <f t="shared" si="1"/>
        <v>367.5</v>
      </c>
      <c r="AH61" s="75" t="s">
        <v>3</v>
      </c>
      <c r="AI61" s="38">
        <v>8</v>
      </c>
    </row>
    <row r="62" spans="2:35" s="70" customFormat="1" x14ac:dyDescent="0.2">
      <c r="B62" s="75" t="s">
        <v>3</v>
      </c>
      <c r="C62" s="87">
        <v>7.5</v>
      </c>
      <c r="D62" s="87">
        <v>7.5</v>
      </c>
      <c r="E62" s="87">
        <v>0</v>
      </c>
      <c r="F62" s="87">
        <v>0</v>
      </c>
      <c r="G62" s="87">
        <v>0</v>
      </c>
      <c r="H62" s="87">
        <v>0</v>
      </c>
      <c r="I62" s="87">
        <v>12.5</v>
      </c>
      <c r="J62" s="87">
        <v>0</v>
      </c>
      <c r="L62" s="75" t="s">
        <v>3</v>
      </c>
      <c r="M62" s="87">
        <v>7.5</v>
      </c>
      <c r="N62" s="87">
        <v>7.5</v>
      </c>
      <c r="O62" s="87">
        <v>0</v>
      </c>
      <c r="Q62" s="75" t="s">
        <v>3</v>
      </c>
      <c r="R62" s="38">
        <v>60</v>
      </c>
      <c r="S62" s="38">
        <v>0</v>
      </c>
      <c r="T62" s="38">
        <v>0</v>
      </c>
      <c r="W62" s="75" t="s">
        <v>4</v>
      </c>
      <c r="X62" s="38">
        <v>128.75</v>
      </c>
      <c r="Y62" s="38">
        <v>166.25</v>
      </c>
      <c r="Z62" s="38">
        <v>96.25</v>
      </c>
      <c r="AA62" s="38">
        <v>46.25</v>
      </c>
      <c r="AB62" s="38">
        <v>0</v>
      </c>
      <c r="AC62" s="38">
        <v>0</v>
      </c>
      <c r="AD62" s="38">
        <v>0</v>
      </c>
      <c r="AE62" s="38">
        <v>6.25</v>
      </c>
      <c r="AF62" s="38">
        <f t="shared" si="1"/>
        <v>443.75</v>
      </c>
      <c r="AH62" s="75" t="s">
        <v>3</v>
      </c>
      <c r="AI62" s="38">
        <v>3</v>
      </c>
    </row>
    <row r="63" spans="2:35" s="70" customFormat="1" x14ac:dyDescent="0.2">
      <c r="B63" s="75" t="s">
        <v>3</v>
      </c>
      <c r="C63" s="87">
        <v>70</v>
      </c>
      <c r="D63" s="87">
        <v>0</v>
      </c>
      <c r="E63" s="87">
        <v>0</v>
      </c>
      <c r="F63" s="87">
        <v>0</v>
      </c>
      <c r="G63" s="87">
        <v>7.5</v>
      </c>
      <c r="H63" s="87">
        <v>0</v>
      </c>
      <c r="I63" s="87">
        <v>0</v>
      </c>
      <c r="J63" s="87">
        <v>0</v>
      </c>
      <c r="L63" s="75" t="s">
        <v>3</v>
      </c>
      <c r="M63" s="87">
        <v>70</v>
      </c>
      <c r="N63" s="87">
        <v>0</v>
      </c>
      <c r="O63" s="87">
        <v>0</v>
      </c>
      <c r="Q63" s="75" t="s">
        <v>3</v>
      </c>
      <c r="R63" s="38">
        <v>440</v>
      </c>
      <c r="S63" s="38">
        <v>0</v>
      </c>
      <c r="T63" s="38">
        <v>0</v>
      </c>
      <c r="W63" s="75" t="s">
        <v>4</v>
      </c>
      <c r="X63" s="38">
        <v>92.5</v>
      </c>
      <c r="Y63" s="38">
        <v>72.5</v>
      </c>
      <c r="Z63" s="38">
        <v>202.5</v>
      </c>
      <c r="AA63" s="38">
        <v>37.5</v>
      </c>
      <c r="AB63" s="38">
        <v>0</v>
      </c>
      <c r="AC63" s="38">
        <v>72.5</v>
      </c>
      <c r="AD63" s="38">
        <v>65</v>
      </c>
      <c r="AE63" s="38">
        <v>0</v>
      </c>
      <c r="AF63" s="38">
        <f t="shared" si="1"/>
        <v>542.5</v>
      </c>
      <c r="AH63" s="75" t="s">
        <v>3</v>
      </c>
      <c r="AI63" s="38">
        <v>2</v>
      </c>
    </row>
    <row r="64" spans="2:35" s="70" customFormat="1" x14ac:dyDescent="0.2">
      <c r="B64" s="75" t="s">
        <v>3</v>
      </c>
      <c r="C64" s="87">
        <v>87.5</v>
      </c>
      <c r="D64" s="87">
        <v>117.5</v>
      </c>
      <c r="E64" s="87">
        <v>37.5</v>
      </c>
      <c r="F64" s="87">
        <v>0</v>
      </c>
      <c r="G64" s="87">
        <v>7.5</v>
      </c>
      <c r="H64" s="87">
        <v>22.5</v>
      </c>
      <c r="I64" s="87">
        <v>0</v>
      </c>
      <c r="J64" s="87">
        <v>37.5</v>
      </c>
      <c r="L64" s="75" t="s">
        <v>3</v>
      </c>
      <c r="M64" s="87">
        <v>87.5</v>
      </c>
      <c r="N64" s="87">
        <v>117.5</v>
      </c>
      <c r="O64" s="87">
        <v>37.5</v>
      </c>
      <c r="Q64" s="75" t="s">
        <v>3</v>
      </c>
      <c r="R64" s="38">
        <v>310</v>
      </c>
      <c r="S64" s="38">
        <v>2802.5</v>
      </c>
      <c r="T64" s="38">
        <v>0</v>
      </c>
      <c r="W64" s="84"/>
      <c r="X64" s="88"/>
      <c r="Y64" s="88"/>
      <c r="Z64" s="88"/>
      <c r="AA64" s="88"/>
      <c r="AB64" s="88"/>
      <c r="AC64" s="88"/>
      <c r="AD64" s="88"/>
      <c r="AE64" s="88"/>
      <c r="AF64" s="37"/>
      <c r="AH64" s="75" t="s">
        <v>3</v>
      </c>
      <c r="AI64" s="38">
        <v>6</v>
      </c>
    </row>
    <row r="65" spans="2:35" s="70" customFormat="1" x14ac:dyDescent="0.2">
      <c r="B65" s="75" t="s">
        <v>3</v>
      </c>
      <c r="C65" s="87">
        <v>50</v>
      </c>
      <c r="D65" s="87">
        <v>52.5</v>
      </c>
      <c r="E65" s="87">
        <v>40</v>
      </c>
      <c r="F65" s="87">
        <v>0</v>
      </c>
      <c r="G65" s="87">
        <v>0</v>
      </c>
      <c r="H65" s="87">
        <v>0</v>
      </c>
      <c r="I65" s="87">
        <v>7.5</v>
      </c>
      <c r="J65" s="87">
        <v>0</v>
      </c>
      <c r="L65" s="75" t="s">
        <v>3</v>
      </c>
      <c r="M65" s="87">
        <v>50</v>
      </c>
      <c r="N65" s="87">
        <v>52.5</v>
      </c>
      <c r="O65" s="87">
        <v>40</v>
      </c>
      <c r="Q65" s="75" t="s">
        <v>3</v>
      </c>
      <c r="R65" s="38">
        <v>150</v>
      </c>
      <c r="S65" s="38">
        <v>47.5</v>
      </c>
      <c r="T65" s="38">
        <v>0</v>
      </c>
      <c r="W65" s="84"/>
      <c r="X65" s="88"/>
      <c r="Y65" s="88"/>
      <c r="Z65" s="88"/>
      <c r="AA65" s="88"/>
      <c r="AB65" s="88"/>
      <c r="AC65" s="88"/>
      <c r="AD65" s="88"/>
      <c r="AE65" s="88"/>
      <c r="AF65" s="37"/>
      <c r="AH65" s="75" t="s">
        <v>3</v>
      </c>
      <c r="AI65" s="38">
        <v>4</v>
      </c>
    </row>
    <row r="66" spans="2:35" s="70" customFormat="1" x14ac:dyDescent="0.2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A3B18-039F-9F42-870E-CA7CFCF8F8E8}">
  <dimension ref="A1:AE68"/>
  <sheetViews>
    <sheetView topLeftCell="L1" zoomScale="86" zoomScaleNormal="80" workbookViewId="0">
      <selection activeCell="W2" sqref="W2"/>
    </sheetView>
  </sheetViews>
  <sheetFormatPr baseColWidth="10" defaultRowHeight="16" x14ac:dyDescent="0.2"/>
  <cols>
    <col min="1" max="1" width="15.1640625" style="24" customWidth="1"/>
    <col min="2" max="2" width="23.5" style="24" customWidth="1"/>
    <col min="3" max="3" width="27.6640625" style="24" customWidth="1"/>
    <col min="4" max="4" width="23.6640625" style="24" customWidth="1"/>
    <col min="5" max="5" width="22" style="24" customWidth="1"/>
    <col min="6" max="6" width="21.1640625" style="24" customWidth="1"/>
    <col min="7" max="7" width="24.5" style="24" customWidth="1"/>
    <col min="8" max="8" width="23.83203125" style="24" customWidth="1"/>
    <col min="9" max="9" width="26" style="24" customWidth="1"/>
    <col min="10" max="10" width="24.1640625" style="24" customWidth="1"/>
    <col min="11" max="11" width="28.83203125" style="24" customWidth="1"/>
    <col min="12" max="12" width="23.5" style="24" customWidth="1"/>
    <col min="13" max="13" width="15.83203125" style="24" customWidth="1"/>
    <col min="14" max="14" width="13.6640625" style="24" customWidth="1"/>
    <col min="15" max="15" width="15.5" style="24" customWidth="1"/>
    <col min="16" max="28" width="10.83203125" style="24"/>
    <col min="29" max="29" width="15" style="24" bestFit="1" customWidth="1"/>
    <col min="30" max="34" width="10.83203125" style="24"/>
    <col min="35" max="35" width="11.6640625" style="24" bestFit="1" customWidth="1"/>
    <col min="36" max="36" width="12.6640625" style="24" bestFit="1" customWidth="1"/>
    <col min="37" max="16384" width="10.83203125" style="24"/>
  </cols>
  <sheetData>
    <row r="1" spans="1:31" s="65" customFormat="1" ht="21" x14ac:dyDescent="0.2">
      <c r="A1" s="35" t="s">
        <v>75</v>
      </c>
    </row>
    <row r="2" spans="1:31" ht="21" x14ac:dyDescent="0.2">
      <c r="B2" s="47" t="s">
        <v>214</v>
      </c>
      <c r="G2" s="47" t="s">
        <v>215</v>
      </c>
      <c r="L2" s="47" t="s">
        <v>216</v>
      </c>
      <c r="Q2" s="47" t="s">
        <v>288</v>
      </c>
      <c r="R2" s="6"/>
      <c r="S2" s="6"/>
      <c r="T2" s="6"/>
      <c r="U2" s="6"/>
      <c r="V2" s="32" t="s">
        <v>289</v>
      </c>
      <c r="W2" s="91" t="s">
        <v>309</v>
      </c>
    </row>
    <row r="4" spans="1:31" ht="112" x14ac:dyDescent="0.2">
      <c r="B4" s="29" t="s">
        <v>2</v>
      </c>
      <c r="C4" s="51" t="s">
        <v>324</v>
      </c>
      <c r="D4" s="29" t="s">
        <v>211</v>
      </c>
      <c r="E4" s="51" t="s">
        <v>5</v>
      </c>
      <c r="G4" s="29" t="s">
        <v>2</v>
      </c>
      <c r="H4" s="51" t="s">
        <v>324</v>
      </c>
      <c r="I4" s="29" t="s">
        <v>211</v>
      </c>
      <c r="J4" s="51" t="s">
        <v>6</v>
      </c>
      <c r="L4" s="29" t="s">
        <v>2</v>
      </c>
      <c r="M4" s="51" t="s">
        <v>323</v>
      </c>
      <c r="N4" s="29" t="s">
        <v>211</v>
      </c>
      <c r="O4" s="51" t="s">
        <v>10</v>
      </c>
      <c r="Q4" s="29" t="s">
        <v>2</v>
      </c>
      <c r="R4" s="29" t="s">
        <v>211</v>
      </c>
      <c r="S4" s="51" t="s">
        <v>324</v>
      </c>
      <c r="T4" s="51" t="s">
        <v>10</v>
      </c>
      <c r="V4" s="29" t="s">
        <v>2</v>
      </c>
      <c r="W4" s="68" t="s">
        <v>10</v>
      </c>
      <c r="X4" s="68" t="s">
        <v>217</v>
      </c>
      <c r="Y4" s="68" t="s">
        <v>218</v>
      </c>
      <c r="Z4" s="68" t="s">
        <v>219</v>
      </c>
      <c r="AA4" s="68" t="s">
        <v>220</v>
      </c>
      <c r="AB4" s="68" t="s">
        <v>221</v>
      </c>
      <c r="AC4" s="68" t="s">
        <v>222</v>
      </c>
      <c r="AD4" s="68" t="s">
        <v>223</v>
      </c>
      <c r="AE4" s="68" t="s">
        <v>224</v>
      </c>
    </row>
    <row r="5" spans="1:31" x14ac:dyDescent="0.2">
      <c r="B5" s="60" t="s">
        <v>3</v>
      </c>
      <c r="C5" s="67">
        <v>590</v>
      </c>
      <c r="D5" s="66" t="s">
        <v>7</v>
      </c>
      <c r="E5" s="67">
        <v>3.4</v>
      </c>
      <c r="G5" s="60" t="s">
        <v>3</v>
      </c>
      <c r="H5" s="67">
        <v>590</v>
      </c>
      <c r="I5" s="66" t="s">
        <v>7</v>
      </c>
      <c r="J5" s="67">
        <v>7.23</v>
      </c>
      <c r="L5" s="60" t="s">
        <v>3</v>
      </c>
      <c r="M5" s="67">
        <v>95</v>
      </c>
      <c r="N5" s="66" t="s">
        <v>7</v>
      </c>
      <c r="O5" s="67">
        <v>268</v>
      </c>
      <c r="Q5" s="66" t="s">
        <v>3</v>
      </c>
      <c r="R5" s="67" t="s">
        <v>7</v>
      </c>
      <c r="S5" s="67">
        <v>590</v>
      </c>
      <c r="T5" s="66">
        <v>268</v>
      </c>
      <c r="V5" s="60" t="s">
        <v>3</v>
      </c>
      <c r="W5" s="61">
        <v>50</v>
      </c>
      <c r="X5" s="61">
        <v>0</v>
      </c>
      <c r="Y5" s="61">
        <v>0</v>
      </c>
      <c r="Z5" s="61">
        <v>0</v>
      </c>
      <c r="AA5" s="61">
        <v>0</v>
      </c>
      <c r="AB5" s="61">
        <v>17.5</v>
      </c>
      <c r="AC5" s="61">
        <v>0</v>
      </c>
      <c r="AD5" s="61">
        <v>0</v>
      </c>
      <c r="AE5" s="61">
        <v>0</v>
      </c>
    </row>
    <row r="6" spans="1:31" x14ac:dyDescent="0.2">
      <c r="B6" s="62" t="s">
        <v>3</v>
      </c>
      <c r="C6" s="68">
        <v>17.5</v>
      </c>
      <c r="D6" s="29" t="s">
        <v>212</v>
      </c>
      <c r="E6" s="68">
        <v>4.18</v>
      </c>
      <c r="G6" s="62" t="s">
        <v>3</v>
      </c>
      <c r="H6" s="68">
        <v>17.5</v>
      </c>
      <c r="I6" s="29" t="s">
        <v>212</v>
      </c>
      <c r="J6" s="68">
        <v>1.7230000000000001</v>
      </c>
      <c r="L6" s="62" t="s">
        <v>3</v>
      </c>
      <c r="M6" s="68">
        <v>0</v>
      </c>
      <c r="N6" s="29" t="s">
        <v>212</v>
      </c>
      <c r="O6" s="68">
        <v>50</v>
      </c>
      <c r="Q6" s="66" t="s">
        <v>3</v>
      </c>
      <c r="R6" s="68" t="s">
        <v>212</v>
      </c>
      <c r="S6" s="68">
        <v>17.5</v>
      </c>
      <c r="T6" s="29">
        <v>50</v>
      </c>
      <c r="V6" s="62" t="s">
        <v>3</v>
      </c>
      <c r="W6" s="63">
        <v>50</v>
      </c>
      <c r="X6" s="63">
        <v>26.25</v>
      </c>
      <c r="Y6" s="63">
        <v>41.25</v>
      </c>
      <c r="Z6" s="63">
        <v>123.75</v>
      </c>
      <c r="AA6" s="63">
        <v>0</v>
      </c>
      <c r="AB6" s="63">
        <v>6.25</v>
      </c>
      <c r="AC6" s="63">
        <v>0</v>
      </c>
      <c r="AD6" s="63">
        <v>6.25</v>
      </c>
      <c r="AE6" s="63">
        <v>0</v>
      </c>
    </row>
    <row r="7" spans="1:31" x14ac:dyDescent="0.2">
      <c r="B7" s="62" t="s">
        <v>3</v>
      </c>
      <c r="C7" s="68">
        <v>160</v>
      </c>
      <c r="D7" s="29" t="s">
        <v>7</v>
      </c>
      <c r="E7" s="68">
        <v>3.04</v>
      </c>
      <c r="G7" s="62" t="s">
        <v>3</v>
      </c>
      <c r="H7" s="68">
        <v>160</v>
      </c>
      <c r="I7" s="29" t="s">
        <v>7</v>
      </c>
      <c r="J7" s="68">
        <v>2.1760000000000002</v>
      </c>
      <c r="L7" s="62" t="s">
        <v>3</v>
      </c>
      <c r="M7" s="68">
        <v>52.5</v>
      </c>
      <c r="N7" s="29" t="s">
        <v>7</v>
      </c>
      <c r="O7" s="68">
        <v>209.2</v>
      </c>
      <c r="Q7" s="66" t="s">
        <v>3</v>
      </c>
      <c r="R7" s="68" t="s">
        <v>7</v>
      </c>
      <c r="S7" s="68">
        <v>160</v>
      </c>
      <c r="T7" s="23">
        <v>209.2</v>
      </c>
      <c r="V7" s="62" t="s">
        <v>3</v>
      </c>
      <c r="W7" s="63">
        <v>50</v>
      </c>
      <c r="X7" s="63">
        <v>0</v>
      </c>
      <c r="Y7" s="63">
        <v>0</v>
      </c>
      <c r="Z7" s="63">
        <v>7.5</v>
      </c>
      <c r="AA7" s="63">
        <v>0</v>
      </c>
      <c r="AB7" s="63">
        <v>0</v>
      </c>
      <c r="AC7" s="63">
        <v>0</v>
      </c>
      <c r="AD7" s="63">
        <v>0</v>
      </c>
      <c r="AE7" s="63">
        <v>0</v>
      </c>
    </row>
    <row r="8" spans="1:31" x14ac:dyDescent="0.2">
      <c r="B8" s="62" t="s">
        <v>3</v>
      </c>
      <c r="C8" s="68">
        <v>0</v>
      </c>
      <c r="D8" s="29" t="s">
        <v>7</v>
      </c>
      <c r="E8" s="68">
        <v>3.63</v>
      </c>
      <c r="G8" s="62" t="s">
        <v>3</v>
      </c>
      <c r="H8" s="68">
        <v>0</v>
      </c>
      <c r="I8" s="29" t="s">
        <v>7</v>
      </c>
      <c r="J8" s="68">
        <v>1.0369999999999999</v>
      </c>
      <c r="L8" s="62" t="s">
        <v>3</v>
      </c>
      <c r="M8" s="68">
        <v>0</v>
      </c>
      <c r="N8" s="29" t="s">
        <v>7</v>
      </c>
      <c r="O8" s="68">
        <v>1504</v>
      </c>
      <c r="Q8" s="66" t="s">
        <v>3</v>
      </c>
      <c r="R8" s="68" t="s">
        <v>7</v>
      </c>
      <c r="S8" s="68">
        <v>0</v>
      </c>
      <c r="T8" s="29">
        <v>1504</v>
      </c>
      <c r="V8" s="62" t="s">
        <v>3</v>
      </c>
      <c r="W8" s="63">
        <v>50</v>
      </c>
      <c r="X8" s="63">
        <v>0</v>
      </c>
      <c r="Y8" s="63">
        <v>40</v>
      </c>
      <c r="Z8" s="63">
        <v>30</v>
      </c>
      <c r="AA8" s="63">
        <v>7.5</v>
      </c>
      <c r="AB8" s="63">
        <v>0</v>
      </c>
      <c r="AC8" s="63">
        <v>0</v>
      </c>
      <c r="AD8" s="63">
        <v>0</v>
      </c>
      <c r="AE8" s="63">
        <v>0</v>
      </c>
    </row>
    <row r="9" spans="1:31" x14ac:dyDescent="0.2">
      <c r="B9" s="62" t="s">
        <v>3</v>
      </c>
      <c r="C9" s="68">
        <v>145</v>
      </c>
      <c r="D9" s="29" t="s">
        <v>7</v>
      </c>
      <c r="E9" s="68">
        <v>1.21</v>
      </c>
      <c r="G9" s="62" t="s">
        <v>3</v>
      </c>
      <c r="H9" s="68">
        <v>145</v>
      </c>
      <c r="I9" s="29" t="s">
        <v>7</v>
      </c>
      <c r="J9" s="68">
        <v>6.242</v>
      </c>
      <c r="L9" s="62" t="s">
        <v>3</v>
      </c>
      <c r="M9" s="68">
        <v>0</v>
      </c>
      <c r="N9" s="29" t="s">
        <v>7</v>
      </c>
      <c r="O9" s="68">
        <v>541.9</v>
      </c>
      <c r="Q9" s="66" t="s">
        <v>3</v>
      </c>
      <c r="R9" s="68" t="s">
        <v>7</v>
      </c>
      <c r="S9" s="68">
        <v>145</v>
      </c>
      <c r="T9" s="29">
        <v>541.9</v>
      </c>
      <c r="V9" s="62" t="s">
        <v>3</v>
      </c>
      <c r="W9" s="63">
        <v>50</v>
      </c>
      <c r="X9" s="63">
        <v>0</v>
      </c>
      <c r="Y9" s="63">
        <v>35</v>
      </c>
      <c r="Z9" s="63">
        <v>17.5</v>
      </c>
      <c r="AA9" s="63">
        <v>0</v>
      </c>
      <c r="AB9" s="63">
        <v>0</v>
      </c>
      <c r="AC9" s="63">
        <v>0</v>
      </c>
      <c r="AD9" s="63">
        <v>0</v>
      </c>
      <c r="AE9" s="63">
        <v>0</v>
      </c>
    </row>
    <row r="10" spans="1:31" x14ac:dyDescent="0.2">
      <c r="B10" s="62" t="s">
        <v>3</v>
      </c>
      <c r="C10" s="68">
        <v>203.75</v>
      </c>
      <c r="D10" s="29" t="s">
        <v>7</v>
      </c>
      <c r="E10" s="68">
        <v>0.64</v>
      </c>
      <c r="G10" s="62" t="s">
        <v>3</v>
      </c>
      <c r="H10" s="68">
        <v>203.75</v>
      </c>
      <c r="I10" s="29" t="s">
        <v>7</v>
      </c>
      <c r="J10" s="68">
        <v>0.496</v>
      </c>
      <c r="L10" s="62" t="s">
        <v>3</v>
      </c>
      <c r="M10" s="68">
        <v>26.25</v>
      </c>
      <c r="N10" s="29" t="s">
        <v>7</v>
      </c>
      <c r="O10" s="68">
        <v>50</v>
      </c>
      <c r="Q10" s="66" t="s">
        <v>3</v>
      </c>
      <c r="R10" s="68" t="s">
        <v>7</v>
      </c>
      <c r="S10" s="68">
        <v>203.75</v>
      </c>
      <c r="T10" s="29">
        <v>50</v>
      </c>
      <c r="V10" s="62" t="s">
        <v>3</v>
      </c>
      <c r="W10" s="63">
        <v>50</v>
      </c>
      <c r="X10" s="63">
        <v>58.75</v>
      </c>
      <c r="Y10" s="63">
        <v>116.25</v>
      </c>
      <c r="Z10" s="63">
        <v>43.75</v>
      </c>
      <c r="AA10" s="63">
        <v>13.75</v>
      </c>
      <c r="AB10" s="63">
        <v>0</v>
      </c>
      <c r="AC10" s="63">
        <v>0</v>
      </c>
      <c r="AD10" s="63">
        <v>0</v>
      </c>
      <c r="AE10" s="63">
        <v>0</v>
      </c>
    </row>
    <row r="11" spans="1:31" x14ac:dyDescent="0.2">
      <c r="B11" s="62" t="s">
        <v>3</v>
      </c>
      <c r="C11" s="68">
        <v>155</v>
      </c>
      <c r="D11" s="29" t="s">
        <v>7</v>
      </c>
      <c r="E11" s="68">
        <v>2.1</v>
      </c>
      <c r="G11" s="62" t="s">
        <v>3</v>
      </c>
      <c r="H11" s="68">
        <v>155</v>
      </c>
      <c r="I11" s="29" t="s">
        <v>7</v>
      </c>
      <c r="J11" s="68">
        <v>2.343</v>
      </c>
      <c r="L11" s="62" t="s">
        <v>3</v>
      </c>
      <c r="M11" s="68">
        <v>37.5</v>
      </c>
      <c r="N11" s="29" t="s">
        <v>7</v>
      </c>
      <c r="O11" s="68">
        <v>193.3</v>
      </c>
      <c r="Q11" s="66" t="s">
        <v>3</v>
      </c>
      <c r="R11" s="68" t="s">
        <v>7</v>
      </c>
      <c r="S11" s="68">
        <v>155</v>
      </c>
      <c r="T11" s="29">
        <v>193.3</v>
      </c>
      <c r="V11" s="62" t="s">
        <v>3</v>
      </c>
      <c r="W11" s="63">
        <v>50</v>
      </c>
      <c r="X11" s="63">
        <v>36.25</v>
      </c>
      <c r="Y11" s="63">
        <v>0</v>
      </c>
      <c r="Z11" s="63">
        <v>23.75</v>
      </c>
      <c r="AA11" s="63">
        <v>0</v>
      </c>
      <c r="AB11" s="63">
        <v>0</v>
      </c>
      <c r="AC11" s="63">
        <v>0</v>
      </c>
      <c r="AD11" s="63">
        <v>0</v>
      </c>
      <c r="AE11" s="63">
        <v>0</v>
      </c>
    </row>
    <row r="12" spans="1:31" x14ac:dyDescent="0.2">
      <c r="B12" s="62" t="s">
        <v>3</v>
      </c>
      <c r="C12" s="68">
        <v>135</v>
      </c>
      <c r="D12" s="29" t="s">
        <v>7</v>
      </c>
      <c r="E12" s="68">
        <v>6.74</v>
      </c>
      <c r="G12" s="62" t="s">
        <v>3</v>
      </c>
      <c r="H12" s="68">
        <v>135</v>
      </c>
      <c r="I12" s="29" t="s">
        <v>7</v>
      </c>
      <c r="J12" s="68">
        <v>9.6280000000000001</v>
      </c>
      <c r="L12" s="62" t="s">
        <v>3</v>
      </c>
      <c r="M12" s="68">
        <v>0</v>
      </c>
      <c r="N12" s="29" t="s">
        <v>7</v>
      </c>
      <c r="O12" s="68">
        <v>429.2</v>
      </c>
      <c r="Q12" s="66" t="s">
        <v>3</v>
      </c>
      <c r="R12" s="68" t="s">
        <v>7</v>
      </c>
      <c r="S12" s="68">
        <v>135</v>
      </c>
      <c r="T12" s="29">
        <v>429.2</v>
      </c>
      <c r="V12" s="62" t="s">
        <v>3</v>
      </c>
      <c r="W12" s="63">
        <v>50</v>
      </c>
      <c r="X12" s="63">
        <v>15</v>
      </c>
      <c r="Y12" s="63">
        <v>0</v>
      </c>
      <c r="Z12" s="63">
        <v>0</v>
      </c>
      <c r="AA12" s="63">
        <v>10</v>
      </c>
      <c r="AB12" s="63">
        <v>0</v>
      </c>
      <c r="AC12" s="63">
        <v>0</v>
      </c>
      <c r="AD12" s="63">
        <v>0</v>
      </c>
      <c r="AE12" s="63">
        <v>0</v>
      </c>
    </row>
    <row r="13" spans="1:31" x14ac:dyDescent="0.2">
      <c r="B13" s="62" t="s">
        <v>3</v>
      </c>
      <c r="C13" s="68">
        <v>82.5</v>
      </c>
      <c r="D13" s="29" t="s">
        <v>7</v>
      </c>
      <c r="E13" s="68">
        <v>49.63</v>
      </c>
      <c r="G13" s="62" t="s">
        <v>3</v>
      </c>
      <c r="H13" s="68">
        <v>82.5</v>
      </c>
      <c r="I13" s="29" t="s">
        <v>7</v>
      </c>
      <c r="J13" s="68">
        <v>14.369</v>
      </c>
      <c r="L13" s="62" t="s">
        <v>3</v>
      </c>
      <c r="M13" s="68">
        <v>27.5</v>
      </c>
      <c r="N13" s="29" t="s">
        <v>7</v>
      </c>
      <c r="O13" s="68">
        <v>5546</v>
      </c>
      <c r="Q13" s="66" t="s">
        <v>3</v>
      </c>
      <c r="R13" s="68" t="s">
        <v>7</v>
      </c>
      <c r="S13" s="68">
        <v>82.5</v>
      </c>
      <c r="T13" s="29">
        <v>5546</v>
      </c>
      <c r="V13" s="62" t="s">
        <v>3</v>
      </c>
      <c r="W13" s="63">
        <v>50</v>
      </c>
      <c r="X13" s="63">
        <v>7.5</v>
      </c>
      <c r="Y13" s="63">
        <v>7.5</v>
      </c>
      <c r="Z13" s="63">
        <v>0</v>
      </c>
      <c r="AA13" s="63">
        <v>0</v>
      </c>
      <c r="AB13" s="63">
        <v>0</v>
      </c>
      <c r="AC13" s="63">
        <v>12.5</v>
      </c>
      <c r="AD13" s="63">
        <v>0</v>
      </c>
      <c r="AE13" s="63">
        <v>0</v>
      </c>
    </row>
    <row r="14" spans="1:31" x14ac:dyDescent="0.2">
      <c r="B14" s="62" t="s">
        <v>3</v>
      </c>
      <c r="C14" s="68">
        <v>202.5</v>
      </c>
      <c r="D14" s="29" t="s">
        <v>7</v>
      </c>
      <c r="E14" s="68">
        <v>1.33</v>
      </c>
      <c r="G14" s="62" t="s">
        <v>3</v>
      </c>
      <c r="H14" s="68">
        <v>202.5</v>
      </c>
      <c r="I14" s="29" t="s">
        <v>7</v>
      </c>
      <c r="J14" s="68">
        <v>1.4059999999999999</v>
      </c>
      <c r="L14" s="62" t="s">
        <v>3</v>
      </c>
      <c r="M14" s="68">
        <v>82.5</v>
      </c>
      <c r="N14" s="29" t="s">
        <v>7</v>
      </c>
      <c r="O14" s="68">
        <v>863.3</v>
      </c>
      <c r="Q14" s="66" t="s">
        <v>3</v>
      </c>
      <c r="R14" s="68" t="s">
        <v>7</v>
      </c>
      <c r="S14" s="68">
        <v>202.5</v>
      </c>
      <c r="T14" s="29">
        <v>863.3</v>
      </c>
      <c r="V14" s="62" t="s">
        <v>3</v>
      </c>
      <c r="W14" s="63">
        <v>50</v>
      </c>
      <c r="X14" s="63">
        <v>50</v>
      </c>
      <c r="Y14" s="63">
        <v>52.5</v>
      </c>
      <c r="Z14" s="63">
        <v>40</v>
      </c>
      <c r="AA14" s="63">
        <v>0</v>
      </c>
      <c r="AB14" s="63">
        <v>0</v>
      </c>
      <c r="AC14" s="63">
        <v>7.5</v>
      </c>
      <c r="AD14" s="63">
        <v>0</v>
      </c>
      <c r="AE14" s="63">
        <v>0</v>
      </c>
    </row>
    <row r="15" spans="1:31" x14ac:dyDescent="0.2">
      <c r="B15" s="62" t="s">
        <v>3</v>
      </c>
      <c r="C15" s="68">
        <v>7.5</v>
      </c>
      <c r="D15" s="29" t="s">
        <v>7</v>
      </c>
      <c r="E15" s="68">
        <v>1.37</v>
      </c>
      <c r="G15" s="62" t="s">
        <v>3</v>
      </c>
      <c r="H15" s="68">
        <v>7.5</v>
      </c>
      <c r="I15" s="29" t="s">
        <v>7</v>
      </c>
      <c r="J15" s="68">
        <v>0.42199999999999999</v>
      </c>
      <c r="L15" s="62" t="s">
        <v>3</v>
      </c>
      <c r="M15" s="68">
        <v>0</v>
      </c>
      <c r="N15" s="29" t="s">
        <v>7</v>
      </c>
      <c r="O15" s="68">
        <v>50</v>
      </c>
      <c r="Q15" s="66" t="s">
        <v>3</v>
      </c>
      <c r="R15" s="68" t="s">
        <v>7</v>
      </c>
      <c r="S15" s="68">
        <v>7.5</v>
      </c>
      <c r="T15" s="29">
        <v>50</v>
      </c>
      <c r="V15" s="62" t="s">
        <v>3</v>
      </c>
      <c r="W15" s="63">
        <v>178.3</v>
      </c>
      <c r="X15" s="63">
        <v>0</v>
      </c>
      <c r="Y15" s="63">
        <v>12.5</v>
      </c>
      <c r="Z15" s="63">
        <v>7.5</v>
      </c>
      <c r="AA15" s="63">
        <v>0</v>
      </c>
      <c r="AB15" s="63">
        <v>0</v>
      </c>
      <c r="AC15" s="63">
        <v>0</v>
      </c>
      <c r="AD15" s="63">
        <v>0</v>
      </c>
      <c r="AE15" s="63">
        <v>0</v>
      </c>
    </row>
    <row r="16" spans="1:31" x14ac:dyDescent="0.2">
      <c r="B16" s="62" t="s">
        <v>3</v>
      </c>
      <c r="C16" s="68">
        <v>22.5</v>
      </c>
      <c r="D16" s="29" t="s">
        <v>7</v>
      </c>
      <c r="E16" s="68">
        <v>0.2984</v>
      </c>
      <c r="G16" s="62" t="s">
        <v>3</v>
      </c>
      <c r="H16" s="68">
        <v>22.5</v>
      </c>
      <c r="I16" s="29" t="s">
        <v>7</v>
      </c>
      <c r="J16" s="68">
        <v>4.5910000000000002</v>
      </c>
      <c r="L16" s="62" t="s">
        <v>3</v>
      </c>
      <c r="M16" s="68">
        <v>15</v>
      </c>
      <c r="N16" s="29" t="s">
        <v>7</v>
      </c>
      <c r="O16" s="68"/>
      <c r="Q16" s="66" t="s">
        <v>3</v>
      </c>
      <c r="R16" s="68" t="s">
        <v>7</v>
      </c>
      <c r="S16" s="68">
        <v>77.5</v>
      </c>
      <c r="T16" s="29">
        <v>50</v>
      </c>
      <c r="V16" s="62" t="s">
        <v>3</v>
      </c>
      <c r="W16" s="63">
        <v>179.1</v>
      </c>
      <c r="X16" s="63">
        <v>6.25</v>
      </c>
      <c r="Y16" s="63">
        <v>13.75</v>
      </c>
      <c r="Z16" s="63">
        <v>31.25</v>
      </c>
      <c r="AA16" s="63">
        <v>0</v>
      </c>
      <c r="AB16" s="63">
        <v>0</v>
      </c>
      <c r="AC16" s="63">
        <v>0</v>
      </c>
      <c r="AD16" s="63">
        <v>0</v>
      </c>
      <c r="AE16" s="63">
        <v>0</v>
      </c>
    </row>
    <row r="17" spans="2:31" x14ac:dyDescent="0.2">
      <c r="B17" s="62" t="s">
        <v>3</v>
      </c>
      <c r="C17" s="68">
        <v>77.5</v>
      </c>
      <c r="D17" s="29" t="s">
        <v>7</v>
      </c>
      <c r="E17" s="68">
        <v>0.85</v>
      </c>
      <c r="G17" s="62" t="s">
        <v>3</v>
      </c>
      <c r="H17" s="68">
        <v>77.5</v>
      </c>
      <c r="I17" s="29" t="s">
        <v>7</v>
      </c>
      <c r="J17" s="68">
        <v>4.7679999999999998</v>
      </c>
      <c r="L17" s="62" t="s">
        <v>3</v>
      </c>
      <c r="M17" s="68">
        <v>0</v>
      </c>
      <c r="N17" s="29" t="s">
        <v>7</v>
      </c>
      <c r="O17" s="68">
        <v>50</v>
      </c>
      <c r="Q17" s="66" t="s">
        <v>3</v>
      </c>
      <c r="R17" s="68" t="s">
        <v>7</v>
      </c>
      <c r="S17" s="68">
        <v>52.5</v>
      </c>
      <c r="T17" s="29">
        <v>50</v>
      </c>
      <c r="V17" s="62" t="s">
        <v>3</v>
      </c>
      <c r="W17" s="63">
        <v>193.3</v>
      </c>
      <c r="X17" s="63">
        <v>37.5</v>
      </c>
      <c r="Y17" s="63">
        <v>7.5</v>
      </c>
      <c r="Z17" s="63">
        <v>87.5</v>
      </c>
      <c r="AA17" s="63">
        <v>0</v>
      </c>
      <c r="AB17" s="63">
        <v>0</v>
      </c>
      <c r="AC17" s="63">
        <v>0</v>
      </c>
      <c r="AD17" s="63">
        <v>22.5</v>
      </c>
      <c r="AE17" s="63">
        <v>0</v>
      </c>
    </row>
    <row r="18" spans="2:31" x14ac:dyDescent="0.2">
      <c r="B18" s="62" t="s">
        <v>3</v>
      </c>
      <c r="C18" s="68">
        <v>52.5</v>
      </c>
      <c r="D18" s="29" t="s">
        <v>7</v>
      </c>
      <c r="E18" s="68">
        <v>0.46</v>
      </c>
      <c r="G18" s="62" t="s">
        <v>3</v>
      </c>
      <c r="H18" s="68">
        <v>52.5</v>
      </c>
      <c r="I18" s="29" t="s">
        <v>7</v>
      </c>
      <c r="J18" s="68">
        <v>2.806</v>
      </c>
      <c r="L18" s="62" t="s">
        <v>3</v>
      </c>
      <c r="M18" s="68">
        <v>0</v>
      </c>
      <c r="N18" s="29" t="s">
        <v>7</v>
      </c>
      <c r="O18" s="68">
        <v>50</v>
      </c>
      <c r="Q18" s="66" t="s">
        <v>3</v>
      </c>
      <c r="R18" s="68" t="s">
        <v>7</v>
      </c>
      <c r="S18" s="68">
        <v>157.5</v>
      </c>
      <c r="T18" s="29">
        <v>473</v>
      </c>
      <c r="V18" s="62" t="s">
        <v>3</v>
      </c>
      <c r="W18" s="63">
        <v>209.2</v>
      </c>
      <c r="X18" s="63">
        <v>52.5</v>
      </c>
      <c r="Y18" s="63">
        <v>60</v>
      </c>
      <c r="Z18" s="63">
        <v>47.5</v>
      </c>
      <c r="AA18" s="63">
        <v>0</v>
      </c>
      <c r="AB18" s="63">
        <v>0</v>
      </c>
      <c r="AC18" s="63">
        <v>0</v>
      </c>
      <c r="AD18" s="63">
        <v>0</v>
      </c>
      <c r="AE18" s="63">
        <v>0</v>
      </c>
    </row>
    <row r="19" spans="2:31" x14ac:dyDescent="0.2">
      <c r="B19" s="62" t="s">
        <v>3</v>
      </c>
      <c r="C19" s="68">
        <v>157.5</v>
      </c>
      <c r="D19" s="29" t="s">
        <v>7</v>
      </c>
      <c r="E19" s="68">
        <v>1.91</v>
      </c>
      <c r="G19" s="62" t="s">
        <v>3</v>
      </c>
      <c r="H19" s="68">
        <v>157.5</v>
      </c>
      <c r="I19" s="29" t="s">
        <v>7</v>
      </c>
      <c r="J19" s="68">
        <v>1.56</v>
      </c>
      <c r="L19" s="62" t="s">
        <v>3</v>
      </c>
      <c r="M19" s="68">
        <v>62.5</v>
      </c>
      <c r="N19" s="29" t="s">
        <v>7</v>
      </c>
      <c r="O19" s="68">
        <v>473</v>
      </c>
      <c r="Q19" s="66" t="s">
        <v>3</v>
      </c>
      <c r="R19" s="68" t="s">
        <v>7</v>
      </c>
      <c r="S19" s="68">
        <v>232.5</v>
      </c>
      <c r="T19" s="29">
        <v>50</v>
      </c>
      <c r="V19" s="62" t="s">
        <v>3</v>
      </c>
      <c r="W19" s="63">
        <v>268</v>
      </c>
      <c r="X19" s="63">
        <v>95</v>
      </c>
      <c r="Y19" s="63">
        <v>300</v>
      </c>
      <c r="Z19" s="63">
        <v>75</v>
      </c>
      <c r="AA19" s="63">
        <v>60</v>
      </c>
      <c r="AB19" s="63">
        <v>20</v>
      </c>
      <c r="AC19" s="63">
        <v>20</v>
      </c>
      <c r="AD19" s="63">
        <v>0</v>
      </c>
      <c r="AE19" s="63">
        <v>20</v>
      </c>
    </row>
    <row r="20" spans="2:31" x14ac:dyDescent="0.2">
      <c r="B20" s="62" t="s">
        <v>3</v>
      </c>
      <c r="C20" s="68">
        <v>232.5</v>
      </c>
      <c r="D20" s="29" t="s">
        <v>7</v>
      </c>
      <c r="E20" s="68">
        <v>6.03</v>
      </c>
      <c r="G20" s="62" t="s">
        <v>3</v>
      </c>
      <c r="H20" s="68">
        <v>232.5</v>
      </c>
      <c r="I20" s="29" t="s">
        <v>7</v>
      </c>
      <c r="J20" s="68">
        <v>2.2930000000000001</v>
      </c>
      <c r="L20" s="62" t="s">
        <v>3</v>
      </c>
      <c r="M20" s="68">
        <v>58.75</v>
      </c>
      <c r="N20" s="29" t="s">
        <v>7</v>
      </c>
      <c r="O20" s="68">
        <v>50</v>
      </c>
      <c r="Q20" s="66" t="s">
        <v>3</v>
      </c>
      <c r="R20" s="68" t="s">
        <v>212</v>
      </c>
      <c r="S20" s="68">
        <v>175</v>
      </c>
      <c r="T20" s="29">
        <v>1582</v>
      </c>
      <c r="V20" s="62" t="s">
        <v>3</v>
      </c>
      <c r="W20" s="63">
        <v>359</v>
      </c>
      <c r="X20" s="63">
        <v>87.5</v>
      </c>
      <c r="Y20" s="63">
        <v>117.5</v>
      </c>
      <c r="Z20" s="63">
        <v>37.5</v>
      </c>
      <c r="AA20" s="63">
        <v>7.5</v>
      </c>
      <c r="AB20" s="63">
        <v>22.5</v>
      </c>
      <c r="AC20" s="63">
        <v>0</v>
      </c>
      <c r="AD20" s="63">
        <v>37.5</v>
      </c>
      <c r="AE20" s="63">
        <v>0</v>
      </c>
    </row>
    <row r="21" spans="2:31" x14ac:dyDescent="0.2">
      <c r="B21" s="62" t="s">
        <v>3</v>
      </c>
      <c r="C21" s="68">
        <v>175</v>
      </c>
      <c r="D21" s="29" t="s">
        <v>212</v>
      </c>
      <c r="E21" s="68">
        <v>14.25</v>
      </c>
      <c r="G21" s="62" t="s">
        <v>3</v>
      </c>
      <c r="H21" s="68">
        <v>175</v>
      </c>
      <c r="I21" s="29" t="s">
        <v>212</v>
      </c>
      <c r="J21" s="68">
        <v>69.340999999999994</v>
      </c>
      <c r="L21" s="62" t="s">
        <v>3</v>
      </c>
      <c r="M21" s="68">
        <v>47.5</v>
      </c>
      <c r="N21" s="29" t="s">
        <v>212</v>
      </c>
      <c r="O21" s="68">
        <v>1582</v>
      </c>
      <c r="Q21" s="66" t="s">
        <v>3</v>
      </c>
      <c r="R21" s="68" t="s">
        <v>7</v>
      </c>
      <c r="S21" s="68">
        <v>21.25</v>
      </c>
      <c r="T21" s="29">
        <v>952.6</v>
      </c>
      <c r="V21" s="62" t="s">
        <v>3</v>
      </c>
      <c r="W21" s="63">
        <v>366.3</v>
      </c>
      <c r="X21" s="63">
        <v>63.75</v>
      </c>
      <c r="Y21" s="63">
        <v>28.75</v>
      </c>
      <c r="Z21" s="63">
        <v>31.25</v>
      </c>
      <c r="AA21" s="63">
        <v>46.25</v>
      </c>
      <c r="AB21" s="63">
        <v>0</v>
      </c>
      <c r="AC21" s="63">
        <v>0</v>
      </c>
      <c r="AD21" s="63">
        <v>8.75</v>
      </c>
      <c r="AE21" s="63">
        <v>0</v>
      </c>
    </row>
    <row r="22" spans="2:31" x14ac:dyDescent="0.2">
      <c r="B22" s="62" t="s">
        <v>3</v>
      </c>
      <c r="C22" s="68">
        <v>21.25</v>
      </c>
      <c r="D22" s="29" t="s">
        <v>7</v>
      </c>
      <c r="E22" s="68">
        <v>1.48</v>
      </c>
      <c r="G22" s="62" t="s">
        <v>3</v>
      </c>
      <c r="H22" s="68">
        <v>21.25</v>
      </c>
      <c r="I22" s="29" t="s">
        <v>7</v>
      </c>
      <c r="J22" s="68">
        <v>8.9450000000000003</v>
      </c>
      <c r="L22" s="62" t="s">
        <v>3</v>
      </c>
      <c r="M22" s="68">
        <v>21.25</v>
      </c>
      <c r="N22" s="29" t="s">
        <v>7</v>
      </c>
      <c r="O22" s="68">
        <v>952.6</v>
      </c>
      <c r="Q22" s="66" t="s">
        <v>3</v>
      </c>
      <c r="R22" s="68" t="s">
        <v>7</v>
      </c>
      <c r="S22" s="68">
        <v>130</v>
      </c>
      <c r="T22" s="29">
        <v>413.8</v>
      </c>
      <c r="V22" s="62" t="s">
        <v>3</v>
      </c>
      <c r="W22" s="63">
        <v>413.8</v>
      </c>
      <c r="X22" s="63">
        <v>38.75</v>
      </c>
      <c r="Y22" s="63">
        <v>11.25</v>
      </c>
      <c r="Z22" s="63">
        <v>66.25</v>
      </c>
      <c r="AA22" s="63">
        <v>0</v>
      </c>
      <c r="AB22" s="63">
        <v>0</v>
      </c>
      <c r="AC22" s="63">
        <v>0</v>
      </c>
      <c r="AD22" s="63">
        <v>13.75</v>
      </c>
      <c r="AE22" s="63">
        <v>0</v>
      </c>
    </row>
    <row r="23" spans="2:31" x14ac:dyDescent="0.2">
      <c r="B23" s="62" t="s">
        <v>3</v>
      </c>
      <c r="C23" s="68">
        <v>130</v>
      </c>
      <c r="D23" s="29" t="s">
        <v>7</v>
      </c>
      <c r="E23" s="68">
        <v>2.08</v>
      </c>
      <c r="G23" s="62" t="s">
        <v>3</v>
      </c>
      <c r="H23" s="68">
        <v>130</v>
      </c>
      <c r="I23" s="29" t="s">
        <v>7</v>
      </c>
      <c r="J23" s="68">
        <v>4.7519999999999998</v>
      </c>
      <c r="L23" s="62" t="s">
        <v>3</v>
      </c>
      <c r="M23" s="68">
        <v>38.75</v>
      </c>
      <c r="N23" s="29" t="s">
        <v>7</v>
      </c>
      <c r="O23" s="68">
        <v>413.8</v>
      </c>
      <c r="Q23" s="66" t="s">
        <v>3</v>
      </c>
      <c r="R23" s="68" t="s">
        <v>213</v>
      </c>
      <c r="S23" s="68">
        <v>178.75</v>
      </c>
      <c r="T23" s="23">
        <v>366.3</v>
      </c>
      <c r="V23" s="62" t="s">
        <v>3</v>
      </c>
      <c r="W23" s="63">
        <v>429.2</v>
      </c>
      <c r="X23" s="63">
        <v>0</v>
      </c>
      <c r="Y23" s="63">
        <v>77.5</v>
      </c>
      <c r="Z23" s="63">
        <v>57.5</v>
      </c>
      <c r="AA23" s="63">
        <v>0</v>
      </c>
      <c r="AB23" s="63">
        <v>0</v>
      </c>
      <c r="AC23" s="63">
        <v>0</v>
      </c>
      <c r="AD23" s="63">
        <v>0</v>
      </c>
      <c r="AE23" s="63">
        <v>0</v>
      </c>
    </row>
    <row r="24" spans="2:31" x14ac:dyDescent="0.2">
      <c r="B24" s="62" t="s">
        <v>3</v>
      </c>
      <c r="C24" s="68">
        <v>178.75</v>
      </c>
      <c r="D24" s="29" t="s">
        <v>213</v>
      </c>
      <c r="E24" s="68">
        <v>8.94</v>
      </c>
      <c r="G24" s="62" t="s">
        <v>3</v>
      </c>
      <c r="H24" s="68">
        <v>178.75</v>
      </c>
      <c r="I24" s="29" t="s">
        <v>213</v>
      </c>
      <c r="J24" s="68">
        <v>11.510999999999999</v>
      </c>
      <c r="L24" s="62" t="s">
        <v>3</v>
      </c>
      <c r="M24" s="68">
        <v>63.75</v>
      </c>
      <c r="N24" s="29" t="s">
        <v>213</v>
      </c>
      <c r="O24" s="68">
        <v>366.3</v>
      </c>
      <c r="Q24" s="66" t="s">
        <v>3</v>
      </c>
      <c r="R24" s="68" t="s">
        <v>7</v>
      </c>
      <c r="S24" s="68">
        <v>51.25</v>
      </c>
      <c r="T24" s="23">
        <v>179.1</v>
      </c>
      <c r="V24" s="62" t="s">
        <v>3</v>
      </c>
      <c r="W24" s="63">
        <v>473</v>
      </c>
      <c r="X24" s="63">
        <v>62.5</v>
      </c>
      <c r="Y24" s="63">
        <v>65</v>
      </c>
      <c r="Z24" s="63">
        <v>12.5</v>
      </c>
      <c r="AA24" s="63">
        <v>0</v>
      </c>
      <c r="AB24" s="63">
        <v>0</v>
      </c>
      <c r="AC24" s="63">
        <v>0</v>
      </c>
      <c r="AD24" s="63">
        <v>17.5</v>
      </c>
      <c r="AE24" s="63">
        <v>0</v>
      </c>
    </row>
    <row r="25" spans="2:31" x14ac:dyDescent="0.2">
      <c r="B25" s="62" t="s">
        <v>3</v>
      </c>
      <c r="C25" s="68">
        <v>51.25</v>
      </c>
      <c r="D25" s="29" t="s">
        <v>7</v>
      </c>
      <c r="E25" s="68">
        <v>0.59</v>
      </c>
      <c r="G25" s="62" t="s">
        <v>3</v>
      </c>
      <c r="H25" s="68">
        <v>51.25</v>
      </c>
      <c r="I25" s="29" t="s">
        <v>7</v>
      </c>
      <c r="J25" s="68">
        <v>1.802</v>
      </c>
      <c r="L25" s="62" t="s">
        <v>3</v>
      </c>
      <c r="M25" s="68">
        <v>6.25</v>
      </c>
      <c r="N25" s="29" t="s">
        <v>7</v>
      </c>
      <c r="O25" s="68">
        <v>179.1</v>
      </c>
      <c r="Q25" s="66" t="s">
        <v>3</v>
      </c>
      <c r="R25" s="68" t="s">
        <v>212</v>
      </c>
      <c r="S25" s="68">
        <v>400</v>
      </c>
      <c r="T25" s="29">
        <v>1163</v>
      </c>
      <c r="V25" s="62" t="s">
        <v>3</v>
      </c>
      <c r="W25" s="63">
        <v>541.9</v>
      </c>
      <c r="X25" s="63">
        <v>0</v>
      </c>
      <c r="Y25" s="63">
        <v>110</v>
      </c>
      <c r="Z25" s="63">
        <v>15</v>
      </c>
      <c r="AA25" s="63">
        <v>20</v>
      </c>
      <c r="AB25" s="63">
        <v>0</v>
      </c>
      <c r="AC25" s="63">
        <v>0</v>
      </c>
      <c r="AD25" s="63">
        <v>0</v>
      </c>
      <c r="AE25" s="63">
        <v>0</v>
      </c>
    </row>
    <row r="26" spans="2:31" x14ac:dyDescent="0.2">
      <c r="B26" s="62" t="s">
        <v>3</v>
      </c>
      <c r="C26" s="68">
        <v>400</v>
      </c>
      <c r="D26" s="29" t="s">
        <v>212</v>
      </c>
      <c r="E26" s="68">
        <v>11.44</v>
      </c>
      <c r="G26" s="62" t="s">
        <v>3</v>
      </c>
      <c r="H26" s="68">
        <v>400</v>
      </c>
      <c r="I26" s="29" t="s">
        <v>212</v>
      </c>
      <c r="J26" s="68">
        <v>7.1360000000000001</v>
      </c>
      <c r="L26" s="62" t="s">
        <v>3</v>
      </c>
      <c r="M26" s="68">
        <v>132.5</v>
      </c>
      <c r="N26" s="29" t="s">
        <v>212</v>
      </c>
      <c r="O26" s="68">
        <v>1163</v>
      </c>
      <c r="Q26" s="66" t="s">
        <v>3</v>
      </c>
      <c r="R26" s="68" t="s">
        <v>212</v>
      </c>
      <c r="S26" s="68">
        <v>20</v>
      </c>
      <c r="T26" s="29">
        <v>178.3</v>
      </c>
      <c r="V26" s="62" t="s">
        <v>3</v>
      </c>
      <c r="W26" s="63">
        <v>863.3</v>
      </c>
      <c r="X26" s="63">
        <v>82.5</v>
      </c>
      <c r="Y26" s="63">
        <v>55</v>
      </c>
      <c r="Z26" s="63">
        <v>65</v>
      </c>
      <c r="AA26" s="63">
        <v>0</v>
      </c>
      <c r="AB26" s="63">
        <v>0</v>
      </c>
      <c r="AC26" s="63">
        <v>0</v>
      </c>
      <c r="AD26" s="63">
        <v>0</v>
      </c>
      <c r="AE26" s="63">
        <v>0</v>
      </c>
    </row>
    <row r="27" spans="2:31" x14ac:dyDescent="0.2">
      <c r="B27" s="62" t="s">
        <v>3</v>
      </c>
      <c r="C27" s="68">
        <v>20</v>
      </c>
      <c r="D27" s="29" t="s">
        <v>212</v>
      </c>
      <c r="E27" s="68">
        <v>0.86</v>
      </c>
      <c r="G27" s="62" t="s">
        <v>3</v>
      </c>
      <c r="H27" s="68">
        <v>20</v>
      </c>
      <c r="I27" s="29" t="s">
        <v>212</v>
      </c>
      <c r="J27" s="68">
        <v>2.2469999999999999</v>
      </c>
      <c r="L27" s="62" t="s">
        <v>3</v>
      </c>
      <c r="M27" s="68">
        <v>0</v>
      </c>
      <c r="N27" s="29" t="s">
        <v>212</v>
      </c>
      <c r="O27" s="68">
        <v>178.3</v>
      </c>
      <c r="Q27" s="66" t="s">
        <v>3</v>
      </c>
      <c r="R27" s="68" t="s">
        <v>7</v>
      </c>
      <c r="S27" s="68">
        <v>60</v>
      </c>
      <c r="T27" s="29">
        <v>50</v>
      </c>
      <c r="V27" s="62" t="s">
        <v>3</v>
      </c>
      <c r="W27" s="63">
        <v>952.6</v>
      </c>
      <c r="X27" s="63">
        <v>21.25</v>
      </c>
      <c r="Y27" s="63">
        <v>0</v>
      </c>
      <c r="Z27" s="63">
        <v>0</v>
      </c>
      <c r="AA27" s="63">
        <v>0</v>
      </c>
      <c r="AB27" s="63">
        <v>0</v>
      </c>
      <c r="AC27" s="63">
        <v>0</v>
      </c>
      <c r="AD27" s="63">
        <v>0</v>
      </c>
      <c r="AE27" s="63">
        <v>0</v>
      </c>
    </row>
    <row r="28" spans="2:31" x14ac:dyDescent="0.2">
      <c r="B28" s="62" t="s">
        <v>3</v>
      </c>
      <c r="C28" s="68">
        <v>60</v>
      </c>
      <c r="D28" s="29" t="s">
        <v>7</v>
      </c>
      <c r="E28" s="68">
        <v>1</v>
      </c>
      <c r="G28" s="62" t="s">
        <v>3</v>
      </c>
      <c r="H28" s="68">
        <v>60</v>
      </c>
      <c r="I28" s="29" t="s">
        <v>7</v>
      </c>
      <c r="J28" s="68">
        <v>0.61299999999999999</v>
      </c>
      <c r="L28" s="62" t="s">
        <v>3</v>
      </c>
      <c r="M28" s="68">
        <v>36.25</v>
      </c>
      <c r="N28" s="29" t="s">
        <v>7</v>
      </c>
      <c r="O28" s="68">
        <v>50</v>
      </c>
      <c r="Q28" s="66" t="s">
        <v>3</v>
      </c>
      <c r="R28" s="68" t="s">
        <v>213</v>
      </c>
      <c r="S28" s="68">
        <v>25</v>
      </c>
      <c r="T28" s="29">
        <v>50</v>
      </c>
      <c r="V28" s="62" t="s">
        <v>3</v>
      </c>
      <c r="W28" s="63">
        <v>1163</v>
      </c>
      <c r="X28" s="63">
        <v>132.5</v>
      </c>
      <c r="Y28" s="63">
        <v>190</v>
      </c>
      <c r="Z28" s="63">
        <v>70</v>
      </c>
      <c r="AA28" s="63">
        <v>7.5</v>
      </c>
      <c r="AB28" s="63">
        <v>0</v>
      </c>
      <c r="AC28" s="63">
        <v>0</v>
      </c>
      <c r="AD28" s="63">
        <v>0</v>
      </c>
      <c r="AE28" s="63">
        <v>0</v>
      </c>
    </row>
    <row r="29" spans="2:31" x14ac:dyDescent="0.2">
      <c r="B29" s="62" t="s">
        <v>3</v>
      </c>
      <c r="C29" s="68">
        <v>25</v>
      </c>
      <c r="D29" s="29" t="s">
        <v>213</v>
      </c>
      <c r="E29" s="68">
        <v>1.74</v>
      </c>
      <c r="G29" s="62" t="s">
        <v>3</v>
      </c>
      <c r="H29" s="68">
        <v>25</v>
      </c>
      <c r="I29" s="29" t="s">
        <v>213</v>
      </c>
      <c r="J29" s="68">
        <v>0.27800000000000002</v>
      </c>
      <c r="L29" s="62" t="s">
        <v>3</v>
      </c>
      <c r="M29" s="68">
        <v>15</v>
      </c>
      <c r="N29" s="29" t="s">
        <v>213</v>
      </c>
      <c r="O29" s="68">
        <v>50</v>
      </c>
      <c r="Q29" s="66" t="s">
        <v>3</v>
      </c>
      <c r="R29" s="68" t="s">
        <v>212</v>
      </c>
      <c r="S29" s="68">
        <v>440</v>
      </c>
      <c r="T29" s="29">
        <v>2604</v>
      </c>
      <c r="V29" s="62" t="s">
        <v>3</v>
      </c>
      <c r="W29" s="63">
        <v>1504</v>
      </c>
      <c r="X29" s="63">
        <v>0</v>
      </c>
      <c r="Y29" s="63">
        <v>0</v>
      </c>
      <c r="Z29" s="63">
        <v>0</v>
      </c>
      <c r="AA29" s="63">
        <v>0</v>
      </c>
      <c r="AB29" s="63">
        <v>0</v>
      </c>
      <c r="AC29" s="63">
        <v>0</v>
      </c>
      <c r="AD29" s="63">
        <v>0</v>
      </c>
      <c r="AE29" s="63">
        <v>0</v>
      </c>
    </row>
    <row r="30" spans="2:31" x14ac:dyDescent="0.2">
      <c r="B30" s="62" t="s">
        <v>3</v>
      </c>
      <c r="C30" s="68">
        <v>440</v>
      </c>
      <c r="D30" s="29" t="s">
        <v>212</v>
      </c>
      <c r="E30" s="68">
        <v>1.22</v>
      </c>
      <c r="G30" s="62" t="s">
        <v>3</v>
      </c>
      <c r="H30" s="68">
        <v>440</v>
      </c>
      <c r="I30" s="29" t="s">
        <v>212</v>
      </c>
      <c r="J30" s="68">
        <v>4.3659999999999997</v>
      </c>
      <c r="L30" s="62" t="s">
        <v>3</v>
      </c>
      <c r="M30" s="68">
        <v>97.5</v>
      </c>
      <c r="N30" s="29" t="s">
        <v>212</v>
      </c>
      <c r="O30" s="68">
        <v>2604</v>
      </c>
      <c r="Q30" s="66" t="s">
        <v>3</v>
      </c>
      <c r="R30" s="68" t="s">
        <v>7</v>
      </c>
      <c r="S30" s="68">
        <v>27.5</v>
      </c>
      <c r="T30" s="29">
        <v>50</v>
      </c>
      <c r="V30" s="62" t="s">
        <v>3</v>
      </c>
      <c r="W30" s="63">
        <v>1582</v>
      </c>
      <c r="X30" s="63">
        <v>47.5</v>
      </c>
      <c r="Y30" s="63">
        <v>95</v>
      </c>
      <c r="Z30" s="63">
        <v>32.5</v>
      </c>
      <c r="AA30" s="63">
        <v>0</v>
      </c>
      <c r="AB30" s="63">
        <v>0</v>
      </c>
      <c r="AC30" s="63">
        <v>0</v>
      </c>
      <c r="AD30" s="63">
        <v>0</v>
      </c>
      <c r="AE30" s="63">
        <v>0</v>
      </c>
    </row>
    <row r="31" spans="2:31" x14ac:dyDescent="0.2">
      <c r="B31" s="62" t="s">
        <v>3</v>
      </c>
      <c r="C31" s="68">
        <v>27.5</v>
      </c>
      <c r="D31" s="29" t="s">
        <v>7</v>
      </c>
      <c r="E31" s="68">
        <v>0.44</v>
      </c>
      <c r="G31" s="62" t="s">
        <v>3</v>
      </c>
      <c r="H31" s="68">
        <v>27.5</v>
      </c>
      <c r="I31" s="29" t="s">
        <v>7</v>
      </c>
      <c r="J31" s="68">
        <v>0.48299999999999998</v>
      </c>
      <c r="L31" s="62" t="s">
        <v>3</v>
      </c>
      <c r="M31" s="68">
        <v>7.5</v>
      </c>
      <c r="N31" s="29" t="s">
        <v>7</v>
      </c>
      <c r="O31" s="68">
        <v>50</v>
      </c>
      <c r="Q31" s="66" t="s">
        <v>3</v>
      </c>
      <c r="R31" s="68" t="s">
        <v>7</v>
      </c>
      <c r="S31" s="68">
        <v>77.5</v>
      </c>
      <c r="T31" s="29">
        <v>2258</v>
      </c>
      <c r="V31" s="62" t="s">
        <v>3</v>
      </c>
      <c r="W31" s="63">
        <v>2258</v>
      </c>
      <c r="X31" s="63">
        <v>70</v>
      </c>
      <c r="Y31" s="63">
        <v>0</v>
      </c>
      <c r="Z31" s="63">
        <v>0</v>
      </c>
      <c r="AA31" s="63">
        <v>7.5</v>
      </c>
      <c r="AB31" s="63">
        <v>0</v>
      </c>
      <c r="AC31" s="63">
        <v>0</v>
      </c>
      <c r="AD31" s="63">
        <v>0</v>
      </c>
      <c r="AE31" s="63">
        <v>0</v>
      </c>
    </row>
    <row r="32" spans="2:31" x14ac:dyDescent="0.2">
      <c r="B32" s="62" t="s">
        <v>3</v>
      </c>
      <c r="C32" s="68">
        <v>77.5</v>
      </c>
      <c r="D32" s="29" t="s">
        <v>7</v>
      </c>
      <c r="E32" s="68">
        <v>0.65</v>
      </c>
      <c r="G32" s="62" t="s">
        <v>3</v>
      </c>
      <c r="H32" s="68">
        <v>77.5</v>
      </c>
      <c r="I32" s="29" t="s">
        <v>7</v>
      </c>
      <c r="J32" s="68">
        <v>3.2709999999999999</v>
      </c>
      <c r="L32" s="62" t="s">
        <v>3</v>
      </c>
      <c r="M32" s="68">
        <v>70</v>
      </c>
      <c r="N32" s="29" t="s">
        <v>7</v>
      </c>
      <c r="O32" s="68">
        <v>2258</v>
      </c>
      <c r="Q32" s="66" t="s">
        <v>3</v>
      </c>
      <c r="R32" s="68" t="s">
        <v>7</v>
      </c>
      <c r="S32" s="68">
        <v>310</v>
      </c>
      <c r="T32" s="29">
        <v>359</v>
      </c>
      <c r="V32" s="62" t="s">
        <v>3</v>
      </c>
      <c r="W32" s="63">
        <v>2604</v>
      </c>
      <c r="X32" s="63">
        <v>97.5</v>
      </c>
      <c r="Y32" s="63">
        <v>242.5</v>
      </c>
      <c r="Z32" s="63">
        <v>17.5</v>
      </c>
      <c r="AA32" s="63">
        <v>7.5</v>
      </c>
      <c r="AB32" s="63">
        <v>27.5</v>
      </c>
      <c r="AC32" s="63">
        <v>32.5</v>
      </c>
      <c r="AD32" s="63">
        <v>7.5</v>
      </c>
      <c r="AE32" s="63">
        <v>7.5</v>
      </c>
    </row>
    <row r="33" spans="2:31" x14ac:dyDescent="0.2">
      <c r="B33" s="62" t="s">
        <v>3</v>
      </c>
      <c r="C33" s="68">
        <v>310</v>
      </c>
      <c r="D33" s="29" t="s">
        <v>7</v>
      </c>
      <c r="E33" s="68">
        <v>5.17</v>
      </c>
      <c r="G33" s="62" t="s">
        <v>3</v>
      </c>
      <c r="H33" s="68">
        <v>310</v>
      </c>
      <c r="I33" s="29" t="s">
        <v>7</v>
      </c>
      <c r="J33" s="68">
        <v>4.8840000000000003</v>
      </c>
      <c r="L33" s="62" t="s">
        <v>3</v>
      </c>
      <c r="M33" s="68">
        <v>87.5</v>
      </c>
      <c r="N33" s="29" t="s">
        <v>7</v>
      </c>
      <c r="O33" s="68">
        <v>359</v>
      </c>
      <c r="Q33" s="66" t="s">
        <v>3</v>
      </c>
      <c r="R33" s="68" t="s">
        <v>213</v>
      </c>
      <c r="S33" s="29">
        <v>150</v>
      </c>
      <c r="T33" s="29">
        <v>50</v>
      </c>
      <c r="V33" s="62" t="s">
        <v>3</v>
      </c>
      <c r="W33" s="63">
        <v>5546</v>
      </c>
      <c r="X33" s="63">
        <v>27.5</v>
      </c>
      <c r="Y33" s="63">
        <v>7.5</v>
      </c>
      <c r="Z33" s="63">
        <v>47.5</v>
      </c>
      <c r="AA33" s="63">
        <v>0</v>
      </c>
      <c r="AB33" s="63">
        <v>0</v>
      </c>
      <c r="AC33" s="63">
        <v>0</v>
      </c>
      <c r="AD33" s="63">
        <v>0</v>
      </c>
      <c r="AE33" s="63">
        <v>0</v>
      </c>
    </row>
    <row r="34" spans="2:31" x14ac:dyDescent="0.2">
      <c r="B34" s="62" t="s">
        <v>3</v>
      </c>
      <c r="C34" s="68">
        <v>150</v>
      </c>
      <c r="D34" s="29" t="s">
        <v>213</v>
      </c>
      <c r="E34" s="68">
        <v>6.02</v>
      </c>
      <c r="G34" s="62" t="s">
        <v>3</v>
      </c>
      <c r="H34" s="68">
        <v>150</v>
      </c>
      <c r="I34" s="29" t="s">
        <v>213</v>
      </c>
      <c r="J34" s="68">
        <v>11.349</v>
      </c>
      <c r="L34" s="62" t="s">
        <v>3</v>
      </c>
      <c r="M34" s="68">
        <v>50</v>
      </c>
      <c r="N34" s="29" t="s">
        <v>213</v>
      </c>
      <c r="O34" s="68">
        <v>50</v>
      </c>
    </row>
    <row r="36" spans="2:31" ht="21" x14ac:dyDescent="0.2">
      <c r="B36" s="47" t="s">
        <v>225</v>
      </c>
      <c r="G36" s="47" t="s">
        <v>226</v>
      </c>
      <c r="L36" s="47" t="s">
        <v>227</v>
      </c>
      <c r="Q36" s="47" t="s">
        <v>228</v>
      </c>
      <c r="V36" s="32" t="s">
        <v>306</v>
      </c>
      <c r="W36" s="91" t="s">
        <v>310</v>
      </c>
    </row>
    <row r="38" spans="2:31" ht="112" x14ac:dyDescent="0.2">
      <c r="B38" s="29" t="s">
        <v>2</v>
      </c>
      <c r="C38" s="51" t="s">
        <v>324</v>
      </c>
      <c r="D38" s="29" t="s">
        <v>211</v>
      </c>
      <c r="E38" s="51" t="s">
        <v>5</v>
      </c>
      <c r="G38" s="29" t="s">
        <v>2</v>
      </c>
      <c r="H38" s="51" t="s">
        <v>324</v>
      </c>
      <c r="I38" s="29" t="s">
        <v>211</v>
      </c>
      <c r="J38" s="51" t="s">
        <v>6</v>
      </c>
      <c r="L38" s="29" t="s">
        <v>2</v>
      </c>
      <c r="M38" s="51" t="s">
        <v>323</v>
      </c>
      <c r="N38" s="29" t="s">
        <v>211</v>
      </c>
      <c r="O38" s="51" t="s">
        <v>10</v>
      </c>
      <c r="Q38" s="29" t="s">
        <v>2</v>
      </c>
      <c r="R38" s="29" t="s">
        <v>211</v>
      </c>
      <c r="S38" s="51" t="s">
        <v>324</v>
      </c>
      <c r="T38" s="51" t="s">
        <v>10</v>
      </c>
      <c r="V38" s="29" t="s">
        <v>2</v>
      </c>
      <c r="W38" s="68" t="s">
        <v>10</v>
      </c>
      <c r="X38" s="68" t="s">
        <v>217</v>
      </c>
      <c r="Y38" s="68" t="s">
        <v>218</v>
      </c>
      <c r="Z38" s="68" t="s">
        <v>219</v>
      </c>
      <c r="AA38" s="68" t="s">
        <v>220</v>
      </c>
      <c r="AB38" s="68" t="s">
        <v>221</v>
      </c>
      <c r="AC38" s="68" t="s">
        <v>222</v>
      </c>
      <c r="AD38" s="68" t="s">
        <v>223</v>
      </c>
      <c r="AE38" s="68" t="s">
        <v>224</v>
      </c>
    </row>
    <row r="39" spans="2:31" x14ac:dyDescent="0.15">
      <c r="B39" s="66" t="s">
        <v>4</v>
      </c>
      <c r="C39" s="67">
        <v>17.5</v>
      </c>
      <c r="D39" s="66" t="s">
        <v>212</v>
      </c>
      <c r="E39" s="67">
        <v>2.65</v>
      </c>
      <c r="G39" s="66" t="s">
        <v>4</v>
      </c>
      <c r="H39" s="67">
        <v>17.5</v>
      </c>
      <c r="I39" s="66" t="s">
        <v>212</v>
      </c>
      <c r="J39" s="67">
        <v>6.4459999999999997</v>
      </c>
      <c r="L39" s="66" t="s">
        <v>4</v>
      </c>
      <c r="M39" s="67">
        <v>10</v>
      </c>
      <c r="N39" s="66" t="s">
        <v>212</v>
      </c>
      <c r="O39" s="67">
        <v>453.1</v>
      </c>
      <c r="Q39" s="66" t="s">
        <v>4</v>
      </c>
      <c r="R39" s="66" t="s">
        <v>7</v>
      </c>
      <c r="S39" s="66">
        <v>125</v>
      </c>
      <c r="T39" s="66">
        <v>50</v>
      </c>
      <c r="V39" s="66" t="s">
        <v>4</v>
      </c>
      <c r="W39" s="61">
        <v>40</v>
      </c>
      <c r="X39" s="61">
        <v>12.5</v>
      </c>
      <c r="Y39" s="61">
        <v>0</v>
      </c>
      <c r="Z39" s="61">
        <v>17.5</v>
      </c>
      <c r="AA39" s="61">
        <v>7.5</v>
      </c>
      <c r="AB39" s="61">
        <v>0</v>
      </c>
      <c r="AC39" s="61">
        <v>0</v>
      </c>
      <c r="AD39" s="61">
        <v>17.5</v>
      </c>
      <c r="AE39" s="61">
        <v>0</v>
      </c>
    </row>
    <row r="40" spans="2:31" x14ac:dyDescent="0.15">
      <c r="B40" s="29" t="s">
        <v>4</v>
      </c>
      <c r="C40" s="68">
        <v>125</v>
      </c>
      <c r="D40" s="29" t="s">
        <v>7</v>
      </c>
      <c r="E40" s="68">
        <v>0.42</v>
      </c>
      <c r="G40" s="29" t="s">
        <v>4</v>
      </c>
      <c r="H40" s="68">
        <v>125</v>
      </c>
      <c r="I40" s="29" t="s">
        <v>7</v>
      </c>
      <c r="J40" s="68">
        <v>3.1640000000000001</v>
      </c>
      <c r="L40" s="29" t="s">
        <v>4</v>
      </c>
      <c r="M40" s="68">
        <v>17.5</v>
      </c>
      <c r="N40" s="29" t="s">
        <v>7</v>
      </c>
      <c r="O40" s="68">
        <v>50</v>
      </c>
      <c r="Q40" s="29" t="s">
        <v>4</v>
      </c>
      <c r="R40" s="29" t="s">
        <v>7</v>
      </c>
      <c r="S40" s="29">
        <v>58</v>
      </c>
      <c r="T40" s="29">
        <v>701.3</v>
      </c>
      <c r="V40" s="29" t="s">
        <v>4</v>
      </c>
      <c r="W40" s="63">
        <v>40</v>
      </c>
      <c r="X40" s="63">
        <v>0</v>
      </c>
      <c r="Y40" s="63">
        <v>20</v>
      </c>
      <c r="Z40" s="63">
        <v>0</v>
      </c>
      <c r="AA40" s="63">
        <v>10</v>
      </c>
      <c r="AB40" s="63">
        <v>15</v>
      </c>
      <c r="AC40" s="63">
        <v>0</v>
      </c>
      <c r="AD40" s="63">
        <v>0</v>
      </c>
      <c r="AE40" s="63">
        <v>10</v>
      </c>
    </row>
    <row r="41" spans="2:31" x14ac:dyDescent="0.15">
      <c r="B41" s="29" t="s">
        <v>4</v>
      </c>
      <c r="C41" s="68">
        <v>55</v>
      </c>
      <c r="D41" s="29" t="s">
        <v>212</v>
      </c>
      <c r="E41" s="68">
        <v>0.76</v>
      </c>
      <c r="G41" s="29" t="s">
        <v>4</v>
      </c>
      <c r="H41" s="68">
        <v>55</v>
      </c>
      <c r="I41" s="29" t="s">
        <v>212</v>
      </c>
      <c r="J41" s="68">
        <v>0.34300000000000003</v>
      </c>
      <c r="L41" s="29" t="s">
        <v>4</v>
      </c>
      <c r="M41" s="68">
        <v>12.5</v>
      </c>
      <c r="N41" s="29" t="s">
        <v>212</v>
      </c>
      <c r="O41" s="68">
        <v>40</v>
      </c>
      <c r="Q41" s="29" t="s">
        <v>4</v>
      </c>
      <c r="R41" s="29" t="s">
        <v>7</v>
      </c>
      <c r="S41" s="29">
        <v>100</v>
      </c>
      <c r="T41" s="29">
        <v>50</v>
      </c>
      <c r="V41" s="29" t="s">
        <v>4</v>
      </c>
      <c r="W41" s="63">
        <v>40</v>
      </c>
      <c r="X41" s="63">
        <v>0</v>
      </c>
      <c r="Y41" s="63">
        <v>0</v>
      </c>
      <c r="Z41" s="63">
        <v>0</v>
      </c>
      <c r="AA41" s="63">
        <v>0</v>
      </c>
      <c r="AB41" s="63">
        <v>0</v>
      </c>
      <c r="AC41" s="63">
        <v>0</v>
      </c>
      <c r="AD41" s="63">
        <v>0</v>
      </c>
      <c r="AE41" s="63">
        <v>0</v>
      </c>
    </row>
    <row r="42" spans="2:31" x14ac:dyDescent="0.15">
      <c r="B42" s="29" t="s">
        <v>4</v>
      </c>
      <c r="C42" s="68">
        <v>443.75</v>
      </c>
      <c r="D42" s="23" t="s">
        <v>212</v>
      </c>
      <c r="E42" s="68">
        <v>31</v>
      </c>
      <c r="G42" s="29" t="s">
        <v>4</v>
      </c>
      <c r="H42" s="68">
        <v>443.75</v>
      </c>
      <c r="I42" s="23" t="s">
        <v>212</v>
      </c>
      <c r="J42" s="68">
        <v>4.8010000000000002</v>
      </c>
      <c r="L42" s="29" t="s">
        <v>4</v>
      </c>
      <c r="M42" s="68">
        <v>128.75</v>
      </c>
      <c r="N42" s="23" t="s">
        <v>212</v>
      </c>
      <c r="O42" s="68">
        <v>859.6</v>
      </c>
      <c r="Q42" s="29" t="s">
        <v>4</v>
      </c>
      <c r="R42" s="29" t="s">
        <v>7</v>
      </c>
      <c r="S42" s="29">
        <v>0</v>
      </c>
      <c r="T42" s="29">
        <v>1957</v>
      </c>
      <c r="V42" s="29" t="s">
        <v>4</v>
      </c>
      <c r="W42" s="63">
        <v>40</v>
      </c>
      <c r="X42" s="63">
        <v>100</v>
      </c>
      <c r="Y42" s="63">
        <v>100</v>
      </c>
      <c r="Z42" s="63">
        <v>95</v>
      </c>
      <c r="AA42" s="63">
        <v>0</v>
      </c>
      <c r="AB42" s="63">
        <v>20</v>
      </c>
      <c r="AC42" s="63">
        <v>0</v>
      </c>
      <c r="AD42" s="63">
        <v>10</v>
      </c>
      <c r="AE42" s="63">
        <v>0</v>
      </c>
    </row>
    <row r="43" spans="2:31" x14ac:dyDescent="0.15">
      <c r="B43" s="29" t="s">
        <v>4</v>
      </c>
      <c r="C43" s="68">
        <v>58</v>
      </c>
      <c r="D43" s="29" t="s">
        <v>7</v>
      </c>
      <c r="E43" s="68">
        <v>10.210000000000001</v>
      </c>
      <c r="G43" s="29" t="s">
        <v>4</v>
      </c>
      <c r="H43" s="68">
        <v>58</v>
      </c>
      <c r="I43" s="29" t="s">
        <v>7</v>
      </c>
      <c r="J43" s="68">
        <v>12.222</v>
      </c>
      <c r="L43" s="29" t="s">
        <v>4</v>
      </c>
      <c r="M43" s="68">
        <v>11.5</v>
      </c>
      <c r="N43" s="29" t="s">
        <v>7</v>
      </c>
      <c r="O43" s="68">
        <v>701.3</v>
      </c>
      <c r="Q43" s="29" t="s">
        <v>4</v>
      </c>
      <c r="R43" s="29" t="s">
        <v>7</v>
      </c>
      <c r="S43" s="29">
        <v>141.25</v>
      </c>
      <c r="T43" s="29">
        <v>418.4</v>
      </c>
      <c r="V43" s="29" t="s">
        <v>4</v>
      </c>
      <c r="W43" s="63">
        <v>50</v>
      </c>
      <c r="X43" s="63">
        <v>17.5</v>
      </c>
      <c r="Y43" s="63">
        <v>10</v>
      </c>
      <c r="Z43" s="63">
        <v>45</v>
      </c>
      <c r="AA43" s="63">
        <v>0</v>
      </c>
      <c r="AB43" s="63">
        <v>0</v>
      </c>
      <c r="AC43" s="63">
        <v>7.5</v>
      </c>
      <c r="AD43" s="63">
        <v>45</v>
      </c>
      <c r="AE43" s="63">
        <v>0</v>
      </c>
    </row>
    <row r="44" spans="2:31" x14ac:dyDescent="0.15">
      <c r="B44" s="29" t="s">
        <v>4</v>
      </c>
      <c r="C44" s="68">
        <v>100</v>
      </c>
      <c r="D44" s="29" t="s">
        <v>7</v>
      </c>
      <c r="E44" s="68">
        <v>4.41</v>
      </c>
      <c r="G44" s="29" t="s">
        <v>4</v>
      </c>
      <c r="H44" s="68">
        <v>100</v>
      </c>
      <c r="I44" s="29" t="s">
        <v>7</v>
      </c>
      <c r="J44" s="68">
        <v>7.5579999999999998</v>
      </c>
      <c r="L44" s="29" t="s">
        <v>4</v>
      </c>
      <c r="M44" s="68">
        <v>21.25</v>
      </c>
      <c r="N44" s="29" t="s">
        <v>7</v>
      </c>
      <c r="O44" s="68">
        <v>50</v>
      </c>
      <c r="Q44" s="29" t="s">
        <v>4</v>
      </c>
      <c r="R44" s="29" t="s">
        <v>7</v>
      </c>
      <c r="S44" s="29">
        <v>27</v>
      </c>
      <c r="T44" s="29">
        <v>50</v>
      </c>
      <c r="V44" s="29" t="s">
        <v>4</v>
      </c>
      <c r="W44" s="63">
        <v>50</v>
      </c>
      <c r="X44" s="63">
        <v>21.25</v>
      </c>
      <c r="Y44" s="63">
        <v>46.25</v>
      </c>
      <c r="Z44" s="63">
        <v>23.75</v>
      </c>
      <c r="AA44" s="63">
        <v>0</v>
      </c>
      <c r="AB44" s="63">
        <v>0</v>
      </c>
      <c r="AC44" s="63">
        <v>0</v>
      </c>
      <c r="AD44" s="63">
        <v>0</v>
      </c>
      <c r="AE44" s="63">
        <v>8.75</v>
      </c>
    </row>
    <row r="45" spans="2:31" x14ac:dyDescent="0.15">
      <c r="B45" s="29" t="s">
        <v>4</v>
      </c>
      <c r="C45" s="68">
        <v>0</v>
      </c>
      <c r="D45" s="29" t="s">
        <v>7</v>
      </c>
      <c r="E45" s="68">
        <v>0.26</v>
      </c>
      <c r="G45" s="29" t="s">
        <v>4</v>
      </c>
      <c r="H45" s="68">
        <v>0</v>
      </c>
      <c r="I45" s="29" t="s">
        <v>7</v>
      </c>
      <c r="J45" s="68">
        <v>0.94299999999999995</v>
      </c>
      <c r="L45" s="29" t="s">
        <v>4</v>
      </c>
      <c r="M45" s="68">
        <v>0</v>
      </c>
      <c r="N45" s="29" t="s">
        <v>7</v>
      </c>
      <c r="O45" s="68">
        <v>1957</v>
      </c>
      <c r="Q45" s="29" t="s">
        <v>4</v>
      </c>
      <c r="R45" s="29" t="s">
        <v>7</v>
      </c>
      <c r="S45" s="29">
        <v>8</v>
      </c>
      <c r="T45" s="29">
        <v>176.5</v>
      </c>
      <c r="V45" s="29" t="s">
        <v>4</v>
      </c>
      <c r="W45" s="63">
        <v>50</v>
      </c>
      <c r="X45" s="63">
        <v>11.5</v>
      </c>
      <c r="Y45" s="63">
        <v>7.5</v>
      </c>
      <c r="Z45" s="63">
        <v>8</v>
      </c>
      <c r="AA45" s="63">
        <v>0</v>
      </c>
      <c r="AB45" s="63">
        <v>0</v>
      </c>
      <c r="AC45" s="63">
        <v>0</v>
      </c>
      <c r="AD45" s="63">
        <v>0</v>
      </c>
      <c r="AE45" s="63">
        <v>0</v>
      </c>
    </row>
    <row r="46" spans="2:31" x14ac:dyDescent="0.15">
      <c r="B46" s="29" t="s">
        <v>4</v>
      </c>
      <c r="C46" s="68">
        <v>20</v>
      </c>
      <c r="D46" s="29" t="s">
        <v>212</v>
      </c>
      <c r="E46" s="68">
        <v>3.31</v>
      </c>
      <c r="G46" s="29" t="s">
        <v>4</v>
      </c>
      <c r="H46" s="68">
        <v>20</v>
      </c>
      <c r="I46" s="29" t="s">
        <v>212</v>
      </c>
      <c r="J46" s="68">
        <v>1.5309999999999999</v>
      </c>
      <c r="L46" s="29" t="s">
        <v>4</v>
      </c>
      <c r="M46" s="68">
        <v>0</v>
      </c>
      <c r="N46" s="29" t="s">
        <v>212</v>
      </c>
      <c r="O46" s="68">
        <v>607.9</v>
      </c>
      <c r="Q46" s="29" t="s">
        <v>4</v>
      </c>
      <c r="R46" s="29" t="s">
        <v>7</v>
      </c>
      <c r="S46" s="29">
        <v>253.75</v>
      </c>
      <c r="T46" s="29">
        <v>956.4</v>
      </c>
      <c r="V46" s="29" t="s">
        <v>4</v>
      </c>
      <c r="W46" s="63">
        <v>50</v>
      </c>
      <c r="X46" s="63">
        <v>18.75</v>
      </c>
      <c r="Y46" s="63">
        <v>28.75</v>
      </c>
      <c r="Z46" s="63">
        <v>6.25</v>
      </c>
      <c r="AA46" s="63">
        <v>0</v>
      </c>
      <c r="AB46" s="63">
        <v>0</v>
      </c>
      <c r="AC46" s="63">
        <v>0</v>
      </c>
      <c r="AD46" s="63">
        <v>0</v>
      </c>
      <c r="AE46" s="63">
        <v>0</v>
      </c>
    </row>
    <row r="47" spans="2:31" x14ac:dyDescent="0.15">
      <c r="B47" s="29" t="s">
        <v>4</v>
      </c>
      <c r="C47" s="68">
        <v>237.5</v>
      </c>
      <c r="D47" s="29" t="s">
        <v>212</v>
      </c>
      <c r="E47" s="68">
        <v>6.78</v>
      </c>
      <c r="G47" s="29" t="s">
        <v>4</v>
      </c>
      <c r="H47" s="68">
        <v>237.5</v>
      </c>
      <c r="I47" s="29" t="s">
        <v>212</v>
      </c>
      <c r="J47" s="68">
        <v>72.013999999999996</v>
      </c>
      <c r="L47" s="29" t="s">
        <v>4</v>
      </c>
      <c r="M47" s="68">
        <v>87.5</v>
      </c>
      <c r="N47" s="29" t="s">
        <v>212</v>
      </c>
      <c r="O47" s="68">
        <v>1606</v>
      </c>
      <c r="Q47" s="29" t="s">
        <v>4</v>
      </c>
      <c r="R47" s="29" t="s">
        <v>7</v>
      </c>
      <c r="S47" s="29">
        <v>218.75</v>
      </c>
      <c r="T47" s="29">
        <v>40</v>
      </c>
      <c r="V47" s="29" t="s">
        <v>4</v>
      </c>
      <c r="W47" s="63">
        <v>50</v>
      </c>
      <c r="X47" s="63">
        <v>10</v>
      </c>
      <c r="Y47" s="63">
        <v>0</v>
      </c>
      <c r="Z47" s="63">
        <v>7.5</v>
      </c>
      <c r="AA47" s="63">
        <v>12.5</v>
      </c>
      <c r="AB47" s="63">
        <v>10</v>
      </c>
      <c r="AC47" s="63">
        <v>0</v>
      </c>
      <c r="AD47" s="63">
        <v>0</v>
      </c>
      <c r="AE47" s="63">
        <v>7.5</v>
      </c>
    </row>
    <row r="48" spans="2:31" x14ac:dyDescent="0.15">
      <c r="B48" s="29" t="s">
        <v>4</v>
      </c>
      <c r="C48" s="68">
        <v>141.25</v>
      </c>
      <c r="D48" s="29" t="s">
        <v>7</v>
      </c>
      <c r="E48" s="68">
        <v>1.8</v>
      </c>
      <c r="G48" s="29" t="s">
        <v>4</v>
      </c>
      <c r="H48" s="68">
        <v>141.25</v>
      </c>
      <c r="I48" s="29" t="s">
        <v>7</v>
      </c>
      <c r="J48" s="68">
        <v>1.431</v>
      </c>
      <c r="L48" s="29" t="s">
        <v>4</v>
      </c>
      <c r="M48" s="68">
        <v>81.25</v>
      </c>
      <c r="N48" s="29" t="s">
        <v>7</v>
      </c>
      <c r="O48" s="68">
        <v>418.4</v>
      </c>
      <c r="Q48" s="29" t="s">
        <v>4</v>
      </c>
      <c r="R48" s="29" t="s">
        <v>7</v>
      </c>
      <c r="S48" s="29">
        <v>542.5</v>
      </c>
      <c r="T48" s="29">
        <v>394.6</v>
      </c>
      <c r="V48" s="29" t="s">
        <v>4</v>
      </c>
      <c r="W48" s="63">
        <v>50</v>
      </c>
      <c r="X48" s="63">
        <v>0</v>
      </c>
      <c r="Y48" s="63">
        <v>12.5</v>
      </c>
      <c r="Z48" s="63">
        <v>0</v>
      </c>
      <c r="AA48" s="63">
        <v>0</v>
      </c>
      <c r="AB48" s="63">
        <v>0</v>
      </c>
      <c r="AC48" s="63">
        <v>0</v>
      </c>
      <c r="AD48" s="63">
        <v>0</v>
      </c>
      <c r="AE48" s="63">
        <v>0</v>
      </c>
    </row>
    <row r="49" spans="2:31" x14ac:dyDescent="0.15">
      <c r="B49" s="29" t="s">
        <v>4</v>
      </c>
      <c r="C49" s="68">
        <v>27</v>
      </c>
      <c r="D49" s="29" t="s">
        <v>7</v>
      </c>
      <c r="E49" s="68">
        <v>1.76</v>
      </c>
      <c r="G49" s="29" t="s">
        <v>4</v>
      </c>
      <c r="H49" s="68">
        <v>27</v>
      </c>
      <c r="I49" s="29" t="s">
        <v>7</v>
      </c>
      <c r="J49" s="68">
        <v>15.522</v>
      </c>
      <c r="L49" s="29" t="s">
        <v>4</v>
      </c>
      <c r="M49" s="68">
        <v>11.5</v>
      </c>
      <c r="N49" s="29" t="s">
        <v>7</v>
      </c>
      <c r="O49" s="68">
        <v>50</v>
      </c>
      <c r="Q49" s="29" t="s">
        <v>4</v>
      </c>
      <c r="R49" s="29" t="s">
        <v>7</v>
      </c>
      <c r="S49" s="29">
        <v>53.75</v>
      </c>
      <c r="T49" s="29">
        <v>50</v>
      </c>
      <c r="V49" s="29" t="s">
        <v>4</v>
      </c>
      <c r="W49" s="63">
        <v>50</v>
      </c>
      <c r="X49" s="63">
        <v>0</v>
      </c>
      <c r="Y49" s="63">
        <v>40</v>
      </c>
      <c r="Z49" s="63">
        <v>0</v>
      </c>
      <c r="AA49" s="63">
        <v>10</v>
      </c>
      <c r="AB49" s="63">
        <v>10</v>
      </c>
      <c r="AC49" s="63">
        <v>0</v>
      </c>
      <c r="AD49" s="63">
        <v>0</v>
      </c>
      <c r="AE49" s="63">
        <v>0</v>
      </c>
    </row>
    <row r="50" spans="2:31" x14ac:dyDescent="0.15">
      <c r="B50" s="29" t="s">
        <v>4</v>
      </c>
      <c r="C50" s="68">
        <v>8</v>
      </c>
      <c r="D50" s="29" t="s">
        <v>7</v>
      </c>
      <c r="E50" s="68">
        <v>17.63</v>
      </c>
      <c r="G50" s="29" t="s">
        <v>4</v>
      </c>
      <c r="H50" s="68">
        <v>8</v>
      </c>
      <c r="I50" s="29" t="s">
        <v>7</v>
      </c>
      <c r="J50" s="68">
        <v>0.96399999999999997</v>
      </c>
      <c r="L50" s="29" t="s">
        <v>4</v>
      </c>
      <c r="M50" s="68">
        <v>8</v>
      </c>
      <c r="N50" s="29" t="s">
        <v>7</v>
      </c>
      <c r="O50" s="68">
        <v>176.5</v>
      </c>
      <c r="Q50" s="29" t="s">
        <v>4</v>
      </c>
      <c r="R50" s="29" t="s">
        <v>7</v>
      </c>
      <c r="S50" s="29">
        <v>275</v>
      </c>
      <c r="T50" s="29"/>
      <c r="V50" s="29" t="s">
        <v>4</v>
      </c>
      <c r="W50" s="63">
        <v>176.5</v>
      </c>
      <c r="X50" s="63">
        <v>8</v>
      </c>
      <c r="Y50" s="63">
        <v>0</v>
      </c>
      <c r="Z50" s="63">
        <v>0</v>
      </c>
      <c r="AA50" s="63">
        <v>0</v>
      </c>
      <c r="AB50" s="63">
        <v>0</v>
      </c>
      <c r="AC50" s="63">
        <v>0</v>
      </c>
      <c r="AD50" s="63">
        <v>0</v>
      </c>
      <c r="AE50" s="63">
        <v>0</v>
      </c>
    </row>
    <row r="51" spans="2:31" x14ac:dyDescent="0.15">
      <c r="B51" s="29" t="s">
        <v>4</v>
      </c>
      <c r="C51" s="68">
        <v>253.75</v>
      </c>
      <c r="D51" s="29" t="s">
        <v>7</v>
      </c>
      <c r="E51" s="68">
        <v>8.14</v>
      </c>
      <c r="G51" s="29" t="s">
        <v>4</v>
      </c>
      <c r="H51" s="68">
        <v>253.75</v>
      </c>
      <c r="I51" s="29" t="s">
        <v>7</v>
      </c>
      <c r="J51" s="68">
        <v>1.038</v>
      </c>
      <c r="L51" s="29" t="s">
        <v>4</v>
      </c>
      <c r="M51" s="68">
        <v>36.25</v>
      </c>
      <c r="N51" s="29" t="s">
        <v>7</v>
      </c>
      <c r="O51" s="68">
        <v>956.4</v>
      </c>
      <c r="Q51" s="29" t="s">
        <v>4</v>
      </c>
      <c r="R51" s="29" t="s">
        <v>7</v>
      </c>
      <c r="S51" s="29">
        <v>55</v>
      </c>
      <c r="T51" s="29">
        <v>40</v>
      </c>
      <c r="V51" s="29" t="s">
        <v>4</v>
      </c>
      <c r="W51" s="63">
        <v>254.3</v>
      </c>
      <c r="X51" s="63">
        <v>73.5</v>
      </c>
      <c r="Y51" s="63">
        <v>31</v>
      </c>
      <c r="Z51" s="63">
        <v>22</v>
      </c>
      <c r="AA51" s="63">
        <v>0</v>
      </c>
      <c r="AB51" s="63">
        <v>5.5</v>
      </c>
      <c r="AC51" s="63">
        <v>0</v>
      </c>
      <c r="AD51" s="63">
        <v>0</v>
      </c>
      <c r="AE51" s="63">
        <v>0</v>
      </c>
    </row>
    <row r="52" spans="2:31" x14ac:dyDescent="0.15">
      <c r="B52" s="29" t="s">
        <v>4</v>
      </c>
      <c r="C52" s="68">
        <v>218.75</v>
      </c>
      <c r="D52" s="29" t="s">
        <v>7</v>
      </c>
      <c r="E52" s="68">
        <v>0.81</v>
      </c>
      <c r="G52" s="29" t="s">
        <v>4</v>
      </c>
      <c r="H52" s="68">
        <v>218.75</v>
      </c>
      <c r="I52" s="29" t="s">
        <v>7</v>
      </c>
      <c r="J52" s="68">
        <v>0.55200000000000005</v>
      </c>
      <c r="L52" s="29" t="s">
        <v>4</v>
      </c>
      <c r="M52" s="68">
        <v>61.25</v>
      </c>
      <c r="N52" s="29" t="s">
        <v>7</v>
      </c>
      <c r="O52" s="68">
        <v>40</v>
      </c>
      <c r="Q52" s="29" t="s">
        <v>4</v>
      </c>
      <c r="R52" s="29" t="s">
        <v>7</v>
      </c>
      <c r="S52" s="29">
        <v>0</v>
      </c>
      <c r="T52" s="29">
        <v>4878</v>
      </c>
      <c r="V52" s="29" t="s">
        <v>4</v>
      </c>
      <c r="W52" s="63">
        <v>264.7</v>
      </c>
      <c r="X52" s="63">
        <v>26.25</v>
      </c>
      <c r="Y52" s="63">
        <v>26.25</v>
      </c>
      <c r="Z52" s="63">
        <v>23.75</v>
      </c>
      <c r="AA52" s="63">
        <v>0</v>
      </c>
      <c r="AB52" s="63">
        <v>0</v>
      </c>
      <c r="AC52" s="63">
        <v>0</v>
      </c>
      <c r="AD52" s="63">
        <v>0</v>
      </c>
      <c r="AE52" s="63">
        <v>0</v>
      </c>
    </row>
    <row r="53" spans="2:31" x14ac:dyDescent="0.15">
      <c r="B53" s="29" t="s">
        <v>4</v>
      </c>
      <c r="C53" s="68">
        <v>542.5</v>
      </c>
      <c r="D53" s="29" t="s">
        <v>7</v>
      </c>
      <c r="E53" s="68">
        <v>2.72</v>
      </c>
      <c r="G53" s="29" t="s">
        <v>4</v>
      </c>
      <c r="H53" s="68">
        <v>542.5</v>
      </c>
      <c r="I53" s="29" t="s">
        <v>7</v>
      </c>
      <c r="J53" s="68">
        <v>49.335999999999999</v>
      </c>
      <c r="L53" s="29" t="s">
        <v>4</v>
      </c>
      <c r="M53" s="68">
        <v>92.5</v>
      </c>
      <c r="N53" s="29" t="s">
        <v>7</v>
      </c>
      <c r="O53" s="68">
        <v>394.6</v>
      </c>
      <c r="Q53" s="29" t="s">
        <v>4</v>
      </c>
      <c r="R53" s="29" t="s">
        <v>7</v>
      </c>
      <c r="S53" s="29">
        <v>367.5</v>
      </c>
      <c r="T53" s="29">
        <v>2257</v>
      </c>
      <c r="V53" s="29" t="s">
        <v>4</v>
      </c>
      <c r="W53" s="63">
        <v>394.6</v>
      </c>
      <c r="X53" s="63">
        <v>92.5</v>
      </c>
      <c r="Y53" s="63">
        <v>72.5</v>
      </c>
      <c r="Z53" s="63">
        <v>202.5</v>
      </c>
      <c r="AA53" s="63">
        <v>37.5</v>
      </c>
      <c r="AB53" s="63">
        <v>0</v>
      </c>
      <c r="AC53" s="63">
        <v>72.5</v>
      </c>
      <c r="AD53" s="63">
        <v>65</v>
      </c>
      <c r="AE53" s="63">
        <v>0</v>
      </c>
    </row>
    <row r="54" spans="2:31" x14ac:dyDescent="0.15">
      <c r="B54" s="29" t="s">
        <v>4</v>
      </c>
      <c r="C54" s="68">
        <v>53.75</v>
      </c>
      <c r="D54" s="29" t="s">
        <v>7</v>
      </c>
      <c r="E54" s="68">
        <v>9.3000000000000007</v>
      </c>
      <c r="G54" s="29" t="s">
        <v>4</v>
      </c>
      <c r="H54" s="68">
        <v>53.75</v>
      </c>
      <c r="I54" s="29" t="s">
        <v>7</v>
      </c>
      <c r="J54" s="68">
        <v>5.226</v>
      </c>
      <c r="L54" s="29" t="s">
        <v>4</v>
      </c>
      <c r="M54" s="68">
        <v>18.75</v>
      </c>
      <c r="N54" s="29" t="s">
        <v>7</v>
      </c>
      <c r="O54" s="68">
        <v>50</v>
      </c>
      <c r="Q54" s="29" t="s">
        <v>4</v>
      </c>
      <c r="R54" s="29" t="s">
        <v>7</v>
      </c>
      <c r="S54" s="29">
        <v>132</v>
      </c>
      <c r="T54" s="29">
        <v>254.3</v>
      </c>
      <c r="V54" s="29" t="s">
        <v>4</v>
      </c>
      <c r="W54" s="63">
        <v>418.4</v>
      </c>
      <c r="X54" s="63">
        <v>81.25</v>
      </c>
      <c r="Y54" s="63">
        <v>23.75</v>
      </c>
      <c r="Z54" s="63">
        <v>16.25</v>
      </c>
      <c r="AA54" s="63">
        <v>0</v>
      </c>
      <c r="AB54" s="63">
        <v>0</v>
      </c>
      <c r="AC54" s="63">
        <v>0</v>
      </c>
      <c r="AD54" s="63">
        <v>11.25</v>
      </c>
      <c r="AE54" s="63">
        <v>8.75</v>
      </c>
    </row>
    <row r="55" spans="2:31" x14ac:dyDescent="0.15">
      <c r="B55" s="29" t="s">
        <v>4</v>
      </c>
      <c r="C55" s="68">
        <v>47.5</v>
      </c>
      <c r="D55" s="29" t="s">
        <v>213</v>
      </c>
      <c r="E55" s="68">
        <v>0.7</v>
      </c>
      <c r="G55" s="29" t="s">
        <v>4</v>
      </c>
      <c r="H55" s="68">
        <v>47.5</v>
      </c>
      <c r="I55" s="29" t="s">
        <v>213</v>
      </c>
      <c r="J55" s="68">
        <v>0.67300000000000004</v>
      </c>
      <c r="L55" s="29" t="s">
        <v>4</v>
      </c>
      <c r="M55" s="68">
        <v>10</v>
      </c>
      <c r="N55" s="29" t="s">
        <v>213</v>
      </c>
      <c r="O55" s="68">
        <v>50</v>
      </c>
      <c r="Q55" s="29" t="s">
        <v>4</v>
      </c>
      <c r="R55" s="29" t="s">
        <v>7</v>
      </c>
      <c r="S55" s="29">
        <v>155</v>
      </c>
      <c r="T55" s="29">
        <v>897.8</v>
      </c>
      <c r="V55" s="29" t="s">
        <v>4</v>
      </c>
      <c r="W55" s="63">
        <v>453.1</v>
      </c>
      <c r="X55" s="63">
        <v>10</v>
      </c>
      <c r="Y55" s="63">
        <v>7.5</v>
      </c>
      <c r="Z55" s="63">
        <v>0</v>
      </c>
      <c r="AA55" s="63">
        <v>0</v>
      </c>
      <c r="AB55" s="63">
        <v>0</v>
      </c>
      <c r="AC55" s="63">
        <v>0</v>
      </c>
      <c r="AD55" s="63">
        <v>0</v>
      </c>
      <c r="AE55" s="63">
        <v>0</v>
      </c>
    </row>
    <row r="56" spans="2:31" x14ac:dyDescent="0.15">
      <c r="B56" s="29" t="s">
        <v>4</v>
      </c>
      <c r="C56" s="68">
        <v>275</v>
      </c>
      <c r="D56" s="29" t="s">
        <v>7</v>
      </c>
      <c r="E56" s="68">
        <v>0.2984</v>
      </c>
      <c r="G56" s="29" t="s">
        <v>4</v>
      </c>
      <c r="H56" s="68">
        <v>275</v>
      </c>
      <c r="I56" s="29" t="s">
        <v>7</v>
      </c>
      <c r="J56" s="68">
        <v>0.36230000000000001</v>
      </c>
      <c r="L56" s="29" t="s">
        <v>4</v>
      </c>
      <c r="M56" s="68">
        <v>102.5</v>
      </c>
      <c r="N56" s="29" t="s">
        <v>7</v>
      </c>
      <c r="O56" s="68"/>
      <c r="Q56" s="29" t="s">
        <v>4</v>
      </c>
      <c r="R56" s="29" t="s">
        <v>7</v>
      </c>
      <c r="S56" s="29">
        <v>325</v>
      </c>
      <c r="T56" s="29">
        <v>40</v>
      </c>
      <c r="V56" s="29" t="s">
        <v>4</v>
      </c>
      <c r="W56" s="63">
        <v>479.7</v>
      </c>
      <c r="X56" s="63">
        <v>17.5</v>
      </c>
      <c r="Y56" s="63">
        <v>17.5</v>
      </c>
      <c r="Z56" s="63">
        <v>12.5</v>
      </c>
      <c r="AA56" s="63">
        <v>0</v>
      </c>
      <c r="AB56" s="63">
        <v>0</v>
      </c>
      <c r="AC56" s="63">
        <v>0</v>
      </c>
      <c r="AD56" s="63">
        <v>0</v>
      </c>
      <c r="AE56" s="63">
        <v>0</v>
      </c>
    </row>
    <row r="57" spans="2:31" x14ac:dyDescent="0.15">
      <c r="B57" s="29" t="s">
        <v>4</v>
      </c>
      <c r="C57" s="68">
        <v>55</v>
      </c>
      <c r="D57" s="29" t="s">
        <v>7</v>
      </c>
      <c r="E57" s="68">
        <v>0.98</v>
      </c>
      <c r="G57" s="29" t="s">
        <v>4</v>
      </c>
      <c r="H57" s="68">
        <v>55</v>
      </c>
      <c r="I57" s="29" t="s">
        <v>7</v>
      </c>
      <c r="J57" s="68">
        <v>0.29399999999999998</v>
      </c>
      <c r="L57" s="29" t="s">
        <v>4</v>
      </c>
      <c r="M57" s="68">
        <v>0</v>
      </c>
      <c r="N57" s="29" t="s">
        <v>7</v>
      </c>
      <c r="O57" s="68">
        <v>40</v>
      </c>
      <c r="Q57" s="29" t="s">
        <v>4</v>
      </c>
      <c r="R57" s="29" t="s">
        <v>7</v>
      </c>
      <c r="S57" s="29">
        <v>272.5</v>
      </c>
      <c r="T57" s="29">
        <v>2803</v>
      </c>
      <c r="V57" s="29" t="s">
        <v>4</v>
      </c>
      <c r="W57" s="63">
        <v>607.9</v>
      </c>
      <c r="X57" s="63">
        <v>0</v>
      </c>
      <c r="Y57" s="63">
        <v>10</v>
      </c>
      <c r="Z57" s="63">
        <v>10</v>
      </c>
      <c r="AA57" s="63">
        <v>0</v>
      </c>
      <c r="AB57" s="63">
        <v>0</v>
      </c>
      <c r="AC57" s="63">
        <v>0</v>
      </c>
      <c r="AD57" s="63">
        <v>0</v>
      </c>
      <c r="AE57" s="63">
        <v>0</v>
      </c>
    </row>
    <row r="58" spans="2:31" x14ac:dyDescent="0.15">
      <c r="B58" s="29" t="s">
        <v>4</v>
      </c>
      <c r="C58" s="68">
        <v>76.25</v>
      </c>
      <c r="D58" s="29" t="s">
        <v>213</v>
      </c>
      <c r="E58" s="68">
        <v>7.83</v>
      </c>
      <c r="G58" s="29" t="s">
        <v>4</v>
      </c>
      <c r="H58" s="68">
        <v>76.25</v>
      </c>
      <c r="I58" s="29" t="s">
        <v>213</v>
      </c>
      <c r="J58" s="68">
        <v>1.476</v>
      </c>
      <c r="L58" s="29" t="s">
        <v>4</v>
      </c>
      <c r="M58" s="68">
        <v>26.25</v>
      </c>
      <c r="N58" s="29" t="s">
        <v>213</v>
      </c>
      <c r="O58" s="68">
        <v>264.7</v>
      </c>
      <c r="Q58" s="29" t="s">
        <v>4</v>
      </c>
      <c r="R58" s="29" t="s">
        <v>7</v>
      </c>
      <c r="S58" s="29">
        <v>7.5</v>
      </c>
      <c r="T58" s="29">
        <v>1179</v>
      </c>
      <c r="V58" s="29" t="s">
        <v>4</v>
      </c>
      <c r="W58" s="63">
        <v>701.3</v>
      </c>
      <c r="X58" s="63">
        <v>11.5</v>
      </c>
      <c r="Y58" s="63">
        <v>22.5</v>
      </c>
      <c r="Z58" s="63">
        <v>8</v>
      </c>
      <c r="AA58" s="63">
        <v>0</v>
      </c>
      <c r="AB58" s="63">
        <v>7.5</v>
      </c>
      <c r="AC58" s="63">
        <v>8.5</v>
      </c>
      <c r="AD58" s="63">
        <v>0</v>
      </c>
      <c r="AE58" s="63">
        <v>0</v>
      </c>
    </row>
    <row r="59" spans="2:31" x14ac:dyDescent="0.15">
      <c r="B59" s="29" t="s">
        <v>4</v>
      </c>
      <c r="C59" s="68">
        <v>12.5</v>
      </c>
      <c r="D59" s="23" t="s">
        <v>212</v>
      </c>
      <c r="E59" s="68">
        <v>3.8</v>
      </c>
      <c r="G59" s="29" t="s">
        <v>4</v>
      </c>
      <c r="H59" s="68">
        <v>12.5</v>
      </c>
      <c r="I59" s="23" t="s">
        <v>212</v>
      </c>
      <c r="J59" s="68">
        <v>1.0469999999999999</v>
      </c>
      <c r="L59" s="29" t="s">
        <v>4</v>
      </c>
      <c r="M59" s="68">
        <v>0</v>
      </c>
      <c r="N59" s="23" t="s">
        <v>212</v>
      </c>
      <c r="O59" s="68">
        <v>50</v>
      </c>
      <c r="Q59" s="29" t="s">
        <v>4</v>
      </c>
      <c r="R59" s="29" t="s">
        <v>212</v>
      </c>
      <c r="S59" s="29">
        <v>17.5</v>
      </c>
      <c r="T59" s="29">
        <v>453.1</v>
      </c>
      <c r="V59" s="29" t="s">
        <v>4</v>
      </c>
      <c r="W59" s="63">
        <v>859.6</v>
      </c>
      <c r="X59" s="63">
        <v>128.75</v>
      </c>
      <c r="Y59" s="63">
        <v>166.25</v>
      </c>
      <c r="Z59" s="63">
        <v>96.25</v>
      </c>
      <c r="AA59" s="63">
        <v>46.25</v>
      </c>
      <c r="AB59" s="63">
        <v>0</v>
      </c>
      <c r="AC59" s="63">
        <v>0</v>
      </c>
      <c r="AD59" s="63">
        <v>0</v>
      </c>
      <c r="AE59" s="63">
        <v>6.25</v>
      </c>
    </row>
    <row r="60" spans="2:31" x14ac:dyDescent="0.15">
      <c r="B60" s="29" t="s">
        <v>4</v>
      </c>
      <c r="C60" s="68">
        <v>60</v>
      </c>
      <c r="D60" s="23" t="s">
        <v>212</v>
      </c>
      <c r="E60" s="68">
        <v>0.65</v>
      </c>
      <c r="G60" s="29" t="s">
        <v>4</v>
      </c>
      <c r="H60" s="68">
        <v>60</v>
      </c>
      <c r="I60" s="23" t="s">
        <v>212</v>
      </c>
      <c r="J60" s="68">
        <v>2.3620000000000001</v>
      </c>
      <c r="L60" s="29" t="s">
        <v>4</v>
      </c>
      <c r="M60" s="68">
        <v>0</v>
      </c>
      <c r="N60" s="23" t="s">
        <v>212</v>
      </c>
      <c r="O60" s="68">
        <v>50</v>
      </c>
      <c r="Q60" s="29" t="s">
        <v>4</v>
      </c>
      <c r="R60" s="29" t="s">
        <v>212</v>
      </c>
      <c r="S60" s="29">
        <v>47.5</v>
      </c>
      <c r="T60" s="29">
        <v>479.7</v>
      </c>
      <c r="V60" s="29" t="s">
        <v>4</v>
      </c>
      <c r="W60" s="63">
        <v>897.8</v>
      </c>
      <c r="X60" s="63">
        <v>20</v>
      </c>
      <c r="Y60" s="63">
        <v>12.5</v>
      </c>
      <c r="Z60" s="63">
        <v>57.5</v>
      </c>
      <c r="AA60" s="63">
        <v>50</v>
      </c>
      <c r="AB60" s="63">
        <v>0</v>
      </c>
      <c r="AC60" s="63">
        <v>0</v>
      </c>
      <c r="AD60" s="63">
        <v>15</v>
      </c>
      <c r="AE60" s="63">
        <v>0</v>
      </c>
    </row>
    <row r="61" spans="2:31" x14ac:dyDescent="0.15">
      <c r="B61" s="29" t="s">
        <v>4</v>
      </c>
      <c r="C61" s="68">
        <v>0</v>
      </c>
      <c r="D61" s="29" t="s">
        <v>7</v>
      </c>
      <c r="E61" s="68">
        <v>3.43</v>
      </c>
      <c r="G61" s="29" t="s">
        <v>4</v>
      </c>
      <c r="H61" s="68">
        <v>0</v>
      </c>
      <c r="I61" s="29" t="s">
        <v>7</v>
      </c>
      <c r="J61" s="68">
        <v>45.25</v>
      </c>
      <c r="L61" s="29" t="s">
        <v>4</v>
      </c>
      <c r="M61" s="68">
        <v>0</v>
      </c>
      <c r="N61" s="29" t="s">
        <v>7</v>
      </c>
      <c r="O61" s="68">
        <v>4878</v>
      </c>
      <c r="Q61" s="29" t="s">
        <v>4</v>
      </c>
      <c r="R61" s="29" t="s">
        <v>212</v>
      </c>
      <c r="S61" s="29">
        <v>12.5</v>
      </c>
      <c r="T61" s="29">
        <v>50</v>
      </c>
      <c r="V61" s="29" t="s">
        <v>4</v>
      </c>
      <c r="W61" s="63">
        <v>956.4</v>
      </c>
      <c r="X61" s="63">
        <v>36.25</v>
      </c>
      <c r="Y61" s="63">
        <v>43.75</v>
      </c>
      <c r="Z61" s="63">
        <v>121.25</v>
      </c>
      <c r="AA61" s="63">
        <v>0</v>
      </c>
      <c r="AB61" s="63">
        <v>13.75</v>
      </c>
      <c r="AC61" s="63">
        <v>8.75</v>
      </c>
      <c r="AD61" s="63">
        <v>16.25</v>
      </c>
      <c r="AE61" s="63">
        <v>13.75</v>
      </c>
    </row>
    <row r="62" spans="2:31" x14ac:dyDescent="0.15">
      <c r="B62" s="29" t="s">
        <v>4</v>
      </c>
      <c r="C62" s="68">
        <v>47.5</v>
      </c>
      <c r="D62" s="29" t="s">
        <v>212</v>
      </c>
      <c r="E62" s="68">
        <v>16.22</v>
      </c>
      <c r="G62" s="29" t="s">
        <v>4</v>
      </c>
      <c r="H62" s="68">
        <v>47.5</v>
      </c>
      <c r="I62" s="29" t="s">
        <v>212</v>
      </c>
      <c r="J62" s="68">
        <v>6.0750000000000002</v>
      </c>
      <c r="L62" s="29" t="s">
        <v>4</v>
      </c>
      <c r="M62" s="68">
        <v>17.5</v>
      </c>
      <c r="N62" s="29" t="s">
        <v>212</v>
      </c>
      <c r="O62" s="68">
        <v>479.7</v>
      </c>
      <c r="Q62" s="29" t="s">
        <v>4</v>
      </c>
      <c r="R62" s="29" t="s">
        <v>212</v>
      </c>
      <c r="S62" s="29">
        <v>60</v>
      </c>
      <c r="T62" s="29">
        <v>50</v>
      </c>
      <c r="V62" s="29" t="s">
        <v>4</v>
      </c>
      <c r="W62" s="63">
        <v>1179</v>
      </c>
      <c r="X62" s="63">
        <v>0</v>
      </c>
      <c r="Y62" s="63">
        <v>7.5</v>
      </c>
      <c r="Z62" s="63">
        <v>0</v>
      </c>
      <c r="AA62" s="63">
        <v>0</v>
      </c>
      <c r="AB62" s="63">
        <v>0</v>
      </c>
      <c r="AC62" s="63">
        <v>0</v>
      </c>
      <c r="AD62" s="63">
        <v>0</v>
      </c>
      <c r="AE62" s="63">
        <v>0</v>
      </c>
    </row>
    <row r="63" spans="2:31" x14ac:dyDescent="0.15">
      <c r="B63" s="29" t="s">
        <v>4</v>
      </c>
      <c r="C63" s="68">
        <v>367.5</v>
      </c>
      <c r="D63" s="29" t="s">
        <v>7</v>
      </c>
      <c r="E63" s="68">
        <v>2.1800000000000002</v>
      </c>
      <c r="G63" s="29" t="s">
        <v>4</v>
      </c>
      <c r="H63" s="68">
        <v>367.5</v>
      </c>
      <c r="I63" s="29" t="s">
        <v>7</v>
      </c>
      <c r="J63" s="68">
        <v>3.218</v>
      </c>
      <c r="L63" s="29" t="s">
        <v>4</v>
      </c>
      <c r="M63" s="68">
        <v>147.5</v>
      </c>
      <c r="N63" s="29" t="s">
        <v>7</v>
      </c>
      <c r="O63" s="68">
        <v>2257</v>
      </c>
      <c r="Q63" s="29" t="s">
        <v>4</v>
      </c>
      <c r="R63" s="29" t="s">
        <v>212</v>
      </c>
      <c r="S63" s="29">
        <v>20</v>
      </c>
      <c r="T63" s="29">
        <v>607.9</v>
      </c>
      <c r="V63" s="29" t="s">
        <v>4</v>
      </c>
      <c r="W63" s="63">
        <v>1606</v>
      </c>
      <c r="X63" s="63">
        <v>87.5</v>
      </c>
      <c r="Y63" s="63">
        <v>42.5</v>
      </c>
      <c r="Z63" s="63">
        <v>92.5</v>
      </c>
      <c r="AA63" s="63">
        <v>7.5</v>
      </c>
      <c r="AB63" s="63">
        <v>0</v>
      </c>
      <c r="AC63" s="63">
        <v>0</v>
      </c>
      <c r="AD63" s="63">
        <v>7.5</v>
      </c>
      <c r="AE63" s="63">
        <v>0</v>
      </c>
    </row>
    <row r="64" spans="2:31" x14ac:dyDescent="0.15">
      <c r="B64" s="29" t="s">
        <v>4</v>
      </c>
      <c r="C64" s="68">
        <v>132</v>
      </c>
      <c r="D64" s="29" t="s">
        <v>7</v>
      </c>
      <c r="E64" s="68">
        <v>0.84</v>
      </c>
      <c r="G64" s="29" t="s">
        <v>4</v>
      </c>
      <c r="H64" s="68">
        <v>132</v>
      </c>
      <c r="I64" s="29" t="s">
        <v>7</v>
      </c>
      <c r="J64" s="68">
        <v>10.384</v>
      </c>
      <c r="L64" s="29" t="s">
        <v>4</v>
      </c>
      <c r="M64" s="68">
        <v>73.5</v>
      </c>
      <c r="N64" s="29" t="s">
        <v>7</v>
      </c>
      <c r="O64" s="68">
        <v>254.3</v>
      </c>
      <c r="Q64" s="29" t="s">
        <v>4</v>
      </c>
      <c r="R64" s="29" t="s">
        <v>212</v>
      </c>
      <c r="S64" s="29">
        <v>237.5</v>
      </c>
      <c r="T64" s="29">
        <v>1606</v>
      </c>
      <c r="V64" s="29" t="s">
        <v>4</v>
      </c>
      <c r="W64" s="63">
        <v>1957</v>
      </c>
      <c r="X64" s="63">
        <v>0</v>
      </c>
      <c r="Y64" s="63">
        <v>0</v>
      </c>
      <c r="Z64" s="63">
        <v>0</v>
      </c>
      <c r="AA64" s="63">
        <v>0</v>
      </c>
      <c r="AB64" s="63">
        <v>0</v>
      </c>
      <c r="AC64" s="63">
        <v>0</v>
      </c>
      <c r="AD64" s="63">
        <v>0</v>
      </c>
      <c r="AE64" s="63">
        <v>0</v>
      </c>
    </row>
    <row r="65" spans="2:31" x14ac:dyDescent="0.15">
      <c r="B65" s="29" t="s">
        <v>4</v>
      </c>
      <c r="C65" s="68">
        <v>155</v>
      </c>
      <c r="D65" s="29" t="s">
        <v>7</v>
      </c>
      <c r="E65" s="68">
        <v>1.99</v>
      </c>
      <c r="G65" s="29" t="s">
        <v>4</v>
      </c>
      <c r="H65" s="68">
        <v>155</v>
      </c>
      <c r="I65" s="29" t="s">
        <v>7</v>
      </c>
      <c r="J65" s="68">
        <v>39.587000000000003</v>
      </c>
      <c r="L65" s="29" t="s">
        <v>4</v>
      </c>
      <c r="M65" s="68">
        <v>20</v>
      </c>
      <c r="N65" s="29" t="s">
        <v>7</v>
      </c>
      <c r="O65" s="68">
        <v>897.8</v>
      </c>
      <c r="Q65" s="29" t="s">
        <v>4</v>
      </c>
      <c r="R65" s="29" t="s">
        <v>212</v>
      </c>
      <c r="S65" s="29">
        <v>55</v>
      </c>
      <c r="T65" s="29">
        <v>40</v>
      </c>
      <c r="V65" s="29" t="s">
        <v>4</v>
      </c>
      <c r="W65" s="63">
        <v>2257</v>
      </c>
      <c r="X65" s="63">
        <v>147.5</v>
      </c>
      <c r="Y65" s="63">
        <v>90</v>
      </c>
      <c r="Z65" s="63">
        <v>52.5</v>
      </c>
      <c r="AA65" s="63">
        <v>27.5</v>
      </c>
      <c r="AB65" s="63">
        <v>35</v>
      </c>
      <c r="AC65" s="63">
        <v>0</v>
      </c>
      <c r="AD65" s="63">
        <v>15</v>
      </c>
      <c r="AE65" s="63">
        <v>0</v>
      </c>
    </row>
    <row r="66" spans="2:31" x14ac:dyDescent="0.15">
      <c r="B66" s="29" t="s">
        <v>4</v>
      </c>
      <c r="C66" s="68">
        <v>325</v>
      </c>
      <c r="D66" s="29" t="s">
        <v>7</v>
      </c>
      <c r="E66" s="68">
        <v>0.82</v>
      </c>
      <c r="G66" s="29" t="s">
        <v>4</v>
      </c>
      <c r="H66" s="68">
        <v>325</v>
      </c>
      <c r="I66" s="29" t="s">
        <v>7</v>
      </c>
      <c r="J66" s="68">
        <v>3.359</v>
      </c>
      <c r="L66" s="29" t="s">
        <v>4</v>
      </c>
      <c r="M66" s="68">
        <v>100</v>
      </c>
      <c r="N66" s="29" t="s">
        <v>7</v>
      </c>
      <c r="O66" s="68">
        <v>40</v>
      </c>
      <c r="Q66" s="29" t="s">
        <v>4</v>
      </c>
      <c r="R66" s="29" t="s">
        <v>212</v>
      </c>
      <c r="S66" s="29">
        <v>443.75</v>
      </c>
      <c r="T66" s="29">
        <v>859.6</v>
      </c>
      <c r="V66" s="29" t="s">
        <v>4</v>
      </c>
      <c r="W66" s="63">
        <v>2803</v>
      </c>
      <c r="X66" s="63">
        <v>75</v>
      </c>
      <c r="Y66" s="63">
        <v>70</v>
      </c>
      <c r="Z66" s="63">
        <v>85</v>
      </c>
      <c r="AA66" s="63">
        <v>7.5</v>
      </c>
      <c r="AB66" s="63">
        <v>10</v>
      </c>
      <c r="AC66" s="63">
        <v>7.5</v>
      </c>
      <c r="AD66" s="63">
        <v>17.5</v>
      </c>
      <c r="AE66" s="63">
        <v>0</v>
      </c>
    </row>
    <row r="67" spans="2:31" x14ac:dyDescent="0.15">
      <c r="B67" s="29" t="s">
        <v>4</v>
      </c>
      <c r="C67" s="68">
        <v>272.5</v>
      </c>
      <c r="D67" s="29" t="s">
        <v>7</v>
      </c>
      <c r="E67" s="68">
        <v>22.07</v>
      </c>
      <c r="G67" s="29" t="s">
        <v>4</v>
      </c>
      <c r="H67" s="68">
        <v>272.5</v>
      </c>
      <c r="I67" s="29" t="s">
        <v>7</v>
      </c>
      <c r="J67" s="68">
        <v>18.027000000000001</v>
      </c>
      <c r="L67" s="29" t="s">
        <v>4</v>
      </c>
      <c r="M67" s="68">
        <v>75</v>
      </c>
      <c r="N67" s="29" t="s">
        <v>7</v>
      </c>
      <c r="O67" s="68">
        <v>2803</v>
      </c>
      <c r="Q67" s="29" t="s">
        <v>4</v>
      </c>
      <c r="R67" s="29" t="s">
        <v>213</v>
      </c>
      <c r="S67" s="29">
        <v>76.25</v>
      </c>
      <c r="T67" s="29">
        <v>264.7</v>
      </c>
      <c r="V67" s="29" t="s">
        <v>4</v>
      </c>
      <c r="W67" s="63">
        <v>4878</v>
      </c>
      <c r="X67" s="63">
        <v>61.25</v>
      </c>
      <c r="Y67" s="63">
        <v>98.75</v>
      </c>
      <c r="Z67" s="63">
        <v>26.25</v>
      </c>
      <c r="AA67" s="63">
        <v>21.25</v>
      </c>
      <c r="AB67" s="63">
        <v>0</v>
      </c>
      <c r="AC67" s="63">
        <v>11.25</v>
      </c>
      <c r="AD67" s="63">
        <v>0</v>
      </c>
      <c r="AE67" s="63">
        <v>0</v>
      </c>
    </row>
    <row r="68" spans="2:31" x14ac:dyDescent="0.2">
      <c r="B68" s="29" t="s">
        <v>4</v>
      </c>
      <c r="C68" s="68">
        <v>7.5</v>
      </c>
      <c r="D68" s="29" t="s">
        <v>7</v>
      </c>
      <c r="E68" s="68">
        <v>0.76</v>
      </c>
      <c r="G68" s="29" t="s">
        <v>4</v>
      </c>
      <c r="H68" s="68">
        <v>7.5</v>
      </c>
      <c r="I68" s="29" t="s">
        <v>7</v>
      </c>
      <c r="J68" s="68">
        <v>1.919</v>
      </c>
      <c r="L68" s="29" t="s">
        <v>4</v>
      </c>
      <c r="M68" s="68">
        <v>0</v>
      </c>
      <c r="N68" s="29" t="s">
        <v>7</v>
      </c>
      <c r="O68" s="68">
        <v>1179</v>
      </c>
      <c r="Q68" s="29" t="s">
        <v>4</v>
      </c>
      <c r="R68" s="29" t="s">
        <v>213</v>
      </c>
      <c r="S68" s="29">
        <v>47.5</v>
      </c>
      <c r="T68" s="29">
        <v>5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2B241E-CFE8-A047-84A5-8AD347CBAE2E}">
  <dimension ref="A1:AT124"/>
  <sheetViews>
    <sheetView topLeftCell="Z1" zoomScale="94" workbookViewId="0">
      <selection activeCell="O22" sqref="O22"/>
    </sheetView>
  </sheetViews>
  <sheetFormatPr baseColWidth="10" defaultRowHeight="16" x14ac:dyDescent="0.2"/>
  <cols>
    <col min="1" max="8" width="10.83203125" style="9"/>
    <col min="9" max="9" width="10.83203125" style="2"/>
    <col min="10" max="16384" width="10.83203125" style="9"/>
  </cols>
  <sheetData>
    <row r="1" spans="1:46" s="33" customFormat="1" ht="21" x14ac:dyDescent="0.2">
      <c r="A1" s="35" t="s">
        <v>76</v>
      </c>
    </row>
    <row r="2" spans="1:46" s="2" customFormat="1" x14ac:dyDescent="0.2">
      <c r="A2" s="15"/>
    </row>
    <row r="3" spans="1:46" s="2" customFormat="1" ht="21" x14ac:dyDescent="0.2">
      <c r="A3" s="32" t="s">
        <v>137</v>
      </c>
      <c r="B3" s="90" t="s">
        <v>61</v>
      </c>
      <c r="F3" s="32" t="s">
        <v>138</v>
      </c>
      <c r="G3" s="90" t="s">
        <v>61</v>
      </c>
      <c r="P3" s="32" t="s">
        <v>139</v>
      </c>
      <c r="Q3" s="90" t="s">
        <v>62</v>
      </c>
      <c r="U3" s="32" t="s">
        <v>140</v>
      </c>
      <c r="V3" s="90" t="s">
        <v>62</v>
      </c>
      <c r="AE3" s="32" t="s">
        <v>141</v>
      </c>
      <c r="AN3" s="32" t="s">
        <v>150</v>
      </c>
      <c r="AR3" s="32" t="s">
        <v>151</v>
      </c>
      <c r="AS3" s="91" t="s">
        <v>340</v>
      </c>
    </row>
    <row r="4" spans="1:46" x14ac:dyDescent="0.2">
      <c r="A4" s="14" t="s">
        <v>2</v>
      </c>
      <c r="B4" s="14" t="s">
        <v>11</v>
      </c>
      <c r="C4" s="14" t="s">
        <v>12</v>
      </c>
      <c r="D4" s="14" t="s">
        <v>13</v>
      </c>
      <c r="F4" s="23" t="s">
        <v>2</v>
      </c>
      <c r="G4" s="23" t="s">
        <v>28</v>
      </c>
      <c r="H4" s="23" t="s">
        <v>19</v>
      </c>
      <c r="I4" s="23" t="s">
        <v>20</v>
      </c>
      <c r="J4" s="23" t="s">
        <v>21</v>
      </c>
      <c r="K4" s="23" t="s">
        <v>22</v>
      </c>
      <c r="L4" s="23" t="s">
        <v>23</v>
      </c>
      <c r="M4" s="23" t="s">
        <v>24</v>
      </c>
      <c r="N4" s="23" t="s">
        <v>25</v>
      </c>
      <c r="P4" s="14" t="s">
        <v>2</v>
      </c>
      <c r="Q4" s="14" t="s">
        <v>14</v>
      </c>
      <c r="R4" s="14" t="s">
        <v>15</v>
      </c>
      <c r="S4" s="14" t="s">
        <v>16</v>
      </c>
      <c r="U4" s="42" t="s">
        <v>2</v>
      </c>
      <c r="V4" s="42" t="s">
        <v>28</v>
      </c>
      <c r="W4" s="42" t="s">
        <v>178</v>
      </c>
      <c r="X4" s="42" t="s">
        <v>179</v>
      </c>
      <c r="Y4" s="42" t="s">
        <v>180</v>
      </c>
      <c r="Z4" s="42" t="s">
        <v>181</v>
      </c>
      <c r="AA4" s="42" t="s">
        <v>182</v>
      </c>
      <c r="AB4" s="42" t="s">
        <v>183</v>
      </c>
      <c r="AC4" s="42" t="s">
        <v>184</v>
      </c>
      <c r="AE4" s="14" t="s">
        <v>142</v>
      </c>
      <c r="AF4" s="14" t="s">
        <v>143</v>
      </c>
      <c r="AG4" s="14" t="s">
        <v>144</v>
      </c>
      <c r="AH4" s="14" t="s">
        <v>145</v>
      </c>
      <c r="AI4" s="14" t="s">
        <v>146</v>
      </c>
      <c r="AJ4" s="14" t="s">
        <v>147</v>
      </c>
      <c r="AK4" s="14" t="s">
        <v>148</v>
      </c>
      <c r="AL4" s="14" t="s">
        <v>149</v>
      </c>
      <c r="AN4" s="14" t="s">
        <v>2</v>
      </c>
      <c r="AO4" s="14" t="s">
        <v>13</v>
      </c>
      <c r="AP4" s="1" t="s">
        <v>17</v>
      </c>
      <c r="AR4" s="14" t="s">
        <v>2</v>
      </c>
      <c r="AS4" s="14" t="s">
        <v>13</v>
      </c>
      <c r="AT4" s="1" t="s">
        <v>18</v>
      </c>
    </row>
    <row r="5" spans="1:46" ht="17" x14ac:dyDescent="0.2">
      <c r="A5" s="14" t="s">
        <v>3</v>
      </c>
      <c r="B5" s="14">
        <v>0.29924000000000001</v>
      </c>
      <c r="C5" s="14">
        <v>0.49124000000000001</v>
      </c>
      <c r="D5" s="14">
        <v>0.79</v>
      </c>
      <c r="F5" s="23" t="s">
        <v>3</v>
      </c>
      <c r="G5" s="23" t="s">
        <v>26</v>
      </c>
      <c r="H5" s="23">
        <v>0</v>
      </c>
      <c r="I5" s="23">
        <v>0</v>
      </c>
      <c r="J5" s="23">
        <v>0</v>
      </c>
      <c r="K5" s="23">
        <v>0</v>
      </c>
      <c r="L5" s="23">
        <v>0</v>
      </c>
      <c r="M5" s="23">
        <v>0</v>
      </c>
      <c r="N5" s="23">
        <v>0</v>
      </c>
      <c r="P5" s="14" t="s">
        <v>3</v>
      </c>
      <c r="Q5" s="14">
        <v>1.9560000000000001E-2</v>
      </c>
      <c r="R5" s="14">
        <v>0.04</v>
      </c>
      <c r="S5" s="14">
        <v>7.1249999999999994E-2</v>
      </c>
      <c r="U5" s="42" t="s">
        <v>3</v>
      </c>
      <c r="V5" s="42" t="s">
        <v>26</v>
      </c>
      <c r="W5" s="42">
        <v>0</v>
      </c>
      <c r="X5" s="42">
        <v>0</v>
      </c>
      <c r="Y5" s="42">
        <v>0</v>
      </c>
      <c r="Z5" s="42">
        <v>0.01</v>
      </c>
      <c r="AA5" s="42">
        <v>0</v>
      </c>
      <c r="AB5" s="42">
        <v>0</v>
      </c>
      <c r="AC5" s="42">
        <v>0.01</v>
      </c>
      <c r="AE5" s="38">
        <v>0.29899999999999999</v>
      </c>
      <c r="AF5" s="38">
        <v>0.49099999999999999</v>
      </c>
      <c r="AG5" s="38">
        <v>0.34899999999999998</v>
      </c>
      <c r="AH5" s="38">
        <v>0.25700000000000001</v>
      </c>
      <c r="AI5" s="38">
        <v>0.02</v>
      </c>
      <c r="AJ5" s="38">
        <v>0.04</v>
      </c>
      <c r="AK5" s="38">
        <v>2.1999999999999999E-2</v>
      </c>
      <c r="AL5" s="38">
        <v>3.7999999999999999E-2</v>
      </c>
      <c r="AM5" s="37"/>
      <c r="AN5" s="14" t="s">
        <v>3</v>
      </c>
      <c r="AO5" s="14">
        <v>0.79</v>
      </c>
      <c r="AP5" s="14">
        <v>470</v>
      </c>
      <c r="AQ5" s="28"/>
      <c r="AR5" s="14" t="s">
        <v>3</v>
      </c>
      <c r="AS5" s="14">
        <v>0.79</v>
      </c>
      <c r="AT5" s="25">
        <v>268</v>
      </c>
    </row>
    <row r="6" spans="1:46" x14ac:dyDescent="0.2">
      <c r="A6" s="14" t="s">
        <v>3</v>
      </c>
      <c r="B6" s="14">
        <v>0.21643999999999999</v>
      </c>
      <c r="C6" s="14">
        <v>0.21144000000000002</v>
      </c>
      <c r="D6" s="14">
        <v>0.42787999999999998</v>
      </c>
      <c r="F6" s="23" t="s">
        <v>3</v>
      </c>
      <c r="G6" s="23" t="s">
        <v>0</v>
      </c>
      <c r="H6" s="23">
        <v>0.04</v>
      </c>
      <c r="I6" s="23">
        <v>0.01</v>
      </c>
      <c r="J6" s="23">
        <v>0.02</v>
      </c>
      <c r="K6" s="23">
        <v>0.02</v>
      </c>
      <c r="L6" s="23">
        <v>0.02</v>
      </c>
      <c r="M6" s="23">
        <v>0.02</v>
      </c>
      <c r="N6" s="23">
        <v>0.01</v>
      </c>
      <c r="P6" s="14" t="s">
        <v>3</v>
      </c>
      <c r="Q6" s="14">
        <v>3.8919999999999996E-2</v>
      </c>
      <c r="R6" s="14">
        <v>0.04</v>
      </c>
      <c r="S6" s="14">
        <v>0.11645</v>
      </c>
      <c r="U6" s="42" t="s">
        <v>3</v>
      </c>
      <c r="V6" s="42" t="s">
        <v>0</v>
      </c>
      <c r="W6" s="42">
        <v>0</v>
      </c>
      <c r="X6" s="42">
        <v>0</v>
      </c>
      <c r="Y6" s="42">
        <v>0</v>
      </c>
      <c r="Z6" s="42">
        <v>0.04</v>
      </c>
      <c r="AA6" s="42">
        <v>0.02</v>
      </c>
      <c r="AB6" s="42">
        <v>0</v>
      </c>
      <c r="AC6" s="42">
        <v>0.02</v>
      </c>
      <c r="AE6" s="38">
        <v>0.216</v>
      </c>
      <c r="AF6" s="38">
        <v>0.21099999999999999</v>
      </c>
      <c r="AG6" s="38">
        <v>0.108</v>
      </c>
      <c r="AH6" s="38">
        <v>0.23899999999999999</v>
      </c>
      <c r="AI6" s="38">
        <v>3.9E-2</v>
      </c>
      <c r="AJ6" s="38">
        <v>0.04</v>
      </c>
      <c r="AK6" s="38">
        <v>9.7000000000000003E-2</v>
      </c>
      <c r="AL6" s="38">
        <v>0.153</v>
      </c>
      <c r="AM6" s="2"/>
      <c r="AN6" s="14" t="s">
        <v>3</v>
      </c>
      <c r="AO6" s="14">
        <v>0.42787999999999998</v>
      </c>
      <c r="AP6" s="14">
        <v>160</v>
      </c>
      <c r="AR6" s="14" t="s">
        <v>3</v>
      </c>
      <c r="AS6" s="14">
        <v>0.42787999999999998</v>
      </c>
      <c r="AT6" s="25">
        <v>209.2</v>
      </c>
    </row>
    <row r="7" spans="1:46" x14ac:dyDescent="0.2">
      <c r="A7" s="14" t="s">
        <v>3</v>
      </c>
      <c r="B7" s="14">
        <v>5.8599999999999999E-2</v>
      </c>
      <c r="C7" s="14">
        <v>1.44E-2</v>
      </c>
      <c r="D7" s="14">
        <v>7.2999999999999995E-2</v>
      </c>
      <c r="F7" s="23" t="s">
        <v>3</v>
      </c>
      <c r="G7" s="23" t="s">
        <v>27</v>
      </c>
      <c r="H7" s="23">
        <v>0.02</v>
      </c>
      <c r="I7" s="23">
        <v>0.01</v>
      </c>
      <c r="J7" s="23">
        <v>0</v>
      </c>
      <c r="K7" s="23">
        <v>0.01</v>
      </c>
      <c r="L7" s="23">
        <v>0.01</v>
      </c>
      <c r="M7" s="23">
        <v>0.03</v>
      </c>
      <c r="N7" s="23">
        <v>0.01</v>
      </c>
      <c r="P7" s="14" t="s">
        <v>3</v>
      </c>
      <c r="Q7" s="14">
        <v>8.7500000000000008E-3</v>
      </c>
      <c r="R7" s="14">
        <v>0.01</v>
      </c>
      <c r="S7" s="14">
        <v>0.14474999999999999</v>
      </c>
      <c r="U7" s="42" t="s">
        <v>3</v>
      </c>
      <c r="V7" s="42" t="s">
        <v>27</v>
      </c>
      <c r="W7" s="42">
        <v>0.01</v>
      </c>
      <c r="X7" s="42">
        <v>0</v>
      </c>
      <c r="Y7" s="42">
        <v>0.01</v>
      </c>
      <c r="Z7" s="42">
        <v>0.02</v>
      </c>
      <c r="AA7" s="42">
        <v>0</v>
      </c>
      <c r="AB7" s="42">
        <v>0</v>
      </c>
      <c r="AC7" s="42">
        <v>0.01</v>
      </c>
      <c r="AE7" s="38">
        <v>5.8999999999999997E-2</v>
      </c>
      <c r="AF7" s="38">
        <v>1.4E-2</v>
      </c>
      <c r="AG7" s="38">
        <v>0.221</v>
      </c>
      <c r="AH7" s="38">
        <v>0.22800000000000001</v>
      </c>
      <c r="AI7" s="38">
        <v>8.9999999999999993E-3</v>
      </c>
      <c r="AJ7" s="38">
        <v>0.01</v>
      </c>
      <c r="AK7" s="38">
        <v>1.4E-2</v>
      </c>
      <c r="AL7" s="38">
        <v>0</v>
      </c>
      <c r="AM7" s="2"/>
      <c r="AN7" s="14" t="s">
        <v>3</v>
      </c>
      <c r="AO7" s="14">
        <v>7.2999999999999995E-2</v>
      </c>
      <c r="AP7" s="14">
        <v>132.5</v>
      </c>
      <c r="AR7" s="14" t="s">
        <v>3</v>
      </c>
      <c r="AS7" s="14">
        <v>7.2999999999999995E-2</v>
      </c>
      <c r="AT7" s="25">
        <v>193.3</v>
      </c>
    </row>
    <row r="8" spans="1:46" x14ac:dyDescent="0.2">
      <c r="A8" s="14" t="s">
        <v>3</v>
      </c>
      <c r="B8" s="14">
        <v>7.9640000000000002E-2</v>
      </c>
      <c r="C8" s="14">
        <v>5.8840000000000003E-2</v>
      </c>
      <c r="D8" s="14">
        <v>0.13800000000000001</v>
      </c>
      <c r="F8" s="23" t="s">
        <v>3</v>
      </c>
      <c r="G8" s="23" t="s">
        <v>82</v>
      </c>
      <c r="H8" s="23">
        <v>0.01</v>
      </c>
      <c r="I8" s="23">
        <v>0.01</v>
      </c>
      <c r="J8" s="23">
        <v>0</v>
      </c>
      <c r="K8" s="23">
        <v>0</v>
      </c>
      <c r="L8" s="23">
        <v>0.02</v>
      </c>
      <c r="M8" s="23">
        <v>0.01</v>
      </c>
      <c r="N8" s="23">
        <v>0.01</v>
      </c>
      <c r="P8" s="14" t="s">
        <v>3</v>
      </c>
      <c r="Q8" s="14">
        <v>2.29E-2</v>
      </c>
      <c r="R8" s="14">
        <v>0.03</v>
      </c>
      <c r="S8" s="14">
        <v>0.10226</v>
      </c>
      <c r="U8" s="42" t="s">
        <v>3</v>
      </c>
      <c r="V8" s="42" t="s">
        <v>185</v>
      </c>
      <c r="W8" s="42">
        <v>0</v>
      </c>
      <c r="X8" s="42">
        <v>0</v>
      </c>
      <c r="Y8" s="42">
        <v>0</v>
      </c>
      <c r="Z8" s="42">
        <v>0.02</v>
      </c>
      <c r="AA8" s="42">
        <v>0</v>
      </c>
      <c r="AB8" s="42">
        <v>0</v>
      </c>
      <c r="AC8" s="42">
        <v>0.02</v>
      </c>
      <c r="AE8" s="38">
        <v>0.08</v>
      </c>
      <c r="AF8" s="38">
        <v>5.8999999999999997E-2</v>
      </c>
      <c r="AG8" s="38">
        <v>7.5999999999999998E-2</v>
      </c>
      <c r="AH8" s="38">
        <v>0.435</v>
      </c>
      <c r="AI8" s="38">
        <v>2.3E-2</v>
      </c>
      <c r="AJ8" s="38">
        <v>0.03</v>
      </c>
      <c r="AK8" s="38">
        <v>7.0999999999999994E-2</v>
      </c>
      <c r="AL8" s="38">
        <v>0.14399999999999999</v>
      </c>
      <c r="AM8" s="2"/>
      <c r="AN8" s="14" t="s">
        <v>3</v>
      </c>
      <c r="AO8" s="14">
        <v>0.13800000000000001</v>
      </c>
      <c r="AP8" s="14">
        <v>135</v>
      </c>
      <c r="AR8" s="14" t="s">
        <v>3</v>
      </c>
      <c r="AS8" s="14">
        <v>0.13800000000000001</v>
      </c>
      <c r="AT8" s="25">
        <v>429.2</v>
      </c>
    </row>
    <row r="9" spans="1:46" x14ac:dyDescent="0.2">
      <c r="A9" s="14" t="s">
        <v>3</v>
      </c>
      <c r="B9" s="14">
        <v>0.28543999999999997</v>
      </c>
      <c r="C9" s="14">
        <v>0.36643999999999999</v>
      </c>
      <c r="D9" s="14">
        <v>0.55188000000000004</v>
      </c>
      <c r="F9" s="23" t="s">
        <v>3</v>
      </c>
      <c r="G9" s="23" t="s">
        <v>83</v>
      </c>
      <c r="H9" s="23">
        <v>0.02</v>
      </c>
      <c r="I9" s="23">
        <v>0.01</v>
      </c>
      <c r="J9" s="23">
        <v>0</v>
      </c>
      <c r="K9" s="23">
        <v>0.01</v>
      </c>
      <c r="L9" s="23">
        <v>0.02</v>
      </c>
      <c r="M9" s="23">
        <v>0.02</v>
      </c>
      <c r="N9" s="23">
        <v>0.01</v>
      </c>
      <c r="P9" s="14" t="s">
        <v>3</v>
      </c>
      <c r="Q9" s="14">
        <v>3.5150000000000001E-2</v>
      </c>
      <c r="R9" s="14">
        <v>0.42</v>
      </c>
      <c r="S9" s="14">
        <v>0.57898000000000005</v>
      </c>
      <c r="U9" s="42" t="s">
        <v>3</v>
      </c>
      <c r="V9" s="42" t="s">
        <v>186</v>
      </c>
      <c r="W9" s="42">
        <v>0</v>
      </c>
      <c r="X9" s="42">
        <v>0</v>
      </c>
      <c r="Y9" s="42">
        <v>0.01</v>
      </c>
      <c r="Z9" s="42">
        <v>0.02</v>
      </c>
      <c r="AA9" s="42">
        <v>0</v>
      </c>
      <c r="AB9" s="42">
        <v>0</v>
      </c>
      <c r="AC9" s="42">
        <v>0.02</v>
      </c>
      <c r="AE9" s="38">
        <v>0.28499999999999998</v>
      </c>
      <c r="AF9" s="38">
        <v>0.26600000000000001</v>
      </c>
      <c r="AG9" s="38">
        <v>2.1999999999999999E-2</v>
      </c>
      <c r="AH9" s="38">
        <v>6.2E-2</v>
      </c>
      <c r="AI9" s="38">
        <v>3.5000000000000003E-2</v>
      </c>
      <c r="AJ9" s="38">
        <v>0.42</v>
      </c>
      <c r="AK9" s="38">
        <v>2.3E-2</v>
      </c>
      <c r="AL9" s="38">
        <v>0</v>
      </c>
      <c r="AM9" s="2"/>
      <c r="AN9" s="14" t="s">
        <v>3</v>
      </c>
      <c r="AO9" s="14">
        <v>0.55188000000000004</v>
      </c>
      <c r="AP9" s="14">
        <v>82.5</v>
      </c>
      <c r="AR9" s="14" t="s">
        <v>3</v>
      </c>
      <c r="AS9" s="14">
        <v>0.55188000000000004</v>
      </c>
      <c r="AT9" s="25">
        <v>5546</v>
      </c>
    </row>
    <row r="10" spans="1:46" x14ac:dyDescent="0.2">
      <c r="A10" s="14" t="s">
        <v>3</v>
      </c>
      <c r="B10" s="14">
        <v>0.56689999999999996</v>
      </c>
      <c r="C10" s="14">
        <v>0.88589999999999991</v>
      </c>
      <c r="D10" s="14">
        <v>1.4528000000000001</v>
      </c>
      <c r="F10" s="23" t="s">
        <v>3</v>
      </c>
      <c r="G10" s="23" t="s">
        <v>26</v>
      </c>
      <c r="H10" s="23">
        <v>0</v>
      </c>
      <c r="I10" s="23">
        <v>0</v>
      </c>
      <c r="J10" s="23">
        <v>0</v>
      </c>
      <c r="K10" s="23">
        <v>0</v>
      </c>
      <c r="L10" s="23">
        <v>0.01</v>
      </c>
      <c r="M10" s="23">
        <v>0.01</v>
      </c>
      <c r="N10" s="23">
        <v>0</v>
      </c>
      <c r="P10" s="14" t="s">
        <v>3</v>
      </c>
      <c r="Q10" s="14">
        <v>3.3500000000000002E-2</v>
      </c>
      <c r="R10" s="14">
        <v>0</v>
      </c>
      <c r="S10" s="14">
        <v>4.5929999999999999E-2</v>
      </c>
      <c r="U10" s="42" t="s">
        <v>3</v>
      </c>
      <c r="V10" s="42" t="s">
        <v>26</v>
      </c>
      <c r="W10" s="42">
        <v>0</v>
      </c>
      <c r="X10" s="42">
        <v>0</v>
      </c>
      <c r="Y10" s="42">
        <v>0</v>
      </c>
      <c r="Z10" s="42">
        <v>0.05</v>
      </c>
      <c r="AA10" s="42">
        <v>0</v>
      </c>
      <c r="AB10" s="42">
        <v>0</v>
      </c>
      <c r="AC10" s="42">
        <v>0.04</v>
      </c>
      <c r="AE10" s="38">
        <v>0.56699999999999995</v>
      </c>
      <c r="AF10" s="38">
        <v>0.88600000000000001</v>
      </c>
      <c r="AG10" s="38">
        <v>8.6999999999999994E-2</v>
      </c>
      <c r="AH10" s="38">
        <v>0.159</v>
      </c>
      <c r="AI10" s="38">
        <v>3.4000000000000002E-2</v>
      </c>
      <c r="AJ10" s="38">
        <v>0</v>
      </c>
      <c r="AK10" s="38">
        <v>2E-3</v>
      </c>
      <c r="AL10" s="38">
        <v>3.7999999999999999E-2</v>
      </c>
      <c r="AM10" s="2"/>
      <c r="AN10" s="14" t="s">
        <v>3</v>
      </c>
      <c r="AO10" s="14">
        <v>1.4528000000000001</v>
      </c>
      <c r="AP10" s="14">
        <v>202.5</v>
      </c>
      <c r="AR10" s="14" t="s">
        <v>3</v>
      </c>
      <c r="AS10" s="14">
        <v>1.4528000000000001</v>
      </c>
      <c r="AT10" s="25">
        <v>863.3</v>
      </c>
    </row>
    <row r="11" spans="1:46" x14ac:dyDescent="0.2">
      <c r="A11" s="14" t="s">
        <v>3</v>
      </c>
      <c r="B11" s="14">
        <v>7.4429999999999996E-2</v>
      </c>
      <c r="C11" s="14">
        <v>3.2460000000000003E-2</v>
      </c>
      <c r="D11" s="14">
        <v>0.10689</v>
      </c>
      <c r="F11" s="23" t="s">
        <v>3</v>
      </c>
      <c r="G11" s="23" t="s">
        <v>0</v>
      </c>
      <c r="H11" s="23">
        <v>0.01</v>
      </c>
      <c r="I11" s="23">
        <v>0.02</v>
      </c>
      <c r="J11" s="23">
        <v>0</v>
      </c>
      <c r="K11" s="23">
        <v>0.01</v>
      </c>
      <c r="L11" s="23">
        <v>0.03</v>
      </c>
      <c r="M11" s="23">
        <v>0.02</v>
      </c>
      <c r="N11" s="23">
        <v>0.01</v>
      </c>
      <c r="P11" s="14" t="s">
        <v>3</v>
      </c>
      <c r="Q11" s="14">
        <v>0.05</v>
      </c>
      <c r="R11" s="14">
        <v>0</v>
      </c>
      <c r="S11" s="14">
        <v>0.14751999999999998</v>
      </c>
      <c r="U11" s="42" t="s">
        <v>3</v>
      </c>
      <c r="V11" s="42" t="s">
        <v>0</v>
      </c>
      <c r="W11" s="42">
        <v>0</v>
      </c>
      <c r="X11" s="42">
        <v>0</v>
      </c>
      <c r="Y11" s="42">
        <v>0</v>
      </c>
      <c r="Z11" s="42">
        <v>0.08</v>
      </c>
      <c r="AA11" s="42">
        <v>0</v>
      </c>
      <c r="AB11" s="42">
        <v>0.01</v>
      </c>
      <c r="AC11" s="42">
        <v>0.01</v>
      </c>
      <c r="AE11" s="38">
        <v>7.3999999999999996E-2</v>
      </c>
      <c r="AF11" s="38">
        <v>3.2000000000000001E-2</v>
      </c>
      <c r="AG11" s="38">
        <v>0.65400000000000003</v>
      </c>
      <c r="AH11" s="38">
        <v>1.121</v>
      </c>
      <c r="AI11" s="38">
        <v>0.05</v>
      </c>
      <c r="AJ11" s="38">
        <v>0</v>
      </c>
      <c r="AK11" s="38">
        <v>8.0000000000000002E-3</v>
      </c>
      <c r="AL11" s="38">
        <v>3.0000000000000001E-3</v>
      </c>
      <c r="AM11" s="2"/>
      <c r="AN11" s="14" t="s">
        <v>3</v>
      </c>
      <c r="AO11" s="14">
        <v>0.10689</v>
      </c>
      <c r="AP11" s="14">
        <v>116.25</v>
      </c>
      <c r="AR11" s="14" t="s">
        <v>3</v>
      </c>
      <c r="AS11" s="14">
        <v>0.10689</v>
      </c>
      <c r="AT11" s="25">
        <v>413.8</v>
      </c>
    </row>
    <row r="12" spans="1:46" x14ac:dyDescent="0.2">
      <c r="A12" s="14" t="s">
        <v>3</v>
      </c>
      <c r="B12" s="14">
        <v>0.21481999999999998</v>
      </c>
      <c r="C12" s="14">
        <v>0.12682000000000002</v>
      </c>
      <c r="D12" s="14">
        <v>0.34164</v>
      </c>
      <c r="F12" s="23" t="s">
        <v>3</v>
      </c>
      <c r="G12" s="23" t="s">
        <v>27</v>
      </c>
      <c r="H12" s="23">
        <v>0</v>
      </c>
      <c r="I12" s="23">
        <v>0</v>
      </c>
      <c r="J12" s="23">
        <v>0</v>
      </c>
      <c r="K12" s="23">
        <v>0</v>
      </c>
      <c r="L12" s="23">
        <v>0.02</v>
      </c>
      <c r="M12" s="23">
        <v>0.03</v>
      </c>
      <c r="N12" s="23">
        <v>0.01</v>
      </c>
      <c r="P12" s="14" t="s">
        <v>3</v>
      </c>
      <c r="Q12" s="14">
        <v>1.3980000000000003E-2</v>
      </c>
      <c r="R12" s="14">
        <v>0.03</v>
      </c>
      <c r="S12" s="14">
        <v>5.5329999999999997E-2</v>
      </c>
      <c r="U12" s="42" t="s">
        <v>3</v>
      </c>
      <c r="V12" s="42" t="s">
        <v>27</v>
      </c>
      <c r="W12" s="42">
        <v>0.01</v>
      </c>
      <c r="X12" s="42">
        <v>0</v>
      </c>
      <c r="Y12" s="42">
        <v>0.02</v>
      </c>
      <c r="Z12" s="42">
        <v>0.04</v>
      </c>
      <c r="AA12" s="42">
        <v>0</v>
      </c>
      <c r="AB12" s="42">
        <v>0.01</v>
      </c>
      <c r="AC12" s="42">
        <v>0.01</v>
      </c>
      <c r="AE12" s="38">
        <v>0.215</v>
      </c>
      <c r="AF12" s="38">
        <v>0.127</v>
      </c>
      <c r="AG12" s="38">
        <v>0.54700000000000004</v>
      </c>
      <c r="AH12" s="38">
        <v>0.38900000000000001</v>
      </c>
      <c r="AI12" s="38">
        <v>1.4E-2</v>
      </c>
      <c r="AJ12" s="38">
        <v>0.03</v>
      </c>
      <c r="AK12" s="38">
        <v>3.1E-2</v>
      </c>
      <c r="AL12" s="38">
        <v>1.0999999999999999E-2</v>
      </c>
      <c r="AM12" s="2"/>
      <c r="AN12" s="14" t="s">
        <v>3</v>
      </c>
      <c r="AO12" s="14">
        <v>0.34164</v>
      </c>
      <c r="AP12" s="14">
        <v>123.75</v>
      </c>
      <c r="AR12" s="14" t="s">
        <v>3</v>
      </c>
      <c r="AS12" s="14">
        <v>0.34164</v>
      </c>
      <c r="AT12" s="25">
        <v>366.3</v>
      </c>
    </row>
    <row r="13" spans="1:46" x14ac:dyDescent="0.2">
      <c r="A13" s="14" t="s">
        <v>3</v>
      </c>
      <c r="B13" s="14">
        <v>0.48911399999999999</v>
      </c>
      <c r="C13" s="14">
        <v>0.25495400000000001</v>
      </c>
      <c r="D13" s="14">
        <v>0.74406799999999995</v>
      </c>
      <c r="F13" s="23" t="s">
        <v>3</v>
      </c>
      <c r="G13" s="23" t="s">
        <v>82</v>
      </c>
      <c r="H13" s="23">
        <v>0.01</v>
      </c>
      <c r="I13" s="23">
        <v>0.01</v>
      </c>
      <c r="J13" s="23">
        <v>0</v>
      </c>
      <c r="K13" s="23">
        <v>0</v>
      </c>
      <c r="L13" s="23">
        <v>0.01</v>
      </c>
      <c r="M13" s="23">
        <v>0.02</v>
      </c>
      <c r="N13" s="23">
        <v>0</v>
      </c>
      <c r="P13" s="14" t="s">
        <v>3</v>
      </c>
      <c r="Q13" s="14">
        <v>2.9289999999999997E-2</v>
      </c>
      <c r="R13" s="14">
        <v>0.39</v>
      </c>
      <c r="S13" s="14">
        <v>0.74500999999999995</v>
      </c>
      <c r="U13" s="42" t="s">
        <v>3</v>
      </c>
      <c r="V13" s="42" t="s">
        <v>185</v>
      </c>
      <c r="W13" s="42">
        <v>0</v>
      </c>
      <c r="X13" s="42">
        <v>0.01</v>
      </c>
      <c r="Y13" s="42">
        <v>0.01</v>
      </c>
      <c r="Z13" s="42">
        <v>0.01</v>
      </c>
      <c r="AA13" s="42">
        <v>0</v>
      </c>
      <c r="AB13" s="42">
        <v>0.01</v>
      </c>
      <c r="AC13" s="42">
        <v>0.05</v>
      </c>
      <c r="AE13" s="38">
        <v>0.48899999999999999</v>
      </c>
      <c r="AF13" s="38">
        <v>0.255</v>
      </c>
      <c r="AG13" s="38">
        <v>0.48299999999999998</v>
      </c>
      <c r="AH13" s="38">
        <v>0.49299999999999999</v>
      </c>
      <c r="AI13" s="38">
        <v>2.9000000000000001E-2</v>
      </c>
      <c r="AJ13" s="38">
        <v>0.39</v>
      </c>
      <c r="AK13" s="38">
        <v>2.7E-2</v>
      </c>
      <c r="AL13" s="38">
        <v>8.6999999999999994E-2</v>
      </c>
      <c r="AM13" s="2"/>
      <c r="AN13" s="14" t="s">
        <v>3</v>
      </c>
      <c r="AO13" s="14">
        <v>0.74406799999999995</v>
      </c>
      <c r="AP13" s="14">
        <v>392.5</v>
      </c>
      <c r="AR13" s="14" t="s">
        <v>3</v>
      </c>
      <c r="AS13" s="14">
        <v>0.74406799999999995</v>
      </c>
      <c r="AT13" s="25">
        <v>1163</v>
      </c>
    </row>
    <row r="14" spans="1:46" x14ac:dyDescent="0.2">
      <c r="A14" s="14" t="s">
        <v>3</v>
      </c>
      <c r="B14" s="14">
        <v>0.15559999999999999</v>
      </c>
      <c r="C14" s="14">
        <v>0.18759999999999999</v>
      </c>
      <c r="D14" s="14">
        <v>0.34320000000000001</v>
      </c>
      <c r="F14" s="23" t="s">
        <v>3</v>
      </c>
      <c r="G14" s="23" t="s">
        <v>83</v>
      </c>
      <c r="H14" s="23">
        <v>0.02</v>
      </c>
      <c r="I14" s="23">
        <v>0.01</v>
      </c>
      <c r="J14" s="23">
        <v>0.01</v>
      </c>
      <c r="K14" s="23">
        <v>0</v>
      </c>
      <c r="L14" s="23">
        <v>0.01</v>
      </c>
      <c r="M14" s="23">
        <v>0.02</v>
      </c>
      <c r="N14" s="23">
        <v>0</v>
      </c>
      <c r="P14" s="14" t="s">
        <v>3</v>
      </c>
      <c r="Q14" s="14">
        <v>0.10672</v>
      </c>
      <c r="R14" s="14">
        <v>0.01</v>
      </c>
      <c r="S14" s="14">
        <v>0.11667999999999999</v>
      </c>
      <c r="U14" s="42" t="s">
        <v>3</v>
      </c>
      <c r="V14" s="42" t="s">
        <v>186</v>
      </c>
      <c r="W14" s="42">
        <v>0</v>
      </c>
      <c r="X14" s="42">
        <v>0</v>
      </c>
      <c r="Y14" s="42">
        <v>0.01</v>
      </c>
      <c r="Z14" s="42">
        <v>0.02</v>
      </c>
      <c r="AA14" s="42">
        <v>0</v>
      </c>
      <c r="AB14" s="42">
        <v>0.01</v>
      </c>
      <c r="AC14" s="42">
        <v>7.0000000000000007E-2</v>
      </c>
      <c r="AE14" s="38">
        <v>0.156</v>
      </c>
      <c r="AF14" s="38">
        <v>0.188</v>
      </c>
      <c r="AG14" s="38">
        <v>0.314</v>
      </c>
      <c r="AH14" s="38">
        <v>0.19700000000000001</v>
      </c>
      <c r="AI14" s="38">
        <v>9.7000000000000003E-2</v>
      </c>
      <c r="AJ14" s="38">
        <v>0.01</v>
      </c>
      <c r="AK14" s="38">
        <v>0.06</v>
      </c>
      <c r="AL14" s="38">
        <v>3.7999999999999999E-2</v>
      </c>
      <c r="AM14" s="2"/>
      <c r="AN14" s="14" t="s">
        <v>3</v>
      </c>
      <c r="AO14" s="14">
        <v>0.34320000000000001</v>
      </c>
      <c r="AP14" s="14">
        <v>218.75</v>
      </c>
      <c r="AR14" s="14" t="s">
        <v>3</v>
      </c>
      <c r="AS14" s="14">
        <v>0.34320000000000001</v>
      </c>
      <c r="AT14" s="25">
        <v>50</v>
      </c>
    </row>
    <row r="15" spans="1:46" x14ac:dyDescent="0.2">
      <c r="A15" s="14" t="s">
        <v>3</v>
      </c>
      <c r="B15" s="14">
        <v>0.10153999999999999</v>
      </c>
      <c r="C15" s="14">
        <v>0.41115000000000002</v>
      </c>
      <c r="D15" s="14">
        <v>0.51268999999999998</v>
      </c>
      <c r="F15" s="23" t="s">
        <v>3</v>
      </c>
      <c r="G15" s="23" t="s">
        <v>26</v>
      </c>
      <c r="H15" s="23">
        <v>0</v>
      </c>
      <c r="I15" s="23">
        <v>0</v>
      </c>
      <c r="J15" s="23">
        <v>0</v>
      </c>
      <c r="K15" s="23">
        <v>0</v>
      </c>
      <c r="L15" s="23">
        <v>0</v>
      </c>
      <c r="M15" s="23">
        <v>0</v>
      </c>
      <c r="N15" s="23">
        <v>0</v>
      </c>
      <c r="P15" s="14" t="s">
        <v>3</v>
      </c>
      <c r="Q15" s="14">
        <v>0</v>
      </c>
      <c r="R15" s="14">
        <v>0</v>
      </c>
      <c r="S15" s="14">
        <v>2.2630000000000001E-2</v>
      </c>
      <c r="U15" s="42" t="s">
        <v>3</v>
      </c>
      <c r="V15" s="42" t="s">
        <v>26</v>
      </c>
      <c r="W15" s="42">
        <v>0</v>
      </c>
      <c r="X15" s="42">
        <v>0</v>
      </c>
      <c r="Y15" s="42">
        <v>0</v>
      </c>
      <c r="Z15" s="42">
        <v>0</v>
      </c>
      <c r="AA15" s="42">
        <v>0</v>
      </c>
      <c r="AB15" s="42">
        <v>0</v>
      </c>
      <c r="AC15" s="42">
        <v>0.03</v>
      </c>
      <c r="AE15" s="38">
        <v>0.10199999999999999</v>
      </c>
      <c r="AF15" s="38">
        <v>0.41099999999999998</v>
      </c>
      <c r="AG15" s="38">
        <v>0.48299999999999998</v>
      </c>
      <c r="AH15" s="38">
        <v>0.80200000000000005</v>
      </c>
      <c r="AI15" s="38">
        <v>0</v>
      </c>
      <c r="AJ15" s="38">
        <v>0</v>
      </c>
      <c r="AK15" s="38">
        <v>5.1999999999999998E-2</v>
      </c>
      <c r="AL15" s="38">
        <v>3.5999999999999997E-2</v>
      </c>
      <c r="AM15" s="2"/>
      <c r="AN15" s="14" t="s">
        <v>3</v>
      </c>
      <c r="AO15" s="14">
        <v>0.51268999999999998</v>
      </c>
      <c r="AP15" s="14">
        <v>357.5</v>
      </c>
      <c r="AR15" s="14" t="s">
        <v>3</v>
      </c>
      <c r="AS15" s="14">
        <v>0.51268999999999998</v>
      </c>
      <c r="AT15" s="25">
        <v>2604</v>
      </c>
    </row>
    <row r="16" spans="1:46" x14ac:dyDescent="0.2">
      <c r="A16" s="14" t="s">
        <v>3</v>
      </c>
      <c r="B16" s="14">
        <v>0.14167000000000002</v>
      </c>
      <c r="C16" s="14">
        <v>0.10293999999999999</v>
      </c>
      <c r="D16" s="14">
        <v>0.24460999999999999</v>
      </c>
      <c r="F16" s="23" t="s">
        <v>3</v>
      </c>
      <c r="G16" s="23" t="s">
        <v>0</v>
      </c>
      <c r="H16" s="23">
        <v>0</v>
      </c>
      <c r="I16" s="23">
        <v>0</v>
      </c>
      <c r="J16" s="23">
        <v>0</v>
      </c>
      <c r="K16" s="23">
        <v>0</v>
      </c>
      <c r="L16" s="23">
        <v>0</v>
      </c>
      <c r="M16" s="23">
        <v>0</v>
      </c>
      <c r="N16" s="23">
        <v>0</v>
      </c>
      <c r="P16" s="14" t="s">
        <v>3</v>
      </c>
      <c r="Q16" s="14">
        <v>2.0719999999999999E-2</v>
      </c>
      <c r="R16" s="14">
        <v>0.01</v>
      </c>
      <c r="S16" s="14">
        <v>3.7879999999999997E-2</v>
      </c>
      <c r="U16" s="42" t="s">
        <v>3</v>
      </c>
      <c r="V16" s="42" t="s">
        <v>0</v>
      </c>
      <c r="W16" s="42">
        <v>0</v>
      </c>
      <c r="X16" s="42">
        <v>0</v>
      </c>
      <c r="Y16" s="42">
        <v>0</v>
      </c>
      <c r="Z16" s="42">
        <v>0.01</v>
      </c>
      <c r="AA16" s="42">
        <v>0</v>
      </c>
      <c r="AB16" s="42">
        <v>0</v>
      </c>
      <c r="AC16" s="42">
        <v>0.02</v>
      </c>
      <c r="AE16" s="38">
        <v>0.14199999999999999</v>
      </c>
      <c r="AF16" s="38">
        <v>0.10299999999999999</v>
      </c>
      <c r="AG16" s="1"/>
      <c r="AH16" s="1"/>
      <c r="AI16" s="38">
        <v>2.1000000000000001E-2</v>
      </c>
      <c r="AJ16" s="38">
        <v>0.01</v>
      </c>
      <c r="AK16" s="1"/>
      <c r="AL16" s="1"/>
      <c r="AM16" s="2"/>
      <c r="AN16" s="14" t="s">
        <v>3</v>
      </c>
      <c r="AO16" s="14">
        <v>0.24460999999999999</v>
      </c>
      <c r="AP16" s="14">
        <v>242.5</v>
      </c>
      <c r="AR16" s="14" t="s">
        <v>3</v>
      </c>
      <c r="AS16" s="14">
        <v>0.24460999999999999</v>
      </c>
      <c r="AT16" s="25">
        <v>359</v>
      </c>
    </row>
    <row r="17" spans="1:46" ht="17" x14ac:dyDescent="0.2">
      <c r="A17" s="14" t="s">
        <v>4</v>
      </c>
      <c r="B17" s="14">
        <v>0.10824</v>
      </c>
      <c r="C17" s="14">
        <v>0.23888000000000001</v>
      </c>
      <c r="D17" s="14">
        <v>0.34711999999999998</v>
      </c>
      <c r="F17" s="23" t="s">
        <v>3</v>
      </c>
      <c r="G17" s="23" t="s">
        <v>27</v>
      </c>
      <c r="H17" s="23">
        <v>0</v>
      </c>
      <c r="I17" s="23">
        <v>0</v>
      </c>
      <c r="J17" s="23">
        <v>0</v>
      </c>
      <c r="K17" s="23">
        <v>0</v>
      </c>
      <c r="L17" s="23">
        <v>0</v>
      </c>
      <c r="M17" s="23">
        <v>0</v>
      </c>
      <c r="N17" s="23">
        <v>0</v>
      </c>
      <c r="P17" s="14" t="s">
        <v>4</v>
      </c>
      <c r="Q17" s="14">
        <v>9.6860000000000002E-2</v>
      </c>
      <c r="R17" s="14">
        <v>0.15328</v>
      </c>
      <c r="S17" s="14">
        <v>0.25014000000000003</v>
      </c>
      <c r="T17" s="26"/>
      <c r="U17" s="42" t="s">
        <v>3</v>
      </c>
      <c r="V17" s="42" t="s">
        <v>27</v>
      </c>
      <c r="W17" s="42">
        <v>0.01</v>
      </c>
      <c r="X17" s="42">
        <v>0.02</v>
      </c>
      <c r="Y17" s="42">
        <v>0.05</v>
      </c>
      <c r="Z17" s="42">
        <v>0.04</v>
      </c>
      <c r="AA17" s="42">
        <v>0</v>
      </c>
      <c r="AB17" s="42">
        <v>0</v>
      </c>
      <c r="AC17" s="42">
        <v>0.02</v>
      </c>
      <c r="AE17" s="2"/>
      <c r="AF17" s="2"/>
      <c r="AG17" s="2"/>
      <c r="AH17" s="2"/>
      <c r="AI17" s="2"/>
      <c r="AJ17" s="37"/>
      <c r="AK17" s="2"/>
      <c r="AL17" s="2"/>
      <c r="AM17" s="2"/>
      <c r="AN17" s="14" t="s">
        <v>4</v>
      </c>
      <c r="AO17" s="14">
        <v>0.34711999999999998</v>
      </c>
      <c r="AP17" s="14">
        <v>201.25</v>
      </c>
      <c r="AR17" s="14" t="s">
        <v>4</v>
      </c>
      <c r="AS17" s="14">
        <v>0.34711999999999998</v>
      </c>
      <c r="AT17" s="25">
        <v>956.4</v>
      </c>
    </row>
    <row r="18" spans="1:46" x14ac:dyDescent="0.2">
      <c r="A18" s="14" t="s">
        <v>4</v>
      </c>
      <c r="B18" s="14">
        <v>0.22072</v>
      </c>
      <c r="C18" s="14">
        <v>0.22779000000000002</v>
      </c>
      <c r="D18" s="14">
        <v>0.44851000000000002</v>
      </c>
      <c r="F18" s="23" t="s">
        <v>3</v>
      </c>
      <c r="G18" s="23" t="s">
        <v>82</v>
      </c>
      <c r="H18" s="23">
        <v>0</v>
      </c>
      <c r="I18" s="23">
        <v>0</v>
      </c>
      <c r="J18" s="23">
        <v>0</v>
      </c>
      <c r="K18" s="23">
        <v>0</v>
      </c>
      <c r="L18" s="23">
        <v>0</v>
      </c>
      <c r="M18" s="23">
        <v>0.01</v>
      </c>
      <c r="N18" s="23">
        <v>0.01</v>
      </c>
      <c r="P18" s="14" t="s">
        <v>4</v>
      </c>
      <c r="Q18" s="14">
        <v>1.4430000000000002E-2</v>
      </c>
      <c r="R18" s="14">
        <v>0</v>
      </c>
      <c r="S18" s="14">
        <v>1.4430000000000002E-2</v>
      </c>
      <c r="U18" s="42" t="s">
        <v>3</v>
      </c>
      <c r="V18" s="42" t="s">
        <v>185</v>
      </c>
      <c r="W18" s="42">
        <v>0</v>
      </c>
      <c r="X18" s="42">
        <v>0</v>
      </c>
      <c r="Y18" s="42">
        <v>0</v>
      </c>
      <c r="Z18" s="42">
        <v>0.02</v>
      </c>
      <c r="AA18" s="42">
        <v>0</v>
      </c>
      <c r="AB18" s="42">
        <v>0</v>
      </c>
      <c r="AC18" s="42">
        <v>0.02</v>
      </c>
      <c r="AE18" s="2"/>
      <c r="AF18" s="2"/>
      <c r="AG18" s="2"/>
      <c r="AH18" s="2"/>
      <c r="AI18" s="2"/>
      <c r="AJ18" s="112"/>
      <c r="AK18" s="2"/>
      <c r="AL18" s="2"/>
      <c r="AM18" s="2"/>
      <c r="AN18" s="14" t="s">
        <v>4</v>
      </c>
      <c r="AO18" s="14">
        <v>0.44851000000000002</v>
      </c>
      <c r="AP18" s="14">
        <v>186.25</v>
      </c>
      <c r="AR18" s="14" t="s">
        <v>4</v>
      </c>
      <c r="AS18" s="14">
        <v>0.44851000000000002</v>
      </c>
      <c r="AT18" s="25">
        <v>4878</v>
      </c>
    </row>
    <row r="19" spans="1:46" x14ac:dyDescent="0.2">
      <c r="A19" s="14" t="s">
        <v>4</v>
      </c>
      <c r="B19" s="14">
        <v>8.6999999999999994E-2</v>
      </c>
      <c r="C19" s="14">
        <v>0.15927999999999998</v>
      </c>
      <c r="D19" s="14">
        <v>0.246</v>
      </c>
      <c r="F19" s="23" t="s">
        <v>3</v>
      </c>
      <c r="G19" s="23" t="s">
        <v>83</v>
      </c>
      <c r="H19" s="23">
        <v>0</v>
      </c>
      <c r="I19" s="23">
        <v>0</v>
      </c>
      <c r="J19" s="23">
        <v>0</v>
      </c>
      <c r="K19" s="23">
        <v>0.01</v>
      </c>
      <c r="L19" s="23">
        <v>0</v>
      </c>
      <c r="M19" s="23">
        <v>0.01</v>
      </c>
      <c r="N19" s="23">
        <v>0</v>
      </c>
      <c r="P19" s="14" t="s">
        <v>4</v>
      </c>
      <c r="Q19" s="14">
        <v>2.31E-3</v>
      </c>
      <c r="R19" s="14">
        <v>3.7749999999999999E-2</v>
      </c>
      <c r="S19" s="14">
        <v>4.0059999999999998E-2</v>
      </c>
      <c r="U19" s="42" t="s">
        <v>3</v>
      </c>
      <c r="V19" s="42" t="s">
        <v>186</v>
      </c>
      <c r="W19" s="42">
        <v>0</v>
      </c>
      <c r="X19" s="42">
        <v>0</v>
      </c>
      <c r="Y19" s="42">
        <v>0</v>
      </c>
      <c r="Z19" s="42">
        <v>0.02</v>
      </c>
      <c r="AA19" s="42">
        <v>0</v>
      </c>
      <c r="AB19" s="42">
        <v>0.01</v>
      </c>
      <c r="AC19" s="42">
        <v>0.02</v>
      </c>
      <c r="AE19" s="2"/>
      <c r="AF19" s="2"/>
      <c r="AG19" s="2"/>
      <c r="AH19" s="2"/>
      <c r="AI19" s="2"/>
      <c r="AJ19" s="112"/>
      <c r="AK19" s="2"/>
      <c r="AL19" s="2"/>
      <c r="AM19" s="2"/>
      <c r="AN19" s="14" t="s">
        <v>4</v>
      </c>
      <c r="AO19" s="14">
        <v>0.246</v>
      </c>
      <c r="AP19" s="14">
        <v>91.25</v>
      </c>
      <c r="AR19" s="14" t="s">
        <v>4</v>
      </c>
      <c r="AS19" s="14">
        <v>0.246</v>
      </c>
      <c r="AT19" s="25">
        <v>50</v>
      </c>
    </row>
    <row r="20" spans="1:46" x14ac:dyDescent="0.2">
      <c r="A20" s="14" t="s">
        <v>4</v>
      </c>
      <c r="B20" s="14">
        <v>0.65439999999999998</v>
      </c>
      <c r="C20" s="14">
        <v>1.1214</v>
      </c>
      <c r="D20" s="14">
        <v>1.7758</v>
      </c>
      <c r="F20" s="23" t="s">
        <v>3</v>
      </c>
      <c r="G20" s="23" t="s">
        <v>26</v>
      </c>
      <c r="H20" s="23">
        <v>0</v>
      </c>
      <c r="I20" s="23">
        <v>0</v>
      </c>
      <c r="J20" s="23">
        <v>0</v>
      </c>
      <c r="K20" s="23">
        <v>0</v>
      </c>
      <c r="L20" s="23">
        <v>0</v>
      </c>
      <c r="M20" s="23">
        <v>0</v>
      </c>
      <c r="N20" s="23">
        <v>0</v>
      </c>
      <c r="P20" s="14" t="s">
        <v>4</v>
      </c>
      <c r="Q20" s="14">
        <v>8.4600000000000005E-3</v>
      </c>
      <c r="R20" s="14">
        <v>2.7899999999999999E-3</v>
      </c>
      <c r="S20" s="14">
        <v>1.125E-2</v>
      </c>
      <c r="U20" s="42" t="s">
        <v>3</v>
      </c>
      <c r="V20" s="42" t="s">
        <v>26</v>
      </c>
      <c r="W20" s="42">
        <v>0</v>
      </c>
      <c r="X20" s="42">
        <v>0</v>
      </c>
      <c r="Y20" s="42">
        <v>0</v>
      </c>
      <c r="Z20" s="42">
        <v>0.01</v>
      </c>
      <c r="AA20" s="42">
        <v>0</v>
      </c>
      <c r="AB20" s="42">
        <v>0</v>
      </c>
      <c r="AC20" s="42">
        <v>0.05</v>
      </c>
      <c r="AE20" s="2"/>
      <c r="AF20" s="2"/>
      <c r="AG20" s="2"/>
      <c r="AH20" s="2"/>
      <c r="AI20" s="2"/>
      <c r="AJ20" s="112"/>
      <c r="AK20" s="2"/>
      <c r="AL20" s="2"/>
      <c r="AM20" s="2"/>
      <c r="AN20" s="14" t="s">
        <v>4</v>
      </c>
      <c r="AO20" s="14">
        <v>1.7758</v>
      </c>
      <c r="AP20" s="14">
        <v>222.5</v>
      </c>
      <c r="AR20" s="14" t="s">
        <v>4</v>
      </c>
      <c r="AS20" s="14">
        <v>1.7758</v>
      </c>
      <c r="AT20" s="25">
        <v>1606</v>
      </c>
    </row>
    <row r="21" spans="1:46" x14ac:dyDescent="0.2">
      <c r="A21" s="14" t="s">
        <v>4</v>
      </c>
      <c r="B21" s="14">
        <v>0.54722000000000004</v>
      </c>
      <c r="C21" s="14">
        <v>0.38922000000000001</v>
      </c>
      <c r="D21" s="14">
        <v>0.93644000000000005</v>
      </c>
      <c r="F21" s="23" t="s">
        <v>3</v>
      </c>
      <c r="G21" s="23" t="s">
        <v>0</v>
      </c>
      <c r="H21" s="23">
        <v>0</v>
      </c>
      <c r="I21" s="23">
        <v>0</v>
      </c>
      <c r="J21" s="23">
        <v>0</v>
      </c>
      <c r="K21" s="23">
        <v>0</v>
      </c>
      <c r="L21" s="23">
        <v>0.01</v>
      </c>
      <c r="M21" s="23">
        <v>0</v>
      </c>
      <c r="N21" s="23">
        <v>0</v>
      </c>
      <c r="P21" s="14" t="s">
        <v>4</v>
      </c>
      <c r="Q21" s="14">
        <v>3.0897999999999998E-2</v>
      </c>
      <c r="R21" s="14">
        <v>1.0813E-2</v>
      </c>
      <c r="S21" s="14">
        <v>4.1710999999999998E-2</v>
      </c>
      <c r="U21" s="42" t="s">
        <v>3</v>
      </c>
      <c r="V21" s="42" t="s">
        <v>0</v>
      </c>
      <c r="W21" s="42">
        <v>0</v>
      </c>
      <c r="X21" s="42">
        <v>0.01</v>
      </c>
      <c r="Y21" s="42">
        <v>0</v>
      </c>
      <c r="Z21" s="42">
        <v>0.1</v>
      </c>
      <c r="AA21" s="42">
        <v>0</v>
      </c>
      <c r="AB21" s="42">
        <v>0.01</v>
      </c>
      <c r="AC21" s="42">
        <v>0.02</v>
      </c>
      <c r="AE21" s="2"/>
      <c r="AF21" s="2"/>
      <c r="AG21" s="2"/>
      <c r="AH21" s="2"/>
      <c r="AI21" s="2"/>
      <c r="AJ21" s="112"/>
      <c r="AK21" s="2"/>
      <c r="AL21" s="2"/>
      <c r="AM21" s="2"/>
      <c r="AN21" s="14" t="s">
        <v>4</v>
      </c>
      <c r="AO21" s="14">
        <v>0.93644000000000005</v>
      </c>
      <c r="AP21" s="14">
        <v>121.25</v>
      </c>
      <c r="AR21" s="14" t="s">
        <v>4</v>
      </c>
      <c r="AS21" s="14">
        <v>0.93644000000000005</v>
      </c>
      <c r="AT21" s="25">
        <v>418.4</v>
      </c>
    </row>
    <row r="22" spans="1:46" x14ac:dyDescent="0.2">
      <c r="A22" s="14" t="s">
        <v>4</v>
      </c>
      <c r="B22" s="14">
        <v>0.48274</v>
      </c>
      <c r="C22" s="14">
        <v>0.49274000000000001</v>
      </c>
      <c r="D22" s="14">
        <v>0.97548000000000001</v>
      </c>
      <c r="F22" s="23" t="s">
        <v>3</v>
      </c>
      <c r="G22" s="23" t="s">
        <v>27</v>
      </c>
      <c r="H22" s="23">
        <v>0</v>
      </c>
      <c r="I22" s="23">
        <v>0</v>
      </c>
      <c r="J22" s="23">
        <v>0</v>
      </c>
      <c r="K22" s="23">
        <v>0.01</v>
      </c>
      <c r="L22" s="23">
        <v>0</v>
      </c>
      <c r="M22" s="23">
        <v>0.01</v>
      </c>
      <c r="N22" s="23">
        <v>0</v>
      </c>
      <c r="P22" s="14" t="s">
        <v>4</v>
      </c>
      <c r="Q22" s="14">
        <v>2.6980000000000001E-2</v>
      </c>
      <c r="R22" s="14">
        <v>8.652E-2</v>
      </c>
      <c r="S22" s="14">
        <v>0.11350000000000002</v>
      </c>
      <c r="U22" s="42" t="s">
        <v>3</v>
      </c>
      <c r="V22" s="42" t="s">
        <v>27</v>
      </c>
      <c r="W22" s="42">
        <v>0</v>
      </c>
      <c r="X22" s="42">
        <v>0</v>
      </c>
      <c r="Y22" s="42">
        <v>0.02</v>
      </c>
      <c r="Z22" s="42">
        <v>0.16</v>
      </c>
      <c r="AA22" s="42">
        <v>0</v>
      </c>
      <c r="AB22" s="42">
        <v>0</v>
      </c>
      <c r="AC22" s="42">
        <v>0.03</v>
      </c>
      <c r="AG22" s="2"/>
      <c r="AH22" s="2"/>
      <c r="AJ22" s="112"/>
      <c r="AK22" s="2"/>
      <c r="AL22" s="2"/>
      <c r="AM22" s="2"/>
      <c r="AN22" s="14" t="s">
        <v>4</v>
      </c>
      <c r="AO22" s="14">
        <v>0.97548000000000001</v>
      </c>
      <c r="AP22" s="14">
        <v>267.5</v>
      </c>
      <c r="AR22" s="14" t="s">
        <v>4</v>
      </c>
      <c r="AS22" s="14">
        <v>0.60624</v>
      </c>
      <c r="AT22" s="25">
        <v>2257</v>
      </c>
    </row>
    <row r="23" spans="1:46" x14ac:dyDescent="0.2">
      <c r="A23" s="14" t="s">
        <v>4</v>
      </c>
      <c r="B23" s="14">
        <v>0.34911999999999993</v>
      </c>
      <c r="C23" s="14">
        <v>0.25712000000000002</v>
      </c>
      <c r="D23" s="14">
        <v>0.60624</v>
      </c>
      <c r="F23" s="23" t="s">
        <v>3</v>
      </c>
      <c r="G23" s="23" t="s">
        <v>82</v>
      </c>
      <c r="H23" s="23">
        <v>0</v>
      </c>
      <c r="I23" s="23">
        <v>0</v>
      </c>
      <c r="J23" s="23">
        <v>0</v>
      </c>
      <c r="K23" s="23">
        <v>0.01</v>
      </c>
      <c r="L23" s="23">
        <v>0</v>
      </c>
      <c r="M23" s="23">
        <v>0.01</v>
      </c>
      <c r="N23" s="23">
        <v>0</v>
      </c>
      <c r="P23" s="14" t="s">
        <v>4</v>
      </c>
      <c r="Q23" s="14">
        <v>2.2120000000000001E-2</v>
      </c>
      <c r="R23" s="14">
        <v>3.7499999999999999E-2</v>
      </c>
      <c r="S23" s="14">
        <v>5.9619999999999999E-2</v>
      </c>
      <c r="U23" s="42" t="s">
        <v>3</v>
      </c>
      <c r="V23" s="42" t="s">
        <v>185</v>
      </c>
      <c r="W23" s="42">
        <v>0</v>
      </c>
      <c r="X23" s="42">
        <v>0</v>
      </c>
      <c r="Y23" s="42">
        <v>0.01</v>
      </c>
      <c r="Z23" s="42">
        <v>7.0000000000000007E-2</v>
      </c>
      <c r="AA23" s="42">
        <v>0</v>
      </c>
      <c r="AB23" s="42">
        <v>0</v>
      </c>
      <c r="AC23" s="42">
        <v>0.02</v>
      </c>
      <c r="AJ23" s="112"/>
      <c r="AN23" s="14" t="s">
        <v>4</v>
      </c>
      <c r="AO23" s="14">
        <v>0.60624</v>
      </c>
      <c r="AP23" s="14">
        <v>290</v>
      </c>
      <c r="AR23" s="14" t="s">
        <v>4</v>
      </c>
      <c r="AS23" s="14">
        <v>1.2844800000000001</v>
      </c>
      <c r="AT23" s="25">
        <v>2803</v>
      </c>
    </row>
    <row r="24" spans="1:46" x14ac:dyDescent="0.2">
      <c r="A24" s="14" t="s">
        <v>4</v>
      </c>
      <c r="B24" s="14">
        <v>0.48273999999999995</v>
      </c>
      <c r="C24" s="14">
        <v>0.80174000000000001</v>
      </c>
      <c r="D24" s="14">
        <v>1.2844800000000001</v>
      </c>
      <c r="F24" s="23" t="s">
        <v>3</v>
      </c>
      <c r="G24" s="23" t="s">
        <v>83</v>
      </c>
      <c r="H24" s="23">
        <v>0</v>
      </c>
      <c r="I24" s="23">
        <v>0</v>
      </c>
      <c r="J24" s="23">
        <v>0</v>
      </c>
      <c r="K24" s="23">
        <v>0</v>
      </c>
      <c r="L24" s="23">
        <v>0</v>
      </c>
      <c r="M24" s="23">
        <v>0.01</v>
      </c>
      <c r="N24" s="23">
        <v>0.01</v>
      </c>
      <c r="P24" s="14" t="s">
        <v>4</v>
      </c>
      <c r="Q24" s="14">
        <v>5.2239999999999995E-2</v>
      </c>
      <c r="R24" s="14">
        <v>3.6299999999999999E-2</v>
      </c>
      <c r="S24" s="14">
        <v>8.8540000000000008E-2</v>
      </c>
      <c r="U24" s="42" t="s">
        <v>3</v>
      </c>
      <c r="V24" s="42" t="s">
        <v>186</v>
      </c>
      <c r="W24" s="42">
        <v>0</v>
      </c>
      <c r="X24" s="42">
        <v>0</v>
      </c>
      <c r="Y24" s="42">
        <v>0.01</v>
      </c>
      <c r="Z24" s="42">
        <v>0.06</v>
      </c>
      <c r="AA24" s="42">
        <v>0</v>
      </c>
      <c r="AB24" s="42">
        <v>0</v>
      </c>
      <c r="AC24" s="42">
        <v>0.04</v>
      </c>
      <c r="AJ24" s="112"/>
      <c r="AN24" s="14" t="s">
        <v>4</v>
      </c>
      <c r="AO24" s="14">
        <v>1.2844800000000001</v>
      </c>
      <c r="AP24" s="14">
        <v>230</v>
      </c>
      <c r="AR24" s="14" t="s">
        <v>4</v>
      </c>
      <c r="AS24" s="14">
        <v>0.51100000000000001</v>
      </c>
      <c r="AT24" s="25">
        <v>394.6</v>
      </c>
    </row>
    <row r="25" spans="1:46" x14ac:dyDescent="0.2">
      <c r="A25" s="14" t="s">
        <v>4</v>
      </c>
      <c r="B25" s="14">
        <v>7.6000000000000012E-2</v>
      </c>
      <c r="C25" s="14">
        <v>0.435</v>
      </c>
      <c r="D25" s="14">
        <v>0.51100000000000001</v>
      </c>
      <c r="F25" s="23" t="s">
        <v>3</v>
      </c>
      <c r="G25" s="23" t="s">
        <v>26</v>
      </c>
      <c r="H25" s="23">
        <v>0</v>
      </c>
      <c r="I25" s="23">
        <v>0</v>
      </c>
      <c r="J25" s="23">
        <v>0</v>
      </c>
      <c r="K25" s="23">
        <v>0</v>
      </c>
      <c r="L25" s="23">
        <v>0</v>
      </c>
      <c r="M25" s="23">
        <v>0</v>
      </c>
      <c r="N25" s="23">
        <v>0</v>
      </c>
      <c r="P25" s="14" t="s">
        <v>4</v>
      </c>
      <c r="Q25" s="14">
        <v>7.0910000000000001E-2</v>
      </c>
      <c r="R25" s="14">
        <v>0.14446000000000001</v>
      </c>
      <c r="S25" s="14">
        <v>0.21537000000000001</v>
      </c>
      <c r="U25" s="42" t="s">
        <v>3</v>
      </c>
      <c r="V25" s="42" t="s">
        <v>26</v>
      </c>
      <c r="W25" s="42">
        <v>0</v>
      </c>
      <c r="X25" s="42">
        <v>0</v>
      </c>
      <c r="Y25" s="42">
        <v>0</v>
      </c>
      <c r="Z25" s="42">
        <v>0.05</v>
      </c>
      <c r="AA25" s="42">
        <v>0.01</v>
      </c>
      <c r="AB25" s="42">
        <v>0</v>
      </c>
      <c r="AC25" s="42">
        <v>0.04</v>
      </c>
      <c r="AJ25" s="112"/>
      <c r="AN25" s="14" t="s">
        <v>4</v>
      </c>
      <c r="AO25" s="14">
        <v>0.51100000000000001</v>
      </c>
      <c r="AP25" s="14">
        <v>367.5</v>
      </c>
      <c r="AR25" s="14" t="s">
        <v>4</v>
      </c>
      <c r="AS25" s="14">
        <v>9.579E-2</v>
      </c>
      <c r="AT25" s="25">
        <v>50</v>
      </c>
    </row>
    <row r="26" spans="1:46" x14ac:dyDescent="0.2">
      <c r="A26" s="14" t="s">
        <v>4</v>
      </c>
      <c r="B26" s="14">
        <v>2.1599999999999998E-2</v>
      </c>
      <c r="C26" s="14">
        <v>6.2189999999999995E-2</v>
      </c>
      <c r="D26" s="14">
        <v>9.579E-2</v>
      </c>
      <c r="F26" s="23" t="s">
        <v>3</v>
      </c>
      <c r="G26" s="23" t="s">
        <v>0</v>
      </c>
      <c r="H26" s="23">
        <v>0.01</v>
      </c>
      <c r="I26" s="23">
        <v>0</v>
      </c>
      <c r="J26" s="23">
        <v>0</v>
      </c>
      <c r="K26" s="23">
        <v>0</v>
      </c>
      <c r="L26" s="23">
        <v>0.01</v>
      </c>
      <c r="M26" s="23">
        <v>0.01</v>
      </c>
      <c r="N26" s="23">
        <v>0.01</v>
      </c>
      <c r="P26" s="14" t="s">
        <v>4</v>
      </c>
      <c r="Q26" s="14">
        <v>2.2890000000000001E-2</v>
      </c>
      <c r="R26" s="14">
        <v>0</v>
      </c>
      <c r="S26" s="14">
        <v>2.2890000000000001E-2</v>
      </c>
      <c r="U26" s="42" t="s">
        <v>3</v>
      </c>
      <c r="V26" s="42" t="s">
        <v>0</v>
      </c>
      <c r="W26" s="42">
        <v>0.01</v>
      </c>
      <c r="X26" s="42">
        <v>0</v>
      </c>
      <c r="Y26" s="42">
        <v>0</v>
      </c>
      <c r="Z26" s="42">
        <v>0.13</v>
      </c>
      <c r="AA26" s="42">
        <v>0.01</v>
      </c>
      <c r="AB26" s="42">
        <v>0.01</v>
      </c>
      <c r="AC26" s="42">
        <v>0.04</v>
      </c>
      <c r="AJ26" s="112"/>
      <c r="AN26" s="14" t="s">
        <v>4</v>
      </c>
      <c r="AO26" s="14">
        <v>9.579E-2</v>
      </c>
      <c r="AP26" s="14">
        <v>53.75</v>
      </c>
      <c r="AR26" s="14" t="s">
        <v>4</v>
      </c>
      <c r="AS26" s="14">
        <v>0.59945999999999999</v>
      </c>
      <c r="AT26" s="25">
        <v>254.3</v>
      </c>
    </row>
    <row r="27" spans="1:46" x14ac:dyDescent="0.2">
      <c r="A27" s="14" t="s">
        <v>4</v>
      </c>
      <c r="B27" s="14">
        <v>0.31355999999999995</v>
      </c>
      <c r="C27" s="14">
        <v>0.19724</v>
      </c>
      <c r="D27" s="14">
        <v>0.59945999999999999</v>
      </c>
      <c r="F27" s="23" t="s">
        <v>3</v>
      </c>
      <c r="G27" s="23" t="s">
        <v>27</v>
      </c>
      <c r="H27" s="23">
        <v>0.01</v>
      </c>
      <c r="I27" s="23">
        <v>0</v>
      </c>
      <c r="J27" s="23">
        <v>0</v>
      </c>
      <c r="K27" s="23">
        <v>0</v>
      </c>
      <c r="L27" s="23">
        <v>0.02</v>
      </c>
      <c r="M27" s="23">
        <v>0.01</v>
      </c>
      <c r="N27" s="23">
        <v>0.01</v>
      </c>
      <c r="P27" s="14" t="s">
        <v>4</v>
      </c>
      <c r="Q27" s="14">
        <v>5.9640000000000006E-2</v>
      </c>
      <c r="R27" s="14">
        <v>3.8160000000000006E-2</v>
      </c>
      <c r="S27" s="14">
        <v>9.7799999999999998E-2</v>
      </c>
      <c r="U27" s="42" t="s">
        <v>3</v>
      </c>
      <c r="V27" s="42" t="s">
        <v>27</v>
      </c>
      <c r="W27" s="42">
        <v>0.08</v>
      </c>
      <c r="X27" s="42">
        <v>0.01</v>
      </c>
      <c r="Y27" s="42">
        <v>0.14000000000000001</v>
      </c>
      <c r="Z27" s="42">
        <v>0.15</v>
      </c>
      <c r="AA27" s="42">
        <v>0</v>
      </c>
      <c r="AB27" s="42">
        <v>0.03</v>
      </c>
      <c r="AC27" s="42">
        <v>0.02</v>
      </c>
      <c r="AJ27" s="112"/>
      <c r="AN27" s="14" t="s">
        <v>4</v>
      </c>
      <c r="AO27" s="14">
        <v>0.59945999999999999</v>
      </c>
      <c r="AP27" s="14">
        <v>126.5</v>
      </c>
    </row>
    <row r="28" spans="1:46" x14ac:dyDescent="0.2">
      <c r="F28" s="23" t="s">
        <v>3</v>
      </c>
      <c r="G28" s="23" t="s">
        <v>82</v>
      </c>
      <c r="H28" s="23">
        <v>0.01</v>
      </c>
      <c r="I28" s="23">
        <v>0.01</v>
      </c>
      <c r="J28" s="23">
        <v>0</v>
      </c>
      <c r="K28" s="23">
        <v>0</v>
      </c>
      <c r="L28" s="23">
        <v>0.01</v>
      </c>
      <c r="M28" s="23">
        <v>0.02</v>
      </c>
      <c r="N28" s="23">
        <v>0.01</v>
      </c>
      <c r="U28" s="42" t="s">
        <v>3</v>
      </c>
      <c r="V28" s="42" t="s">
        <v>185</v>
      </c>
      <c r="W28" s="42">
        <v>0.01</v>
      </c>
      <c r="X28" s="42">
        <v>0</v>
      </c>
      <c r="Y28" s="42">
        <v>0</v>
      </c>
      <c r="Z28" s="42">
        <v>0.09</v>
      </c>
      <c r="AA28" s="42">
        <v>0</v>
      </c>
      <c r="AB28" s="42">
        <v>0</v>
      </c>
      <c r="AC28" s="42">
        <v>0.04</v>
      </c>
    </row>
    <row r="29" spans="1:46" x14ac:dyDescent="0.2">
      <c r="F29" s="23" t="s">
        <v>3</v>
      </c>
      <c r="G29" s="23" t="s">
        <v>83</v>
      </c>
      <c r="H29" s="23">
        <v>0.01</v>
      </c>
      <c r="I29" s="23">
        <v>0.01</v>
      </c>
      <c r="J29" s="23">
        <v>0</v>
      </c>
      <c r="K29" s="23">
        <v>0</v>
      </c>
      <c r="L29" s="23">
        <v>0.02</v>
      </c>
      <c r="M29" s="23">
        <v>0.02</v>
      </c>
      <c r="N29" s="23">
        <v>0.01</v>
      </c>
      <c r="R29" s="112"/>
      <c r="U29" s="42" t="s">
        <v>3</v>
      </c>
      <c r="V29" s="42" t="s">
        <v>186</v>
      </c>
      <c r="W29" s="42">
        <v>0</v>
      </c>
      <c r="X29" s="42">
        <v>0</v>
      </c>
      <c r="Y29" s="42">
        <v>0.01</v>
      </c>
      <c r="Z29" s="42">
        <v>7.0000000000000007E-2</v>
      </c>
      <c r="AA29" s="42">
        <v>0</v>
      </c>
      <c r="AB29" s="42">
        <v>0.01</v>
      </c>
      <c r="AC29" s="42">
        <v>0.03</v>
      </c>
    </row>
    <row r="30" spans="1:46" x14ac:dyDescent="0.2">
      <c r="F30" s="23" t="s">
        <v>3</v>
      </c>
      <c r="G30" s="23" t="s">
        <v>26</v>
      </c>
      <c r="H30" s="23">
        <v>0</v>
      </c>
      <c r="I30" s="23">
        <v>0</v>
      </c>
      <c r="J30" s="23">
        <v>0</v>
      </c>
      <c r="K30" s="23">
        <v>0</v>
      </c>
      <c r="L30" s="23">
        <v>0.01</v>
      </c>
      <c r="M30" s="23">
        <v>0</v>
      </c>
      <c r="N30" s="23">
        <v>0</v>
      </c>
      <c r="R30" s="112"/>
      <c r="U30" s="42" t="s">
        <v>3</v>
      </c>
      <c r="V30" s="42" t="s">
        <v>26</v>
      </c>
      <c r="W30" s="42">
        <v>0</v>
      </c>
      <c r="X30" s="42">
        <v>0</v>
      </c>
      <c r="Y30" s="42">
        <v>0</v>
      </c>
      <c r="Z30" s="42">
        <v>0.03</v>
      </c>
      <c r="AA30" s="42">
        <v>0</v>
      </c>
      <c r="AB30" s="42">
        <v>0</v>
      </c>
      <c r="AC30" s="42">
        <v>0.01</v>
      </c>
    </row>
    <row r="31" spans="1:46" x14ac:dyDescent="0.2">
      <c r="F31" s="23" t="s">
        <v>3</v>
      </c>
      <c r="G31" s="23" t="s">
        <v>0</v>
      </c>
      <c r="H31" s="23">
        <v>0.05</v>
      </c>
      <c r="I31" s="23">
        <v>0.02</v>
      </c>
      <c r="J31" s="23">
        <v>0.02</v>
      </c>
      <c r="K31" s="23">
        <v>0.01</v>
      </c>
      <c r="L31" s="23">
        <v>0.08</v>
      </c>
      <c r="M31" s="23">
        <v>0.04</v>
      </c>
      <c r="N31" s="23">
        <v>0.03</v>
      </c>
      <c r="R31" s="112"/>
      <c r="U31" s="42" t="s">
        <v>3</v>
      </c>
      <c r="V31" s="42" t="s">
        <v>0</v>
      </c>
      <c r="W31" s="42">
        <v>0</v>
      </c>
      <c r="X31" s="42">
        <v>0</v>
      </c>
      <c r="Y31" s="42">
        <v>0</v>
      </c>
      <c r="Z31" s="42">
        <v>0.01</v>
      </c>
      <c r="AA31" s="42">
        <v>0.01</v>
      </c>
      <c r="AB31" s="42">
        <v>0</v>
      </c>
      <c r="AC31" s="42">
        <v>0</v>
      </c>
    </row>
    <row r="32" spans="1:46" x14ac:dyDescent="0.2">
      <c r="F32" s="23" t="s">
        <v>3</v>
      </c>
      <c r="G32" s="23" t="s">
        <v>27</v>
      </c>
      <c r="H32" s="23">
        <v>0.03</v>
      </c>
      <c r="I32" s="23">
        <v>0.01</v>
      </c>
      <c r="J32" s="23">
        <v>0.01</v>
      </c>
      <c r="K32" s="23">
        <v>0</v>
      </c>
      <c r="L32" s="23">
        <v>0.05</v>
      </c>
      <c r="M32" s="23">
        <v>0.02</v>
      </c>
      <c r="N32" s="23">
        <v>0.02</v>
      </c>
      <c r="R32" s="112"/>
      <c r="U32" s="42" t="s">
        <v>3</v>
      </c>
      <c r="V32" s="42" t="s">
        <v>27</v>
      </c>
      <c r="W32" s="42">
        <v>0</v>
      </c>
      <c r="X32" s="42">
        <v>0</v>
      </c>
      <c r="Y32" s="42">
        <v>0</v>
      </c>
      <c r="Z32" s="42">
        <v>0.05</v>
      </c>
      <c r="AA32" s="42">
        <v>0</v>
      </c>
      <c r="AB32" s="42">
        <v>0</v>
      </c>
      <c r="AC32" s="42">
        <v>0.01</v>
      </c>
    </row>
    <row r="33" spans="6:29" x14ac:dyDescent="0.2">
      <c r="F33" s="23" t="s">
        <v>3</v>
      </c>
      <c r="G33" s="23" t="s">
        <v>82</v>
      </c>
      <c r="H33" s="23">
        <v>0.03</v>
      </c>
      <c r="I33" s="23">
        <v>0.01</v>
      </c>
      <c r="J33" s="23">
        <v>0</v>
      </c>
      <c r="K33" s="23">
        <v>0.01</v>
      </c>
      <c r="L33" s="23">
        <v>0.05</v>
      </c>
      <c r="M33" s="23">
        <v>0.03</v>
      </c>
      <c r="N33" s="23">
        <v>0.02</v>
      </c>
      <c r="R33" s="112"/>
      <c r="U33" s="42" t="s">
        <v>3</v>
      </c>
      <c r="V33" s="42" t="s">
        <v>185</v>
      </c>
      <c r="W33" s="42">
        <v>0</v>
      </c>
      <c r="X33" s="42">
        <v>0</v>
      </c>
      <c r="Y33" s="42">
        <v>0</v>
      </c>
      <c r="Z33" s="42">
        <v>0.04</v>
      </c>
      <c r="AA33" s="42">
        <v>0</v>
      </c>
      <c r="AB33" s="42">
        <v>0.01</v>
      </c>
      <c r="AC33" s="42">
        <v>0.02</v>
      </c>
    </row>
    <row r="34" spans="6:29" x14ac:dyDescent="0.2">
      <c r="F34" s="23" t="s">
        <v>3</v>
      </c>
      <c r="G34" s="23" t="s">
        <v>83</v>
      </c>
      <c r="H34" s="23">
        <v>0.03</v>
      </c>
      <c r="I34" s="23">
        <v>0.01</v>
      </c>
      <c r="J34" s="23">
        <v>0.01</v>
      </c>
      <c r="K34" s="23">
        <v>0</v>
      </c>
      <c r="L34" s="23">
        <v>0.03</v>
      </c>
      <c r="M34" s="23">
        <v>0.01</v>
      </c>
      <c r="N34" s="23">
        <v>0.01</v>
      </c>
      <c r="R34" s="112"/>
      <c r="U34" s="42" t="s">
        <v>3</v>
      </c>
      <c r="V34" s="42" t="s">
        <v>186</v>
      </c>
      <c r="W34" s="42">
        <v>0</v>
      </c>
      <c r="X34" s="42">
        <v>0</v>
      </c>
      <c r="Y34" s="42">
        <v>0.01</v>
      </c>
      <c r="Z34" s="42">
        <v>0.02</v>
      </c>
      <c r="AA34" s="42">
        <v>0.01</v>
      </c>
      <c r="AB34" s="42">
        <v>0</v>
      </c>
      <c r="AC34" s="42">
        <v>0.03</v>
      </c>
    </row>
    <row r="35" spans="6:29" x14ac:dyDescent="0.2">
      <c r="F35" s="23" t="s">
        <v>3</v>
      </c>
      <c r="G35" s="23" t="s">
        <v>26</v>
      </c>
      <c r="H35" s="23">
        <v>0</v>
      </c>
      <c r="I35" s="23">
        <v>0</v>
      </c>
      <c r="J35" s="23">
        <v>0</v>
      </c>
      <c r="K35" s="23">
        <v>0</v>
      </c>
      <c r="L35" s="23">
        <v>0.01</v>
      </c>
      <c r="M35" s="23">
        <v>0</v>
      </c>
      <c r="N35" s="23">
        <v>0</v>
      </c>
      <c r="R35" s="112"/>
      <c r="U35" s="42" t="s">
        <v>3</v>
      </c>
      <c r="V35" s="42" t="s">
        <v>26</v>
      </c>
      <c r="W35" s="42">
        <v>0</v>
      </c>
      <c r="X35" s="42">
        <v>0</v>
      </c>
      <c r="Y35" s="42">
        <v>0</v>
      </c>
      <c r="Z35" s="42">
        <v>0.3</v>
      </c>
      <c r="AA35" s="42">
        <v>0</v>
      </c>
      <c r="AB35" s="42">
        <v>0</v>
      </c>
      <c r="AC35" s="42">
        <v>0.04</v>
      </c>
    </row>
    <row r="36" spans="6:29" x14ac:dyDescent="0.2">
      <c r="F36" s="23" t="s">
        <v>3</v>
      </c>
      <c r="G36" s="23" t="s">
        <v>0</v>
      </c>
      <c r="H36" s="23">
        <v>0</v>
      </c>
      <c r="I36" s="23">
        <v>0</v>
      </c>
      <c r="J36" s="23">
        <v>0</v>
      </c>
      <c r="K36" s="23">
        <v>0</v>
      </c>
      <c r="L36" s="23">
        <v>0</v>
      </c>
      <c r="M36" s="23">
        <v>0</v>
      </c>
      <c r="N36" s="23">
        <v>0</v>
      </c>
      <c r="R36" s="112"/>
      <c r="U36" s="42" t="s">
        <v>3</v>
      </c>
      <c r="V36" s="42" t="s">
        <v>0</v>
      </c>
      <c r="W36" s="42">
        <v>0</v>
      </c>
      <c r="X36" s="42">
        <v>0.01</v>
      </c>
      <c r="Y36" s="42">
        <v>0.01</v>
      </c>
      <c r="Z36" s="42">
        <v>0.32</v>
      </c>
      <c r="AA36" s="42">
        <v>0</v>
      </c>
      <c r="AB36" s="42">
        <v>0</v>
      </c>
      <c r="AC36" s="42">
        <v>0.01</v>
      </c>
    </row>
    <row r="37" spans="6:29" x14ac:dyDescent="0.2">
      <c r="F37" s="23" t="s">
        <v>3</v>
      </c>
      <c r="G37" s="23" t="s">
        <v>27</v>
      </c>
      <c r="H37" s="23">
        <v>0</v>
      </c>
      <c r="I37" s="23">
        <v>0</v>
      </c>
      <c r="J37" s="23">
        <v>0</v>
      </c>
      <c r="K37" s="23">
        <v>0</v>
      </c>
      <c r="L37" s="23">
        <v>0.01</v>
      </c>
      <c r="M37" s="23">
        <v>0.01</v>
      </c>
      <c r="N37" s="23">
        <v>0</v>
      </c>
      <c r="R37" s="112"/>
      <c r="U37" s="42" t="s">
        <v>3</v>
      </c>
      <c r="V37" s="42" t="s">
        <v>27</v>
      </c>
      <c r="W37" s="42">
        <v>0.03</v>
      </c>
      <c r="X37" s="42">
        <v>0</v>
      </c>
      <c r="Y37" s="42">
        <v>0</v>
      </c>
      <c r="Z37" s="42">
        <v>0.16</v>
      </c>
      <c r="AA37" s="42">
        <v>0.01</v>
      </c>
      <c r="AB37" s="42">
        <v>0.01</v>
      </c>
      <c r="AC37" s="42">
        <v>0.01</v>
      </c>
    </row>
    <row r="38" spans="6:29" x14ac:dyDescent="0.2">
      <c r="F38" s="23" t="s">
        <v>3</v>
      </c>
      <c r="G38" s="23" t="s">
        <v>82</v>
      </c>
      <c r="H38" s="23">
        <v>0</v>
      </c>
      <c r="I38" s="23">
        <v>0</v>
      </c>
      <c r="J38" s="23">
        <v>0.01</v>
      </c>
      <c r="K38" s="23">
        <v>0</v>
      </c>
      <c r="L38" s="23">
        <v>0.01</v>
      </c>
      <c r="M38" s="23">
        <v>0.01</v>
      </c>
      <c r="N38" s="23">
        <v>0.01</v>
      </c>
      <c r="R38" s="112"/>
      <c r="U38" s="42" t="s">
        <v>3</v>
      </c>
      <c r="V38" s="42" t="s">
        <v>185</v>
      </c>
      <c r="W38" s="42">
        <v>0</v>
      </c>
      <c r="X38" s="42">
        <v>0</v>
      </c>
      <c r="Y38" s="42">
        <v>0</v>
      </c>
      <c r="Z38" s="42">
        <v>0.37</v>
      </c>
      <c r="AA38" s="42">
        <v>0.01</v>
      </c>
      <c r="AB38" s="42">
        <v>0</v>
      </c>
      <c r="AC38" s="42">
        <v>0.03</v>
      </c>
    </row>
    <row r="39" spans="6:29" x14ac:dyDescent="0.2">
      <c r="F39" s="23" t="s">
        <v>3</v>
      </c>
      <c r="G39" s="23" t="s">
        <v>83</v>
      </c>
      <c r="H39" s="23">
        <v>0</v>
      </c>
      <c r="I39" s="23">
        <v>0</v>
      </c>
      <c r="J39" s="23">
        <v>0</v>
      </c>
      <c r="K39" s="23">
        <v>0</v>
      </c>
      <c r="L39" s="23">
        <v>0</v>
      </c>
      <c r="M39" s="23">
        <v>0.01</v>
      </c>
      <c r="N39" s="23">
        <v>0</v>
      </c>
      <c r="U39" s="42" t="s">
        <v>3</v>
      </c>
      <c r="V39" s="42" t="s">
        <v>186</v>
      </c>
      <c r="W39" s="42">
        <v>0</v>
      </c>
      <c r="X39" s="42">
        <v>0.01</v>
      </c>
      <c r="Y39" s="42">
        <v>0.01</v>
      </c>
      <c r="Z39" s="42">
        <v>0.28000000000000003</v>
      </c>
      <c r="AA39" s="42">
        <v>0</v>
      </c>
      <c r="AB39" s="42">
        <v>0</v>
      </c>
      <c r="AC39" s="42">
        <v>0.08</v>
      </c>
    </row>
    <row r="40" spans="6:29" x14ac:dyDescent="0.2">
      <c r="F40" s="23" t="s">
        <v>3</v>
      </c>
      <c r="G40" s="23" t="s">
        <v>26</v>
      </c>
      <c r="H40" s="23">
        <v>0</v>
      </c>
      <c r="I40" s="23">
        <v>0</v>
      </c>
      <c r="J40" s="23">
        <v>0</v>
      </c>
      <c r="K40" s="23">
        <v>0</v>
      </c>
      <c r="L40" s="23">
        <v>0.01</v>
      </c>
      <c r="M40" s="23">
        <v>0</v>
      </c>
      <c r="N40" s="23">
        <v>0</v>
      </c>
      <c r="U40" s="42" t="s">
        <v>3</v>
      </c>
      <c r="V40" s="42" t="s">
        <v>26</v>
      </c>
      <c r="W40" s="42">
        <v>0</v>
      </c>
      <c r="X40" s="42">
        <v>0</v>
      </c>
      <c r="Y40" s="42">
        <v>0</v>
      </c>
      <c r="Z40" s="42">
        <v>0.04</v>
      </c>
      <c r="AA40" s="42">
        <v>0</v>
      </c>
      <c r="AB40" s="42">
        <v>0</v>
      </c>
      <c r="AC40" s="42">
        <v>0.04</v>
      </c>
    </row>
    <row r="41" spans="6:29" x14ac:dyDescent="0.2">
      <c r="F41" s="23" t="s">
        <v>3</v>
      </c>
      <c r="G41" s="23" t="s">
        <v>0</v>
      </c>
      <c r="H41" s="23">
        <v>0</v>
      </c>
      <c r="I41" s="23">
        <v>0</v>
      </c>
      <c r="J41" s="23">
        <v>0</v>
      </c>
      <c r="K41" s="23">
        <v>0.01</v>
      </c>
      <c r="L41" s="23">
        <v>0</v>
      </c>
      <c r="M41" s="23">
        <v>0</v>
      </c>
      <c r="N41" s="23">
        <v>0.01</v>
      </c>
      <c r="U41" s="42" t="s">
        <v>3</v>
      </c>
      <c r="V41" s="42" t="s">
        <v>0</v>
      </c>
      <c r="W41" s="42">
        <v>0</v>
      </c>
      <c r="X41" s="42">
        <v>0</v>
      </c>
      <c r="Y41" s="42">
        <v>0</v>
      </c>
      <c r="Z41" s="42">
        <v>0.21</v>
      </c>
      <c r="AA41" s="42">
        <v>0</v>
      </c>
      <c r="AB41" s="42">
        <v>0</v>
      </c>
      <c r="AC41" s="42">
        <v>0.02</v>
      </c>
    </row>
    <row r="42" spans="6:29" x14ac:dyDescent="0.2">
      <c r="F42" s="23" t="s">
        <v>3</v>
      </c>
      <c r="G42" s="23" t="s">
        <v>27</v>
      </c>
      <c r="H42" s="23">
        <v>0.01</v>
      </c>
      <c r="I42" s="23">
        <v>0.01</v>
      </c>
      <c r="J42" s="23">
        <v>0</v>
      </c>
      <c r="K42" s="23">
        <v>0</v>
      </c>
      <c r="L42" s="23">
        <v>0.02</v>
      </c>
      <c r="M42" s="23">
        <v>0.02</v>
      </c>
      <c r="N42" s="23">
        <v>0.01</v>
      </c>
      <c r="U42" s="42" t="s">
        <v>3</v>
      </c>
      <c r="V42" s="42" t="s">
        <v>27</v>
      </c>
      <c r="W42" s="42">
        <v>0.01</v>
      </c>
      <c r="X42" s="42">
        <v>0</v>
      </c>
      <c r="Y42" s="42">
        <v>0</v>
      </c>
      <c r="Z42" s="42">
        <v>7.0000000000000007E-2</v>
      </c>
      <c r="AA42" s="42">
        <v>0</v>
      </c>
      <c r="AB42" s="42">
        <v>0</v>
      </c>
      <c r="AC42" s="42">
        <v>0.02</v>
      </c>
    </row>
    <row r="43" spans="6:29" x14ac:dyDescent="0.2">
      <c r="F43" s="23" t="s">
        <v>3</v>
      </c>
      <c r="G43" s="23" t="s">
        <v>82</v>
      </c>
      <c r="H43" s="23">
        <v>0.01</v>
      </c>
      <c r="I43" s="23">
        <v>0</v>
      </c>
      <c r="J43" s="23">
        <v>0</v>
      </c>
      <c r="K43" s="23">
        <v>0</v>
      </c>
      <c r="L43" s="23">
        <v>0.02</v>
      </c>
      <c r="M43" s="23">
        <v>0.02</v>
      </c>
      <c r="N43" s="23">
        <v>0.01</v>
      </c>
      <c r="U43" s="42" t="s">
        <v>3</v>
      </c>
      <c r="V43" s="42" t="s">
        <v>185</v>
      </c>
      <c r="W43" s="42">
        <v>0</v>
      </c>
      <c r="X43" s="42">
        <v>0</v>
      </c>
      <c r="Y43" s="42">
        <v>0</v>
      </c>
      <c r="Z43" s="42">
        <v>0.08</v>
      </c>
      <c r="AA43" s="42">
        <v>0</v>
      </c>
      <c r="AB43" s="42">
        <v>0</v>
      </c>
      <c r="AC43" s="42">
        <v>0.02</v>
      </c>
    </row>
    <row r="44" spans="6:29" x14ac:dyDescent="0.2">
      <c r="F44" s="23" t="s">
        <v>3</v>
      </c>
      <c r="G44" s="23" t="s">
        <v>83</v>
      </c>
      <c r="H44" s="23">
        <v>0.01</v>
      </c>
      <c r="I44" s="23">
        <v>0</v>
      </c>
      <c r="J44" s="23">
        <v>0</v>
      </c>
      <c r="K44" s="23">
        <v>0</v>
      </c>
      <c r="L44" s="23">
        <v>0.01</v>
      </c>
      <c r="M44" s="23">
        <v>0.01</v>
      </c>
      <c r="N44" s="23">
        <v>0.01</v>
      </c>
      <c r="U44" s="42" t="s">
        <v>3</v>
      </c>
      <c r="V44" s="42" t="s">
        <v>186</v>
      </c>
      <c r="W44" s="42">
        <v>0</v>
      </c>
      <c r="X44" s="42">
        <v>0</v>
      </c>
      <c r="Y44" s="42">
        <v>0</v>
      </c>
      <c r="Z44" s="42">
        <v>0.05</v>
      </c>
      <c r="AA44" s="42">
        <v>0</v>
      </c>
      <c r="AB44" s="42">
        <v>0</v>
      </c>
      <c r="AC44" s="42">
        <v>0.03</v>
      </c>
    </row>
    <row r="45" spans="6:29" x14ac:dyDescent="0.2">
      <c r="F45" s="23" t="s">
        <v>3</v>
      </c>
      <c r="G45" s="23" t="s">
        <v>26</v>
      </c>
      <c r="H45" s="23">
        <v>0</v>
      </c>
      <c r="I45" s="23">
        <v>0</v>
      </c>
      <c r="J45" s="23">
        <v>0</v>
      </c>
      <c r="K45" s="23">
        <v>0</v>
      </c>
      <c r="L45" s="23">
        <v>0</v>
      </c>
      <c r="M45" s="23">
        <v>0</v>
      </c>
      <c r="N45" s="23">
        <v>0</v>
      </c>
      <c r="U45" s="42" t="s">
        <v>3</v>
      </c>
      <c r="V45" s="42" t="s">
        <v>26</v>
      </c>
      <c r="W45" s="42">
        <v>0</v>
      </c>
      <c r="X45" s="42">
        <v>0</v>
      </c>
      <c r="Y45" s="42">
        <v>0</v>
      </c>
      <c r="Z45" s="42">
        <v>0.13</v>
      </c>
      <c r="AA45" s="42">
        <v>0</v>
      </c>
      <c r="AB45" s="42">
        <v>0</v>
      </c>
      <c r="AC45" s="42">
        <v>0.05</v>
      </c>
    </row>
    <row r="46" spans="6:29" x14ac:dyDescent="0.2">
      <c r="F46" s="23" t="s">
        <v>3</v>
      </c>
      <c r="G46" s="23" t="s">
        <v>0</v>
      </c>
      <c r="H46" s="23">
        <v>0</v>
      </c>
      <c r="I46" s="23">
        <v>0</v>
      </c>
      <c r="J46" s="23">
        <v>0</v>
      </c>
      <c r="K46" s="23">
        <v>0</v>
      </c>
      <c r="L46" s="23">
        <v>0.02</v>
      </c>
      <c r="M46" s="23">
        <v>0.03</v>
      </c>
      <c r="N46" s="23">
        <v>0.01</v>
      </c>
      <c r="U46" s="42" t="s">
        <v>3</v>
      </c>
      <c r="V46" s="42" t="s">
        <v>0</v>
      </c>
      <c r="W46" s="42">
        <v>0.08</v>
      </c>
      <c r="X46" s="42">
        <v>0.03</v>
      </c>
      <c r="Y46" s="42">
        <v>0.15</v>
      </c>
      <c r="Z46" s="42">
        <v>0.11</v>
      </c>
      <c r="AA46" s="42">
        <v>0.01</v>
      </c>
      <c r="AB46" s="42">
        <v>0.01</v>
      </c>
      <c r="AC46" s="42">
        <v>0.04</v>
      </c>
    </row>
    <row r="47" spans="6:29" x14ac:dyDescent="0.2">
      <c r="F47" s="23" t="s">
        <v>3</v>
      </c>
      <c r="G47" s="23" t="s">
        <v>27</v>
      </c>
      <c r="H47" s="23">
        <v>0</v>
      </c>
      <c r="I47" s="23">
        <v>0</v>
      </c>
      <c r="J47" s="23">
        <v>0</v>
      </c>
      <c r="K47" s="23">
        <v>0</v>
      </c>
      <c r="L47" s="23">
        <v>0.03</v>
      </c>
      <c r="M47" s="23">
        <v>0.04</v>
      </c>
      <c r="N47" s="23">
        <v>0.01</v>
      </c>
      <c r="U47" s="42" t="s">
        <v>3</v>
      </c>
      <c r="V47" s="42" t="s">
        <v>27</v>
      </c>
      <c r="W47" s="42">
        <v>0.02</v>
      </c>
      <c r="X47" s="42">
        <v>0</v>
      </c>
      <c r="Y47" s="42">
        <v>0.03</v>
      </c>
      <c r="Z47" s="42">
        <v>7.0000000000000007E-2</v>
      </c>
      <c r="AA47" s="42">
        <v>0</v>
      </c>
      <c r="AB47" s="42">
        <v>0.01</v>
      </c>
      <c r="AC47" s="42">
        <v>0.04</v>
      </c>
    </row>
    <row r="48" spans="6:29" x14ac:dyDescent="0.2">
      <c r="F48" s="23" t="s">
        <v>3</v>
      </c>
      <c r="G48" s="23" t="s">
        <v>82</v>
      </c>
      <c r="H48" s="23">
        <v>0.01</v>
      </c>
      <c r="I48" s="23">
        <v>0</v>
      </c>
      <c r="J48" s="23">
        <v>0</v>
      </c>
      <c r="K48" s="23">
        <v>0</v>
      </c>
      <c r="L48" s="23">
        <v>0.06</v>
      </c>
      <c r="M48" s="23">
        <v>0.05</v>
      </c>
      <c r="N48" s="23">
        <v>0.02</v>
      </c>
      <c r="U48" s="42" t="s">
        <v>3</v>
      </c>
      <c r="V48" s="42" t="s">
        <v>185</v>
      </c>
      <c r="W48" s="42">
        <v>0.01</v>
      </c>
      <c r="X48" s="42">
        <v>0</v>
      </c>
      <c r="Y48" s="42">
        <v>0</v>
      </c>
      <c r="Z48" s="42">
        <v>0.06</v>
      </c>
      <c r="AA48" s="42">
        <v>0.01</v>
      </c>
      <c r="AB48" s="42">
        <v>0.01</v>
      </c>
      <c r="AC48" s="42">
        <v>0.04</v>
      </c>
    </row>
    <row r="49" spans="6:29" x14ac:dyDescent="0.2">
      <c r="F49" s="23" t="s">
        <v>3</v>
      </c>
      <c r="G49" s="23" t="s">
        <v>83</v>
      </c>
      <c r="H49" s="23">
        <v>0</v>
      </c>
      <c r="I49" s="23">
        <v>0</v>
      </c>
      <c r="J49" s="23">
        <v>0</v>
      </c>
      <c r="K49" s="23">
        <v>0</v>
      </c>
      <c r="L49" s="23">
        <v>0.03</v>
      </c>
      <c r="M49" s="23">
        <v>0.04</v>
      </c>
      <c r="N49" s="23">
        <v>0.01</v>
      </c>
      <c r="U49" s="42" t="s">
        <v>3</v>
      </c>
      <c r="V49" s="42" t="s">
        <v>186</v>
      </c>
      <c r="W49" s="42">
        <v>0</v>
      </c>
      <c r="X49" s="42">
        <v>0</v>
      </c>
      <c r="Y49" s="42">
        <v>0.01</v>
      </c>
      <c r="Z49" s="42">
        <v>0.09</v>
      </c>
      <c r="AA49" s="42">
        <v>0.03</v>
      </c>
      <c r="AB49" s="42">
        <v>0.01</v>
      </c>
      <c r="AC49" s="42">
        <v>0.08</v>
      </c>
    </row>
    <row r="50" spans="6:29" x14ac:dyDescent="0.2">
      <c r="F50" s="23" t="s">
        <v>3</v>
      </c>
      <c r="G50" s="23" t="s">
        <v>26</v>
      </c>
      <c r="H50" s="23">
        <v>0</v>
      </c>
      <c r="I50" s="23">
        <v>0</v>
      </c>
      <c r="J50" s="23">
        <v>0</v>
      </c>
      <c r="K50" s="23">
        <v>0</v>
      </c>
      <c r="L50" s="23">
        <v>0.01</v>
      </c>
      <c r="M50" s="23">
        <v>0</v>
      </c>
      <c r="N50" s="23">
        <v>0</v>
      </c>
      <c r="U50" s="42" t="s">
        <v>3</v>
      </c>
      <c r="V50" s="42" t="s">
        <v>26</v>
      </c>
      <c r="W50" s="42">
        <v>0</v>
      </c>
      <c r="X50" s="42">
        <v>0</v>
      </c>
      <c r="Y50" s="42">
        <v>0.01</v>
      </c>
      <c r="Z50" s="42">
        <v>0.01</v>
      </c>
      <c r="AA50" s="42">
        <v>0</v>
      </c>
      <c r="AB50" s="42">
        <v>0</v>
      </c>
      <c r="AC50" s="42">
        <v>0.03</v>
      </c>
    </row>
    <row r="51" spans="6:29" x14ac:dyDescent="0.2">
      <c r="F51" s="23" t="s">
        <v>3</v>
      </c>
      <c r="G51" s="23" t="s">
        <v>0</v>
      </c>
      <c r="H51" s="23">
        <v>0.01</v>
      </c>
      <c r="I51" s="23">
        <v>0</v>
      </c>
      <c r="J51" s="23">
        <v>0</v>
      </c>
      <c r="K51" s="23">
        <v>0</v>
      </c>
      <c r="L51" s="23">
        <v>0.01</v>
      </c>
      <c r="M51" s="23">
        <v>0.01</v>
      </c>
      <c r="N51" s="23">
        <v>0.01</v>
      </c>
      <c r="U51" s="42" t="s">
        <v>3</v>
      </c>
      <c r="V51" s="42" t="s">
        <v>0</v>
      </c>
      <c r="W51" s="42">
        <v>0</v>
      </c>
      <c r="X51" s="42">
        <v>0</v>
      </c>
      <c r="Y51" s="42">
        <v>0</v>
      </c>
      <c r="Z51" s="42">
        <v>0.02</v>
      </c>
      <c r="AA51" s="42">
        <v>0</v>
      </c>
      <c r="AB51" s="42">
        <v>0</v>
      </c>
      <c r="AC51" s="42">
        <v>0.02</v>
      </c>
    </row>
    <row r="52" spans="6:29" x14ac:dyDescent="0.2">
      <c r="F52" s="23" t="s">
        <v>3</v>
      </c>
      <c r="G52" s="23" t="s">
        <v>27</v>
      </c>
      <c r="H52" s="23">
        <v>0.01</v>
      </c>
      <c r="I52" s="23">
        <v>0</v>
      </c>
      <c r="J52" s="23">
        <v>0</v>
      </c>
      <c r="K52" s="23">
        <v>0</v>
      </c>
      <c r="L52" s="23">
        <v>0.01</v>
      </c>
      <c r="M52" s="23">
        <v>0.01</v>
      </c>
      <c r="N52" s="23">
        <v>0.01</v>
      </c>
      <c r="U52" s="42" t="s">
        <v>3</v>
      </c>
      <c r="V52" s="42" t="s">
        <v>27</v>
      </c>
      <c r="W52" s="42">
        <v>0.01</v>
      </c>
      <c r="X52" s="42">
        <v>0</v>
      </c>
      <c r="Y52" s="42">
        <v>0.01</v>
      </c>
      <c r="Z52" s="42">
        <v>0.03</v>
      </c>
      <c r="AA52" s="42">
        <v>0</v>
      </c>
      <c r="AB52" s="42">
        <v>0</v>
      </c>
      <c r="AC52" s="42">
        <v>0.04</v>
      </c>
    </row>
    <row r="53" spans="6:29" x14ac:dyDescent="0.2">
      <c r="F53" s="23" t="s">
        <v>3</v>
      </c>
      <c r="G53" s="23" t="s">
        <v>82</v>
      </c>
      <c r="H53" s="23">
        <v>0</v>
      </c>
      <c r="I53" s="23">
        <v>0</v>
      </c>
      <c r="J53" s="23">
        <v>0</v>
      </c>
      <c r="K53" s="23">
        <v>0.01</v>
      </c>
      <c r="L53" s="23">
        <v>0.01</v>
      </c>
      <c r="M53" s="23">
        <v>0.01</v>
      </c>
      <c r="N53" s="23">
        <v>0</v>
      </c>
      <c r="U53" s="42" t="s">
        <v>3</v>
      </c>
      <c r="V53" s="42" t="s">
        <v>185</v>
      </c>
      <c r="W53" s="42">
        <v>0</v>
      </c>
      <c r="X53" s="42">
        <v>0</v>
      </c>
      <c r="Y53" s="42">
        <v>0</v>
      </c>
      <c r="Z53" s="42">
        <v>0.04</v>
      </c>
      <c r="AA53" s="42">
        <v>0</v>
      </c>
      <c r="AB53" s="42">
        <v>0</v>
      </c>
      <c r="AC53" s="42">
        <v>0.03</v>
      </c>
    </row>
    <row r="54" spans="6:29" x14ac:dyDescent="0.2">
      <c r="F54" s="23" t="s">
        <v>3</v>
      </c>
      <c r="G54" s="23" t="s">
        <v>83</v>
      </c>
      <c r="H54" s="23">
        <v>0</v>
      </c>
      <c r="I54" s="23">
        <v>0.01</v>
      </c>
      <c r="J54" s="23">
        <v>0</v>
      </c>
      <c r="K54" s="23">
        <v>0.01</v>
      </c>
      <c r="L54" s="23">
        <v>0.01</v>
      </c>
      <c r="M54" s="23">
        <v>0.02</v>
      </c>
      <c r="N54" s="23">
        <v>0.01</v>
      </c>
      <c r="U54" s="42" t="s">
        <v>3</v>
      </c>
      <c r="V54" s="42" t="s">
        <v>186</v>
      </c>
      <c r="W54" s="42">
        <v>0.01</v>
      </c>
      <c r="X54" s="42">
        <v>0</v>
      </c>
      <c r="Y54" s="42">
        <v>0.03</v>
      </c>
      <c r="Z54" s="42">
        <v>0.09</v>
      </c>
      <c r="AA54" s="42">
        <v>0</v>
      </c>
      <c r="AB54" s="42">
        <v>0</v>
      </c>
      <c r="AC54" s="42">
        <v>0.03</v>
      </c>
    </row>
    <row r="55" spans="6:29" x14ac:dyDescent="0.2">
      <c r="F55" s="23" t="s">
        <v>3</v>
      </c>
      <c r="G55" s="23" t="s">
        <v>26</v>
      </c>
      <c r="H55" s="23">
        <v>0</v>
      </c>
      <c r="I55" s="23">
        <v>0</v>
      </c>
      <c r="J55" s="23">
        <v>0</v>
      </c>
      <c r="K55" s="23">
        <v>0</v>
      </c>
      <c r="L55" s="23">
        <v>0</v>
      </c>
      <c r="M55" s="23">
        <v>0</v>
      </c>
      <c r="N55" s="23">
        <v>0</v>
      </c>
      <c r="U55" s="42" t="s">
        <v>3</v>
      </c>
      <c r="V55" s="42" t="s">
        <v>26</v>
      </c>
      <c r="W55" s="42">
        <v>0</v>
      </c>
      <c r="X55" s="42">
        <v>0</v>
      </c>
      <c r="Y55" s="42">
        <v>0</v>
      </c>
      <c r="Z55" s="42">
        <v>0.09</v>
      </c>
      <c r="AA55" s="42">
        <v>0</v>
      </c>
      <c r="AB55" s="42">
        <v>0</v>
      </c>
      <c r="AC55" s="42">
        <v>0.06</v>
      </c>
    </row>
    <row r="56" spans="6:29" x14ac:dyDescent="0.2">
      <c r="F56" s="23" t="s">
        <v>3</v>
      </c>
      <c r="G56" s="23" t="s">
        <v>0</v>
      </c>
      <c r="H56" s="23">
        <v>0</v>
      </c>
      <c r="I56" s="23">
        <v>0</v>
      </c>
      <c r="J56" s="23">
        <v>0</v>
      </c>
      <c r="K56" s="23">
        <v>0</v>
      </c>
      <c r="L56" s="23">
        <v>0</v>
      </c>
      <c r="M56" s="23">
        <v>0</v>
      </c>
      <c r="N56" s="23">
        <v>0</v>
      </c>
      <c r="U56" s="42" t="s">
        <v>3</v>
      </c>
      <c r="V56" s="42" t="s">
        <v>0</v>
      </c>
      <c r="W56" s="42">
        <v>0</v>
      </c>
      <c r="X56" s="42">
        <v>0</v>
      </c>
      <c r="Y56" s="42">
        <v>0</v>
      </c>
      <c r="Z56" s="42">
        <v>7.0000000000000007E-2</v>
      </c>
      <c r="AA56" s="42">
        <v>0</v>
      </c>
      <c r="AB56" s="42">
        <v>0</v>
      </c>
      <c r="AC56" s="42">
        <v>0.02</v>
      </c>
    </row>
    <row r="57" spans="6:29" x14ac:dyDescent="0.2">
      <c r="F57" s="23" t="s">
        <v>3</v>
      </c>
      <c r="G57" s="23" t="s">
        <v>27</v>
      </c>
      <c r="H57" s="23">
        <v>0</v>
      </c>
      <c r="I57" s="23">
        <v>0</v>
      </c>
      <c r="J57" s="23">
        <v>0</v>
      </c>
      <c r="K57" s="23">
        <v>0</v>
      </c>
      <c r="L57" s="23">
        <v>0</v>
      </c>
      <c r="M57" s="23">
        <v>0</v>
      </c>
      <c r="N57" s="23">
        <v>0</v>
      </c>
      <c r="U57" s="42" t="s">
        <v>3</v>
      </c>
      <c r="V57" s="42" t="s">
        <v>27</v>
      </c>
      <c r="W57" s="42">
        <v>0</v>
      </c>
      <c r="X57" s="42">
        <v>0</v>
      </c>
      <c r="Y57" s="42">
        <v>0.02</v>
      </c>
      <c r="Z57" s="42">
        <v>0.09</v>
      </c>
      <c r="AA57" s="42">
        <v>0</v>
      </c>
      <c r="AB57" s="42">
        <v>0</v>
      </c>
      <c r="AC57" s="42">
        <v>0.02</v>
      </c>
    </row>
    <row r="58" spans="6:29" x14ac:dyDescent="0.2">
      <c r="F58" s="23" t="s">
        <v>3</v>
      </c>
      <c r="G58" s="23" t="s">
        <v>82</v>
      </c>
      <c r="H58" s="23">
        <v>0</v>
      </c>
      <c r="I58" s="23">
        <v>0</v>
      </c>
      <c r="J58" s="23">
        <v>0</v>
      </c>
      <c r="K58" s="23">
        <v>0</v>
      </c>
      <c r="L58" s="23">
        <v>0</v>
      </c>
      <c r="M58" s="23">
        <v>0</v>
      </c>
      <c r="N58" s="23">
        <v>0</v>
      </c>
      <c r="U58" s="42" t="s">
        <v>3</v>
      </c>
      <c r="V58" s="42" t="s">
        <v>185</v>
      </c>
      <c r="W58" s="42">
        <v>0</v>
      </c>
      <c r="X58" s="42">
        <v>0</v>
      </c>
      <c r="Y58" s="42">
        <v>0</v>
      </c>
      <c r="Z58" s="42">
        <v>7.0000000000000007E-2</v>
      </c>
      <c r="AA58" s="42">
        <v>0</v>
      </c>
      <c r="AB58" s="42">
        <v>0</v>
      </c>
      <c r="AC58" s="42">
        <v>0.06</v>
      </c>
    </row>
    <row r="59" spans="6:29" x14ac:dyDescent="0.2">
      <c r="F59" s="23" t="s">
        <v>3</v>
      </c>
      <c r="G59" s="23" t="s">
        <v>83</v>
      </c>
      <c r="H59" s="23">
        <v>0</v>
      </c>
      <c r="I59" s="23">
        <v>0</v>
      </c>
      <c r="J59" s="23">
        <v>0</v>
      </c>
      <c r="K59" s="23">
        <v>0</v>
      </c>
      <c r="L59" s="23">
        <v>0</v>
      </c>
      <c r="M59" s="23">
        <v>0</v>
      </c>
      <c r="N59" s="23">
        <v>0.01</v>
      </c>
      <c r="U59" s="42" t="s">
        <v>3</v>
      </c>
      <c r="V59" s="42" t="s">
        <v>186</v>
      </c>
      <c r="W59" s="42">
        <v>0</v>
      </c>
      <c r="X59" s="42">
        <v>0</v>
      </c>
      <c r="Y59" s="42">
        <v>0</v>
      </c>
      <c r="Z59" s="42">
        <v>7.0000000000000007E-2</v>
      </c>
      <c r="AA59" s="42">
        <v>0</v>
      </c>
      <c r="AB59" s="42">
        <v>0</v>
      </c>
      <c r="AC59" s="42">
        <v>0.05</v>
      </c>
    </row>
    <row r="60" spans="6:29" x14ac:dyDescent="0.2">
      <c r="F60" s="23" t="s">
        <v>3</v>
      </c>
      <c r="G60" s="23" t="s">
        <v>26</v>
      </c>
      <c r="H60" s="23">
        <v>0</v>
      </c>
      <c r="I60" s="23">
        <v>0</v>
      </c>
      <c r="J60" s="23">
        <v>0</v>
      </c>
      <c r="K60" s="23">
        <v>0</v>
      </c>
      <c r="L60" s="23">
        <v>0</v>
      </c>
      <c r="M60" s="23">
        <v>0</v>
      </c>
      <c r="N60" s="23">
        <v>0</v>
      </c>
      <c r="U60" s="42" t="s">
        <v>3</v>
      </c>
      <c r="V60" s="42" t="s">
        <v>26</v>
      </c>
      <c r="W60" s="42">
        <v>0</v>
      </c>
      <c r="X60" s="42">
        <v>0</v>
      </c>
      <c r="Y60" s="42">
        <v>0.01</v>
      </c>
      <c r="Z60" s="42">
        <v>0.02</v>
      </c>
      <c r="AA60" s="42">
        <v>0</v>
      </c>
      <c r="AB60" s="42">
        <v>0</v>
      </c>
      <c r="AC60" s="42">
        <v>7.0000000000000007E-2</v>
      </c>
    </row>
    <row r="61" spans="6:29" x14ac:dyDescent="0.2">
      <c r="F61" s="23" t="s">
        <v>3</v>
      </c>
      <c r="G61" s="23" t="s">
        <v>0</v>
      </c>
      <c r="H61" s="23">
        <v>0</v>
      </c>
      <c r="I61" s="23">
        <v>0</v>
      </c>
      <c r="J61" s="23">
        <v>0.01</v>
      </c>
      <c r="K61" s="23">
        <v>0</v>
      </c>
      <c r="L61" s="23">
        <v>0.04</v>
      </c>
      <c r="M61" s="23">
        <v>0</v>
      </c>
      <c r="N61" s="23">
        <v>0.06</v>
      </c>
      <c r="U61" s="42" t="s">
        <v>3</v>
      </c>
      <c r="V61" s="42" t="s">
        <v>0</v>
      </c>
      <c r="W61" s="42">
        <v>0</v>
      </c>
      <c r="X61" s="42">
        <v>0</v>
      </c>
      <c r="Y61" s="42">
        <v>0.02</v>
      </c>
      <c r="Z61" s="42">
        <v>0.01</v>
      </c>
      <c r="AA61" s="42">
        <v>0</v>
      </c>
      <c r="AB61" s="42">
        <v>0</v>
      </c>
      <c r="AC61" s="42">
        <v>0.04</v>
      </c>
    </row>
    <row r="62" spans="6:29" x14ac:dyDescent="0.2">
      <c r="F62" s="23" t="s">
        <v>3</v>
      </c>
      <c r="G62" s="23" t="s">
        <v>27</v>
      </c>
      <c r="H62" s="23">
        <v>0</v>
      </c>
      <c r="I62" s="23">
        <v>0</v>
      </c>
      <c r="J62" s="23">
        <v>0</v>
      </c>
      <c r="K62" s="23">
        <v>0</v>
      </c>
      <c r="L62" s="23">
        <v>0.01</v>
      </c>
      <c r="M62" s="23">
        <v>0</v>
      </c>
      <c r="N62" s="23">
        <v>0.02</v>
      </c>
      <c r="U62" s="42" t="s">
        <v>3</v>
      </c>
      <c r="V62" s="42" t="s">
        <v>27</v>
      </c>
      <c r="W62" s="42">
        <v>0</v>
      </c>
      <c r="X62" s="42">
        <v>0</v>
      </c>
      <c r="Y62" s="42">
        <v>0.01</v>
      </c>
      <c r="Z62" s="42">
        <v>0.02</v>
      </c>
      <c r="AA62" s="42">
        <v>0</v>
      </c>
      <c r="AB62" s="42">
        <v>0</v>
      </c>
      <c r="AC62" s="42">
        <v>0.03</v>
      </c>
    </row>
    <row r="63" spans="6:29" x14ac:dyDescent="0.2">
      <c r="F63" s="23" t="s">
        <v>3</v>
      </c>
      <c r="G63" s="23" t="s">
        <v>82</v>
      </c>
      <c r="H63" s="23">
        <v>0</v>
      </c>
      <c r="I63" s="23">
        <v>0</v>
      </c>
      <c r="J63" s="23">
        <v>0</v>
      </c>
      <c r="K63" s="23">
        <v>0</v>
      </c>
      <c r="L63" s="23">
        <v>0</v>
      </c>
      <c r="M63" s="23">
        <v>0</v>
      </c>
      <c r="N63" s="23">
        <v>0.02</v>
      </c>
      <c r="U63" s="42" t="s">
        <v>3</v>
      </c>
      <c r="V63" s="42" t="s">
        <v>185</v>
      </c>
      <c r="W63" s="42">
        <v>0</v>
      </c>
      <c r="X63" s="42">
        <v>0</v>
      </c>
      <c r="Y63" s="42">
        <v>0.01</v>
      </c>
      <c r="Z63" s="42">
        <v>0.01</v>
      </c>
      <c r="AA63" s="42">
        <v>0</v>
      </c>
      <c r="AB63" s="42">
        <v>0</v>
      </c>
      <c r="AC63" s="42">
        <v>0.04</v>
      </c>
    </row>
    <row r="64" spans="6:29" x14ac:dyDescent="0.2">
      <c r="F64" s="23" t="s">
        <v>3</v>
      </c>
      <c r="G64" s="23" t="s">
        <v>83</v>
      </c>
      <c r="H64" s="23">
        <v>0</v>
      </c>
      <c r="I64" s="23">
        <v>0</v>
      </c>
      <c r="J64" s="23">
        <v>0</v>
      </c>
      <c r="K64" s="23">
        <v>0</v>
      </c>
      <c r="L64" s="23">
        <v>0</v>
      </c>
      <c r="M64" s="23">
        <v>0</v>
      </c>
      <c r="N64" s="23">
        <v>0.01</v>
      </c>
      <c r="U64" s="42" t="s">
        <v>3</v>
      </c>
      <c r="V64" s="42" t="s">
        <v>186</v>
      </c>
      <c r="W64" s="42">
        <v>0</v>
      </c>
      <c r="X64" s="42">
        <v>0</v>
      </c>
      <c r="Y64" s="42">
        <v>0.02</v>
      </c>
      <c r="Z64" s="42">
        <v>0.02</v>
      </c>
      <c r="AA64" s="42">
        <v>0</v>
      </c>
      <c r="AB64" s="42">
        <v>0</v>
      </c>
      <c r="AC64" s="42">
        <v>0.08</v>
      </c>
    </row>
    <row r="65" spans="6:29" x14ac:dyDescent="0.2">
      <c r="F65" s="23" t="s">
        <v>3</v>
      </c>
      <c r="G65" s="23" t="s">
        <v>26</v>
      </c>
      <c r="H65" s="23">
        <v>0</v>
      </c>
      <c r="I65" s="23">
        <v>0</v>
      </c>
      <c r="J65" s="23">
        <v>0</v>
      </c>
      <c r="K65" s="23">
        <v>0</v>
      </c>
      <c r="L65" s="23">
        <v>0</v>
      </c>
      <c r="M65" s="23">
        <v>0</v>
      </c>
      <c r="N65" s="23">
        <v>0</v>
      </c>
      <c r="U65" s="42" t="s">
        <v>4</v>
      </c>
      <c r="V65" s="42" t="s">
        <v>26</v>
      </c>
      <c r="W65" s="42">
        <v>0</v>
      </c>
      <c r="X65" s="42">
        <v>0</v>
      </c>
      <c r="Y65" s="42">
        <v>0</v>
      </c>
      <c r="Z65" s="42">
        <v>0.05</v>
      </c>
      <c r="AA65" s="42">
        <v>0</v>
      </c>
      <c r="AB65" s="42">
        <v>0</v>
      </c>
      <c r="AC65" s="42">
        <v>0.02</v>
      </c>
    </row>
    <row r="66" spans="6:29" x14ac:dyDescent="0.2">
      <c r="F66" s="23" t="s">
        <v>3</v>
      </c>
      <c r="G66" s="23" t="s">
        <v>0</v>
      </c>
      <c r="H66" s="23">
        <v>0</v>
      </c>
      <c r="I66" s="23">
        <v>0</v>
      </c>
      <c r="J66" s="23">
        <v>0</v>
      </c>
      <c r="K66" s="23">
        <v>0</v>
      </c>
      <c r="L66" s="23">
        <v>0</v>
      </c>
      <c r="M66" s="23">
        <v>0</v>
      </c>
      <c r="N66" s="23">
        <v>0</v>
      </c>
      <c r="U66" s="42" t="s">
        <v>4</v>
      </c>
      <c r="V66" s="42" t="s">
        <v>0</v>
      </c>
      <c r="W66" s="42">
        <v>0</v>
      </c>
      <c r="X66" s="42">
        <v>0</v>
      </c>
      <c r="Y66" s="42">
        <v>0.02</v>
      </c>
      <c r="Z66" s="42">
        <v>0.03</v>
      </c>
      <c r="AA66" s="42">
        <v>0</v>
      </c>
      <c r="AB66" s="42">
        <v>0</v>
      </c>
      <c r="AC66" s="42">
        <v>0.02</v>
      </c>
    </row>
    <row r="67" spans="6:29" x14ac:dyDescent="0.2">
      <c r="F67" s="23" t="s">
        <v>3</v>
      </c>
      <c r="G67" s="23" t="s">
        <v>27</v>
      </c>
      <c r="H67" s="23">
        <v>0</v>
      </c>
      <c r="I67" s="23">
        <v>0</v>
      </c>
      <c r="J67" s="23">
        <v>0.01</v>
      </c>
      <c r="K67" s="23">
        <v>0</v>
      </c>
      <c r="L67" s="23">
        <v>0</v>
      </c>
      <c r="M67" s="23">
        <v>0</v>
      </c>
      <c r="N67" s="23">
        <v>0.01</v>
      </c>
      <c r="U67" s="42" t="s">
        <v>4</v>
      </c>
      <c r="V67" s="42" t="s">
        <v>27</v>
      </c>
      <c r="W67" s="42">
        <v>0</v>
      </c>
      <c r="X67" s="42">
        <v>0</v>
      </c>
      <c r="Y67" s="42">
        <v>0.02</v>
      </c>
      <c r="Z67" s="42">
        <v>0.06</v>
      </c>
      <c r="AA67" s="42">
        <v>0</v>
      </c>
      <c r="AB67" s="42">
        <v>0</v>
      </c>
      <c r="AC67" s="42">
        <v>0.01</v>
      </c>
    </row>
    <row r="68" spans="6:29" x14ac:dyDescent="0.2">
      <c r="F68" s="23" t="s">
        <v>3</v>
      </c>
      <c r="G68" s="23" t="s">
        <v>82</v>
      </c>
      <c r="H68" s="23">
        <v>0</v>
      </c>
      <c r="I68" s="23">
        <v>0</v>
      </c>
      <c r="J68" s="23">
        <v>0</v>
      </c>
      <c r="K68" s="23">
        <v>0</v>
      </c>
      <c r="L68" s="23">
        <v>0</v>
      </c>
      <c r="M68" s="23">
        <v>0</v>
      </c>
      <c r="N68" s="23">
        <v>0.01</v>
      </c>
      <c r="U68" s="42" t="s">
        <v>4</v>
      </c>
      <c r="V68" s="42" t="s">
        <v>185</v>
      </c>
      <c r="W68" s="42">
        <v>0</v>
      </c>
      <c r="X68" s="42">
        <v>0</v>
      </c>
      <c r="Y68" s="42">
        <v>0.01</v>
      </c>
      <c r="Z68" s="42">
        <v>0.05</v>
      </c>
      <c r="AA68" s="42">
        <v>0</v>
      </c>
      <c r="AB68" s="42">
        <v>0</v>
      </c>
      <c r="AC68" s="42">
        <v>0.02</v>
      </c>
    </row>
    <row r="69" spans="6:29" x14ac:dyDescent="0.2">
      <c r="F69" s="23" t="s">
        <v>3</v>
      </c>
      <c r="G69" s="23" t="s">
        <v>83</v>
      </c>
      <c r="H69" s="23">
        <v>0</v>
      </c>
      <c r="I69" s="23">
        <v>0</v>
      </c>
      <c r="J69" s="23">
        <v>0.01</v>
      </c>
      <c r="K69" s="23">
        <v>0</v>
      </c>
      <c r="L69" s="23">
        <v>0.01</v>
      </c>
      <c r="M69" s="23">
        <v>0</v>
      </c>
      <c r="N69" s="23">
        <v>0.02</v>
      </c>
      <c r="U69" s="42" t="s">
        <v>4</v>
      </c>
      <c r="V69" s="42" t="s">
        <v>186</v>
      </c>
      <c r="W69" s="42">
        <v>0</v>
      </c>
      <c r="X69" s="42">
        <v>0</v>
      </c>
      <c r="Y69" s="42">
        <v>0.01</v>
      </c>
      <c r="Z69" s="42">
        <v>0.04</v>
      </c>
      <c r="AA69" s="42">
        <v>0</v>
      </c>
      <c r="AB69" s="42">
        <v>0</v>
      </c>
      <c r="AC69" s="42">
        <v>0.03</v>
      </c>
    </row>
    <row r="70" spans="6:29" x14ac:dyDescent="0.2">
      <c r="F70" s="23" t="s">
        <v>4</v>
      </c>
      <c r="G70" s="23" t="s">
        <v>26</v>
      </c>
      <c r="H70" s="23">
        <v>0</v>
      </c>
      <c r="I70" s="23">
        <v>0</v>
      </c>
      <c r="J70" s="23">
        <v>0</v>
      </c>
      <c r="K70" s="23">
        <v>0</v>
      </c>
      <c r="L70" s="23">
        <v>0</v>
      </c>
      <c r="M70" s="23">
        <v>0</v>
      </c>
      <c r="N70" s="23">
        <v>0</v>
      </c>
      <c r="U70" s="42" t="s">
        <v>4</v>
      </c>
      <c r="V70" s="42" t="s">
        <v>26</v>
      </c>
      <c r="W70" s="42">
        <v>0</v>
      </c>
      <c r="X70" s="42">
        <v>0</v>
      </c>
      <c r="Y70" s="42">
        <v>0</v>
      </c>
      <c r="Z70" s="42">
        <v>0.03</v>
      </c>
      <c r="AA70" s="42">
        <v>0</v>
      </c>
      <c r="AB70" s="42">
        <v>0</v>
      </c>
      <c r="AC70" s="42">
        <v>0.08</v>
      </c>
    </row>
    <row r="71" spans="6:29" x14ac:dyDescent="0.2">
      <c r="F71" s="23" t="s">
        <v>4</v>
      </c>
      <c r="G71" s="23" t="s">
        <v>0</v>
      </c>
      <c r="H71" s="23">
        <v>0.01</v>
      </c>
      <c r="I71" s="23">
        <v>0.01</v>
      </c>
      <c r="J71" s="23">
        <v>0</v>
      </c>
      <c r="K71" s="23">
        <v>0</v>
      </c>
      <c r="L71" s="23">
        <v>0.01</v>
      </c>
      <c r="M71" s="23">
        <v>0.03</v>
      </c>
      <c r="N71" s="23">
        <v>0</v>
      </c>
      <c r="U71" s="42" t="s">
        <v>4</v>
      </c>
      <c r="V71" s="42" t="s">
        <v>0</v>
      </c>
      <c r="W71" s="42">
        <v>0.01</v>
      </c>
      <c r="X71" s="42">
        <v>0</v>
      </c>
      <c r="Y71" s="42">
        <v>0.01</v>
      </c>
      <c r="Z71" s="42">
        <v>0.06</v>
      </c>
      <c r="AA71" s="42">
        <v>0</v>
      </c>
      <c r="AB71" s="42">
        <v>0.01</v>
      </c>
      <c r="AC71" s="42">
        <v>0.06</v>
      </c>
    </row>
    <row r="72" spans="6:29" x14ac:dyDescent="0.2">
      <c r="F72" s="23" t="s">
        <v>4</v>
      </c>
      <c r="G72" s="23" t="s">
        <v>27</v>
      </c>
      <c r="H72" s="23">
        <v>0.01</v>
      </c>
      <c r="I72" s="23">
        <v>0.01</v>
      </c>
      <c r="J72" s="23">
        <v>0.01</v>
      </c>
      <c r="K72" s="23">
        <v>0.01</v>
      </c>
      <c r="L72" s="23">
        <v>0.01</v>
      </c>
      <c r="M72" s="23">
        <v>0.02</v>
      </c>
      <c r="N72" s="23">
        <v>0</v>
      </c>
      <c r="U72" s="42" t="s">
        <v>4</v>
      </c>
      <c r="V72" s="42" t="s">
        <v>27</v>
      </c>
      <c r="W72" s="42">
        <v>0.01</v>
      </c>
      <c r="X72" s="42">
        <v>0</v>
      </c>
      <c r="Y72" s="42">
        <v>0.05</v>
      </c>
      <c r="Z72" s="42">
        <v>0.05</v>
      </c>
      <c r="AA72" s="42">
        <v>0.01</v>
      </c>
      <c r="AB72" s="42">
        <v>0.01</v>
      </c>
      <c r="AC72" s="42">
        <v>0.08</v>
      </c>
    </row>
    <row r="73" spans="6:29" x14ac:dyDescent="0.2">
      <c r="F73" s="23" t="s">
        <v>4</v>
      </c>
      <c r="G73" s="23" t="s">
        <v>82</v>
      </c>
      <c r="H73" s="23">
        <v>0.01</v>
      </c>
      <c r="I73" s="23">
        <v>0.02</v>
      </c>
      <c r="J73" s="23">
        <v>0.01</v>
      </c>
      <c r="K73" s="23">
        <v>0.01</v>
      </c>
      <c r="L73" s="23">
        <v>0.01</v>
      </c>
      <c r="M73" s="23">
        <v>0.02</v>
      </c>
      <c r="N73" s="23">
        <v>0</v>
      </c>
      <c r="U73" s="42" t="s">
        <v>4</v>
      </c>
      <c r="V73" s="42" t="s">
        <v>185</v>
      </c>
      <c r="W73" s="42">
        <v>0</v>
      </c>
      <c r="X73" s="42">
        <v>0</v>
      </c>
      <c r="Y73" s="42">
        <v>0.03</v>
      </c>
      <c r="Z73" s="42">
        <v>0.05</v>
      </c>
      <c r="AA73" s="42">
        <v>0</v>
      </c>
      <c r="AB73" s="42">
        <v>0</v>
      </c>
      <c r="AC73" s="42">
        <v>7.0000000000000007E-2</v>
      </c>
    </row>
    <row r="74" spans="6:29" x14ac:dyDescent="0.2">
      <c r="F74" s="23" t="s">
        <v>4</v>
      </c>
      <c r="G74" s="23" t="s">
        <v>83</v>
      </c>
      <c r="H74" s="23">
        <v>0.01</v>
      </c>
      <c r="I74" s="23">
        <v>0.02</v>
      </c>
      <c r="J74" s="23">
        <v>0.01</v>
      </c>
      <c r="K74" s="23">
        <v>0.01</v>
      </c>
      <c r="L74" s="23">
        <v>0.01</v>
      </c>
      <c r="M74" s="23">
        <v>0.02</v>
      </c>
      <c r="N74" s="23">
        <v>0.01</v>
      </c>
      <c r="U74" s="42" t="s">
        <v>4</v>
      </c>
      <c r="V74" s="42" t="s">
        <v>186</v>
      </c>
      <c r="W74" s="42">
        <v>0</v>
      </c>
      <c r="X74" s="42">
        <v>0</v>
      </c>
      <c r="Y74" s="42">
        <v>0.02</v>
      </c>
      <c r="Z74" s="42">
        <v>0.03</v>
      </c>
      <c r="AA74" s="42">
        <v>0</v>
      </c>
      <c r="AB74" s="42">
        <v>0</v>
      </c>
      <c r="AC74" s="42">
        <v>0.08</v>
      </c>
    </row>
    <row r="75" spans="6:29" x14ac:dyDescent="0.2">
      <c r="F75" s="23" t="s">
        <v>4</v>
      </c>
      <c r="G75" s="23" t="s">
        <v>26</v>
      </c>
      <c r="H75" s="23">
        <v>0</v>
      </c>
      <c r="I75" s="23">
        <v>0</v>
      </c>
      <c r="J75" s="23">
        <v>0</v>
      </c>
      <c r="K75" s="23">
        <v>0</v>
      </c>
      <c r="L75" s="23">
        <v>0</v>
      </c>
      <c r="M75" s="23">
        <v>0</v>
      </c>
      <c r="N75" s="23">
        <v>0</v>
      </c>
      <c r="U75" s="42" t="s">
        <v>4</v>
      </c>
      <c r="V75" s="42" t="s">
        <v>26</v>
      </c>
      <c r="W75" s="42">
        <v>0</v>
      </c>
      <c r="X75" s="42">
        <v>0</v>
      </c>
      <c r="Y75" s="42">
        <v>0.01</v>
      </c>
      <c r="Z75" s="42">
        <v>0.03</v>
      </c>
      <c r="AA75" s="42">
        <v>0</v>
      </c>
      <c r="AB75" s="42">
        <v>0</v>
      </c>
      <c r="AC75" s="42">
        <v>0.04</v>
      </c>
    </row>
    <row r="76" spans="6:29" x14ac:dyDescent="0.2">
      <c r="F76" s="23" t="s">
        <v>4</v>
      </c>
      <c r="G76" s="23" t="s">
        <v>0</v>
      </c>
      <c r="H76" s="23">
        <v>0.02</v>
      </c>
      <c r="I76" s="23">
        <v>0.01</v>
      </c>
      <c r="J76" s="23">
        <v>0</v>
      </c>
      <c r="K76" s="23">
        <v>0</v>
      </c>
      <c r="L76" s="23">
        <v>0.02</v>
      </c>
      <c r="M76" s="23">
        <v>0.01</v>
      </c>
      <c r="N76" s="23">
        <v>0.01</v>
      </c>
      <c r="U76" s="42" t="s">
        <v>4</v>
      </c>
      <c r="V76" s="42" t="s">
        <v>0</v>
      </c>
      <c r="W76" s="42">
        <v>0</v>
      </c>
      <c r="X76" s="42">
        <v>0</v>
      </c>
      <c r="Y76" s="42">
        <v>0</v>
      </c>
      <c r="Z76" s="42">
        <v>0.05</v>
      </c>
      <c r="AA76" s="42">
        <v>0</v>
      </c>
      <c r="AB76" s="42">
        <v>0</v>
      </c>
      <c r="AC76" s="42">
        <v>0.03</v>
      </c>
    </row>
    <row r="77" spans="6:29" x14ac:dyDescent="0.2">
      <c r="F77" s="23" t="s">
        <v>4</v>
      </c>
      <c r="G77" s="23" t="s">
        <v>27</v>
      </c>
      <c r="H77" s="23">
        <v>0.01</v>
      </c>
      <c r="I77" s="23">
        <v>0</v>
      </c>
      <c r="J77" s="23">
        <v>0</v>
      </c>
      <c r="K77" s="23">
        <v>0</v>
      </c>
      <c r="L77" s="23">
        <v>0.01</v>
      </c>
      <c r="M77" s="23">
        <v>0</v>
      </c>
      <c r="N77" s="23">
        <v>0</v>
      </c>
      <c r="U77" s="42" t="s">
        <v>4</v>
      </c>
      <c r="V77" s="42" t="s">
        <v>27</v>
      </c>
      <c r="W77" s="42">
        <v>0</v>
      </c>
      <c r="X77" s="42">
        <v>0</v>
      </c>
      <c r="Y77" s="42">
        <v>0.01</v>
      </c>
      <c r="Z77" s="42">
        <v>0.01</v>
      </c>
      <c r="AA77" s="42">
        <v>0</v>
      </c>
      <c r="AB77" s="42">
        <v>0</v>
      </c>
      <c r="AC77" s="42">
        <v>0.05</v>
      </c>
    </row>
    <row r="78" spans="6:29" x14ac:dyDescent="0.2">
      <c r="F78" s="23" t="s">
        <v>4</v>
      </c>
      <c r="G78" s="23" t="s">
        <v>82</v>
      </c>
      <c r="H78" s="23">
        <v>0.01</v>
      </c>
      <c r="I78" s="23">
        <v>0</v>
      </c>
      <c r="J78" s="23">
        <v>0.01</v>
      </c>
      <c r="K78" s="23">
        <v>0</v>
      </c>
      <c r="L78" s="23">
        <v>0.01</v>
      </c>
      <c r="M78" s="23">
        <v>0.01</v>
      </c>
      <c r="N78" s="23">
        <v>0.01</v>
      </c>
      <c r="U78" s="42" t="s">
        <v>4</v>
      </c>
      <c r="V78" s="42" t="s">
        <v>185</v>
      </c>
      <c r="W78" s="42">
        <v>0</v>
      </c>
      <c r="X78" s="42">
        <v>0</v>
      </c>
      <c r="Y78" s="42">
        <v>0.01</v>
      </c>
      <c r="Z78" s="42">
        <v>7.0000000000000007E-2</v>
      </c>
      <c r="AA78" s="42">
        <v>0</v>
      </c>
      <c r="AB78" s="42">
        <v>0</v>
      </c>
      <c r="AC78" s="42">
        <v>0.03</v>
      </c>
    </row>
    <row r="79" spans="6:29" x14ac:dyDescent="0.2">
      <c r="F79" s="23" t="s">
        <v>4</v>
      </c>
      <c r="G79" s="23" t="s">
        <v>83</v>
      </c>
      <c r="H79" s="23">
        <v>0.01</v>
      </c>
      <c r="I79" s="23">
        <v>0</v>
      </c>
      <c r="J79" s="23">
        <v>0.01</v>
      </c>
      <c r="K79" s="23">
        <v>0</v>
      </c>
      <c r="L79" s="23">
        <v>0.01</v>
      </c>
      <c r="M79" s="23">
        <v>0.01</v>
      </c>
      <c r="N79" s="23">
        <v>0</v>
      </c>
      <c r="U79" s="42" t="s">
        <v>4</v>
      </c>
      <c r="V79" s="42" t="s">
        <v>186</v>
      </c>
      <c r="W79" s="42">
        <v>0</v>
      </c>
      <c r="X79" s="42">
        <v>0</v>
      </c>
      <c r="Y79" s="42">
        <v>0.01</v>
      </c>
      <c r="Z79" s="42">
        <v>0.03</v>
      </c>
      <c r="AA79" s="42">
        <v>0</v>
      </c>
      <c r="AB79" s="42">
        <v>0</v>
      </c>
      <c r="AC79" s="42">
        <v>0.04</v>
      </c>
    </row>
    <row r="80" spans="6:29" x14ac:dyDescent="0.2">
      <c r="F80" s="23" t="s">
        <v>4</v>
      </c>
      <c r="G80" s="23" t="s">
        <v>26</v>
      </c>
      <c r="H80" s="23">
        <v>0</v>
      </c>
      <c r="I80" s="23">
        <v>0</v>
      </c>
      <c r="J80" s="23">
        <v>0.01</v>
      </c>
      <c r="K80" s="23">
        <v>0.01</v>
      </c>
      <c r="L80" s="23">
        <v>0.02</v>
      </c>
      <c r="M80" s="23">
        <v>0.01</v>
      </c>
      <c r="N80" s="23">
        <v>0.04</v>
      </c>
      <c r="U80" s="42" t="s">
        <v>4</v>
      </c>
      <c r="V80" s="42" t="s">
        <v>26</v>
      </c>
      <c r="W80" s="42">
        <v>0</v>
      </c>
      <c r="X80" s="42">
        <v>0</v>
      </c>
      <c r="Y80" s="42">
        <v>7.0000000000000007E-2</v>
      </c>
      <c r="Z80" s="42">
        <v>0.28000000000000003</v>
      </c>
      <c r="AA80" s="42">
        <v>0</v>
      </c>
      <c r="AB80" s="42">
        <v>0</v>
      </c>
      <c r="AC80" s="42">
        <v>0.09</v>
      </c>
    </row>
    <row r="81" spans="6:29" x14ac:dyDescent="0.2">
      <c r="F81" s="23" t="s">
        <v>4</v>
      </c>
      <c r="G81" s="23" t="s">
        <v>0</v>
      </c>
      <c r="H81" s="23">
        <v>0.02</v>
      </c>
      <c r="I81" s="23">
        <v>0</v>
      </c>
      <c r="J81" s="23">
        <v>0.04</v>
      </c>
      <c r="K81" s="23">
        <v>0.01</v>
      </c>
      <c r="L81" s="23">
        <v>0.03</v>
      </c>
      <c r="M81" s="23">
        <v>0.01</v>
      </c>
      <c r="N81" s="23">
        <v>0.04</v>
      </c>
      <c r="U81" s="42" t="s">
        <v>4</v>
      </c>
      <c r="V81" s="42" t="s">
        <v>0</v>
      </c>
      <c r="W81" s="42">
        <v>0</v>
      </c>
      <c r="X81" s="42">
        <v>0</v>
      </c>
      <c r="Y81" s="42">
        <v>0.05</v>
      </c>
      <c r="Z81" s="42">
        <v>0.39</v>
      </c>
      <c r="AA81" s="42">
        <v>0</v>
      </c>
      <c r="AB81" s="42">
        <v>0</v>
      </c>
      <c r="AC81" s="42">
        <v>0.08</v>
      </c>
    </row>
    <row r="82" spans="6:29" x14ac:dyDescent="0.2">
      <c r="F82" s="23" t="s">
        <v>4</v>
      </c>
      <c r="G82" s="23" t="s">
        <v>27</v>
      </c>
      <c r="H82" s="23">
        <v>0.06</v>
      </c>
      <c r="I82" s="23">
        <v>0</v>
      </c>
      <c r="J82" s="23">
        <v>0.03</v>
      </c>
      <c r="K82" s="23">
        <v>0.01</v>
      </c>
      <c r="L82" s="23">
        <v>0.04</v>
      </c>
      <c r="M82" s="23">
        <v>0.01</v>
      </c>
      <c r="N82" s="23">
        <v>0.05</v>
      </c>
      <c r="U82" s="42" t="s">
        <v>4</v>
      </c>
      <c r="V82" s="42" t="s">
        <v>27</v>
      </c>
      <c r="W82" s="42">
        <v>0.01</v>
      </c>
      <c r="X82" s="42">
        <v>0</v>
      </c>
      <c r="Y82" s="42">
        <v>0.14000000000000001</v>
      </c>
      <c r="Z82" s="42">
        <v>0.35</v>
      </c>
      <c r="AA82" s="42">
        <v>0</v>
      </c>
      <c r="AB82" s="42">
        <v>0</v>
      </c>
      <c r="AC82" s="42">
        <v>0.12</v>
      </c>
    </row>
    <row r="83" spans="6:29" x14ac:dyDescent="0.2">
      <c r="F83" s="23" t="s">
        <v>4</v>
      </c>
      <c r="G83" s="23" t="s">
        <v>82</v>
      </c>
      <c r="H83" s="23">
        <v>0.01</v>
      </c>
      <c r="I83" s="23">
        <v>0</v>
      </c>
      <c r="J83" s="23">
        <v>0.01</v>
      </c>
      <c r="K83" s="23">
        <v>0</v>
      </c>
      <c r="L83" s="23">
        <v>0.03</v>
      </c>
      <c r="M83" s="23">
        <v>0.01</v>
      </c>
      <c r="N83" s="23">
        <v>0.06</v>
      </c>
      <c r="U83" s="42" t="s">
        <v>4</v>
      </c>
      <c r="V83" s="42" t="s">
        <v>185</v>
      </c>
      <c r="W83" s="42">
        <v>0.01</v>
      </c>
      <c r="X83" s="42">
        <v>0</v>
      </c>
      <c r="Y83" s="42">
        <v>0.1</v>
      </c>
      <c r="Z83" s="42">
        <v>0.34</v>
      </c>
      <c r="AA83" s="42">
        <v>0</v>
      </c>
      <c r="AB83" s="42">
        <v>0</v>
      </c>
      <c r="AC83" s="42">
        <v>0.08</v>
      </c>
    </row>
    <row r="84" spans="6:29" x14ac:dyDescent="0.2">
      <c r="F84" s="23" t="s">
        <v>4</v>
      </c>
      <c r="G84" s="23" t="s">
        <v>83</v>
      </c>
      <c r="H84" s="23">
        <v>0.01</v>
      </c>
      <c r="I84" s="23">
        <v>0</v>
      </c>
      <c r="J84" s="23">
        <v>0.02</v>
      </c>
      <c r="K84" s="23">
        <v>0.01</v>
      </c>
      <c r="L84" s="23">
        <v>0.03</v>
      </c>
      <c r="M84" s="23">
        <v>0.01</v>
      </c>
      <c r="N84" s="23">
        <v>0.04</v>
      </c>
      <c r="U84" s="42" t="s">
        <v>4</v>
      </c>
      <c r="V84" s="42" t="s">
        <v>186</v>
      </c>
      <c r="W84" s="42">
        <v>0.01</v>
      </c>
      <c r="X84" s="42">
        <v>0</v>
      </c>
      <c r="Y84" s="42">
        <v>0.08</v>
      </c>
      <c r="Z84" s="42">
        <v>0.37</v>
      </c>
      <c r="AA84" s="42">
        <v>0</v>
      </c>
      <c r="AB84" s="42">
        <v>0</v>
      </c>
      <c r="AC84" s="42">
        <v>0.1</v>
      </c>
    </row>
    <row r="85" spans="6:29" x14ac:dyDescent="0.2">
      <c r="F85" s="23" t="s">
        <v>4</v>
      </c>
      <c r="G85" s="23" t="s">
        <v>26</v>
      </c>
      <c r="H85" s="23">
        <v>0</v>
      </c>
      <c r="I85" s="23">
        <v>0</v>
      </c>
      <c r="J85" s="23">
        <v>0</v>
      </c>
      <c r="K85" s="23">
        <v>0</v>
      </c>
      <c r="L85" s="23">
        <v>0</v>
      </c>
      <c r="M85" s="23">
        <v>0</v>
      </c>
      <c r="N85" s="23">
        <v>0</v>
      </c>
      <c r="U85" s="42" t="s">
        <v>4</v>
      </c>
      <c r="V85" s="42" t="s">
        <v>26</v>
      </c>
      <c r="W85" s="42">
        <v>0</v>
      </c>
      <c r="X85" s="42">
        <v>0</v>
      </c>
      <c r="Y85" s="42">
        <v>0</v>
      </c>
      <c r="Z85" s="42">
        <v>0.02</v>
      </c>
      <c r="AA85" s="42">
        <v>0</v>
      </c>
      <c r="AB85" s="42">
        <v>0</v>
      </c>
      <c r="AC85" s="42">
        <v>0.1</v>
      </c>
    </row>
    <row r="86" spans="6:29" x14ac:dyDescent="0.2">
      <c r="F86" s="23" t="s">
        <v>4</v>
      </c>
      <c r="G86" s="23" t="s">
        <v>0</v>
      </c>
      <c r="H86" s="23">
        <v>0</v>
      </c>
      <c r="I86" s="23">
        <v>0</v>
      </c>
      <c r="J86" s="23">
        <v>0</v>
      </c>
      <c r="K86" s="23">
        <v>0</v>
      </c>
      <c r="L86" s="23">
        <v>0</v>
      </c>
      <c r="M86" s="23">
        <v>0</v>
      </c>
      <c r="N86" s="23">
        <v>0</v>
      </c>
      <c r="U86" s="42" t="s">
        <v>4</v>
      </c>
      <c r="V86" s="42" t="s">
        <v>0</v>
      </c>
      <c r="W86" s="42">
        <v>0</v>
      </c>
      <c r="X86" s="42">
        <v>0</v>
      </c>
      <c r="Y86" s="42">
        <v>0</v>
      </c>
      <c r="Z86" s="42">
        <v>0.03</v>
      </c>
      <c r="AA86" s="42">
        <v>0.01</v>
      </c>
      <c r="AB86" s="42">
        <v>0</v>
      </c>
      <c r="AC86" s="42">
        <v>0.01</v>
      </c>
    </row>
    <row r="87" spans="6:29" x14ac:dyDescent="0.2">
      <c r="F87" s="23" t="s">
        <v>4</v>
      </c>
      <c r="G87" s="23" t="s">
        <v>27</v>
      </c>
      <c r="H87" s="23">
        <v>0</v>
      </c>
      <c r="I87" s="23">
        <v>0</v>
      </c>
      <c r="J87" s="23">
        <v>0</v>
      </c>
      <c r="K87" s="23">
        <v>0</v>
      </c>
      <c r="L87" s="23">
        <v>0</v>
      </c>
      <c r="M87" s="23">
        <v>0</v>
      </c>
      <c r="N87" s="23">
        <v>0</v>
      </c>
      <c r="U87" s="42" t="s">
        <v>4</v>
      </c>
      <c r="V87" s="42" t="s">
        <v>27</v>
      </c>
      <c r="W87" s="42">
        <v>0</v>
      </c>
      <c r="X87" s="42">
        <v>0</v>
      </c>
      <c r="Y87" s="42">
        <v>0</v>
      </c>
      <c r="Z87" s="42">
        <v>0.08</v>
      </c>
      <c r="AA87" s="42">
        <v>0.01</v>
      </c>
      <c r="AB87" s="42">
        <v>0</v>
      </c>
      <c r="AC87" s="42">
        <v>0.06</v>
      </c>
    </row>
    <row r="88" spans="6:29" x14ac:dyDescent="0.2">
      <c r="F88" s="23" t="s">
        <v>4</v>
      </c>
      <c r="G88" s="23" t="s">
        <v>82</v>
      </c>
      <c r="H88" s="23">
        <v>0</v>
      </c>
      <c r="I88" s="23">
        <v>0</v>
      </c>
      <c r="J88" s="23">
        <v>0</v>
      </c>
      <c r="K88" s="23">
        <v>0</v>
      </c>
      <c r="L88" s="23">
        <v>0</v>
      </c>
      <c r="M88" s="23">
        <v>0</v>
      </c>
      <c r="N88" s="23">
        <v>0</v>
      </c>
      <c r="U88" s="42" t="s">
        <v>4</v>
      </c>
      <c r="V88" s="42" t="s">
        <v>185</v>
      </c>
      <c r="W88" s="42">
        <v>0.01</v>
      </c>
      <c r="X88" s="42">
        <v>0</v>
      </c>
      <c r="Y88" s="42">
        <v>0</v>
      </c>
      <c r="Z88" s="42">
        <v>0.01</v>
      </c>
      <c r="AA88" s="42">
        <v>0.01</v>
      </c>
      <c r="AB88" s="42">
        <v>0.01</v>
      </c>
      <c r="AC88" s="42">
        <v>0.14000000000000001</v>
      </c>
    </row>
    <row r="89" spans="6:29" x14ac:dyDescent="0.2">
      <c r="F89" s="23" t="s">
        <v>4</v>
      </c>
      <c r="G89" s="23" t="s">
        <v>83</v>
      </c>
      <c r="H89" s="23">
        <v>0</v>
      </c>
      <c r="I89" s="23">
        <v>0</v>
      </c>
      <c r="J89" s="23">
        <v>0</v>
      </c>
      <c r="K89" s="23">
        <v>0</v>
      </c>
      <c r="L89" s="23">
        <v>0</v>
      </c>
      <c r="M89" s="23">
        <v>0</v>
      </c>
      <c r="N89" s="23">
        <v>0</v>
      </c>
      <c r="U89" s="42" t="s">
        <v>4</v>
      </c>
      <c r="V89" s="42" t="s">
        <v>186</v>
      </c>
      <c r="W89" s="42">
        <v>0</v>
      </c>
      <c r="X89" s="42">
        <v>0</v>
      </c>
      <c r="Y89" s="42">
        <v>0</v>
      </c>
      <c r="Z89" s="42">
        <v>0.04</v>
      </c>
      <c r="AA89" s="42">
        <v>0.02</v>
      </c>
      <c r="AB89" s="42">
        <v>0.01</v>
      </c>
      <c r="AC89" s="42">
        <v>0.11</v>
      </c>
    </row>
    <row r="90" spans="6:29" x14ac:dyDescent="0.2">
      <c r="F90" s="23" t="s">
        <v>4</v>
      </c>
      <c r="G90" s="23" t="s">
        <v>26</v>
      </c>
      <c r="H90" s="23">
        <v>0</v>
      </c>
      <c r="I90" s="23">
        <v>0</v>
      </c>
      <c r="J90" s="23">
        <v>0</v>
      </c>
      <c r="K90" s="23">
        <v>0</v>
      </c>
      <c r="L90" s="23">
        <v>0</v>
      </c>
      <c r="M90" s="23">
        <v>0.01</v>
      </c>
      <c r="N90" s="23">
        <v>0</v>
      </c>
      <c r="U90" s="42" t="s">
        <v>4</v>
      </c>
      <c r="V90" s="42" t="s">
        <v>26</v>
      </c>
      <c r="W90" s="42">
        <v>0</v>
      </c>
      <c r="X90" s="42">
        <v>0</v>
      </c>
      <c r="Y90" s="42">
        <v>0.04</v>
      </c>
      <c r="Z90" s="42">
        <v>0.01</v>
      </c>
      <c r="AA90" s="42">
        <v>0</v>
      </c>
      <c r="AB90" s="42">
        <v>0</v>
      </c>
      <c r="AC90" s="42">
        <v>0.12</v>
      </c>
    </row>
    <row r="91" spans="6:29" x14ac:dyDescent="0.2">
      <c r="F91" s="23" t="s">
        <v>4</v>
      </c>
      <c r="G91" s="23" t="s">
        <v>0</v>
      </c>
      <c r="H91" s="23">
        <v>0</v>
      </c>
      <c r="I91" s="23">
        <v>0.01</v>
      </c>
      <c r="J91" s="23">
        <v>0</v>
      </c>
      <c r="K91" s="23">
        <v>0</v>
      </c>
      <c r="L91" s="23">
        <v>0.02</v>
      </c>
      <c r="M91" s="23">
        <v>0.04</v>
      </c>
      <c r="N91" s="23">
        <v>0</v>
      </c>
      <c r="U91" s="42" t="s">
        <v>4</v>
      </c>
      <c r="V91" s="42" t="s">
        <v>0</v>
      </c>
      <c r="W91" s="42">
        <v>0</v>
      </c>
      <c r="X91" s="42">
        <v>0</v>
      </c>
      <c r="Y91" s="42">
        <v>0.03</v>
      </c>
      <c r="Z91" s="42">
        <v>0</v>
      </c>
      <c r="AA91" s="42">
        <v>0</v>
      </c>
      <c r="AB91" s="42">
        <v>0</v>
      </c>
      <c r="AC91" s="42">
        <v>0.04</v>
      </c>
    </row>
    <row r="92" spans="6:29" x14ac:dyDescent="0.2">
      <c r="F92" s="23" t="s">
        <v>4</v>
      </c>
      <c r="G92" s="23" t="s">
        <v>27</v>
      </c>
      <c r="H92" s="23">
        <v>0</v>
      </c>
      <c r="I92" s="23">
        <v>0</v>
      </c>
      <c r="J92" s="23">
        <v>0</v>
      </c>
      <c r="K92" s="23">
        <v>0</v>
      </c>
      <c r="L92" s="23">
        <v>0.01</v>
      </c>
      <c r="M92" s="23">
        <v>0.02</v>
      </c>
      <c r="N92" s="23">
        <v>0.01</v>
      </c>
      <c r="U92" s="42" t="s">
        <v>4</v>
      </c>
      <c r="V92" s="42" t="s">
        <v>27</v>
      </c>
      <c r="W92" s="42">
        <v>0.01</v>
      </c>
      <c r="X92" s="42">
        <v>0</v>
      </c>
      <c r="Y92" s="42">
        <v>0.04</v>
      </c>
      <c r="Z92" s="42">
        <v>0.02</v>
      </c>
      <c r="AA92" s="42">
        <v>0</v>
      </c>
      <c r="AB92" s="42">
        <v>0</v>
      </c>
      <c r="AC92" s="42">
        <v>0.04</v>
      </c>
    </row>
    <row r="93" spans="6:29" x14ac:dyDescent="0.2">
      <c r="F93" s="23" t="s">
        <v>4</v>
      </c>
      <c r="G93" s="23" t="s">
        <v>82</v>
      </c>
      <c r="H93" s="23">
        <v>0</v>
      </c>
      <c r="I93" s="23">
        <v>0</v>
      </c>
      <c r="J93" s="23">
        <v>0</v>
      </c>
      <c r="K93" s="23">
        <v>0</v>
      </c>
      <c r="L93" s="23">
        <v>0.01</v>
      </c>
      <c r="M93" s="23">
        <v>0.01</v>
      </c>
      <c r="N93" s="23">
        <v>0</v>
      </c>
      <c r="U93" s="42" t="s">
        <v>4</v>
      </c>
      <c r="V93" s="42" t="s">
        <v>185</v>
      </c>
      <c r="W93" s="42">
        <v>0</v>
      </c>
      <c r="X93" s="42">
        <v>0</v>
      </c>
      <c r="Y93" s="42">
        <v>0.01</v>
      </c>
      <c r="Z93" s="42">
        <v>0.01</v>
      </c>
      <c r="AA93" s="42">
        <v>0</v>
      </c>
      <c r="AB93" s="42">
        <v>0</v>
      </c>
      <c r="AC93" s="42">
        <v>0.03</v>
      </c>
    </row>
    <row r="94" spans="6:29" x14ac:dyDescent="0.2">
      <c r="F94" s="23" t="s">
        <v>4</v>
      </c>
      <c r="G94" s="23" t="s">
        <v>83</v>
      </c>
      <c r="H94" s="23">
        <v>0.01</v>
      </c>
      <c r="I94" s="23">
        <v>0</v>
      </c>
      <c r="J94" s="23">
        <v>0</v>
      </c>
      <c r="K94" s="23">
        <v>0</v>
      </c>
      <c r="L94" s="23">
        <v>0.01</v>
      </c>
      <c r="M94" s="23">
        <v>0.01</v>
      </c>
      <c r="N94" s="23">
        <v>0</v>
      </c>
      <c r="U94" s="42" t="s">
        <v>4</v>
      </c>
      <c r="V94" s="42" t="s">
        <v>186</v>
      </c>
      <c r="W94" s="42">
        <v>0</v>
      </c>
      <c r="X94" s="42">
        <v>0</v>
      </c>
      <c r="Y94" s="42">
        <v>0.02</v>
      </c>
      <c r="Z94" s="42">
        <v>0.01</v>
      </c>
      <c r="AA94" s="42">
        <v>0</v>
      </c>
      <c r="AB94" s="42">
        <v>0</v>
      </c>
      <c r="AC94" s="42">
        <v>7.0000000000000007E-2</v>
      </c>
    </row>
    <row r="95" spans="6:29" x14ac:dyDescent="0.2">
      <c r="F95" s="23" t="s">
        <v>4</v>
      </c>
      <c r="G95" s="23" t="s">
        <v>26</v>
      </c>
      <c r="H95" s="23">
        <v>0</v>
      </c>
      <c r="I95" s="23">
        <v>0</v>
      </c>
      <c r="J95" s="23">
        <v>0</v>
      </c>
      <c r="K95" s="23">
        <v>0</v>
      </c>
      <c r="L95" s="23">
        <v>0</v>
      </c>
      <c r="M95" s="23">
        <v>0</v>
      </c>
      <c r="N95" s="23">
        <v>0</v>
      </c>
      <c r="U95" s="42" t="s">
        <v>4</v>
      </c>
      <c r="V95" s="42" t="s">
        <v>26</v>
      </c>
      <c r="W95" s="42">
        <v>0</v>
      </c>
      <c r="X95" s="42">
        <v>0</v>
      </c>
      <c r="Y95" s="42">
        <v>0.01</v>
      </c>
      <c r="Z95" s="42">
        <v>0.02</v>
      </c>
      <c r="AA95" s="42">
        <v>0</v>
      </c>
      <c r="AB95" s="42">
        <v>0</v>
      </c>
      <c r="AC95" s="42">
        <v>0.02</v>
      </c>
    </row>
    <row r="96" spans="6:29" x14ac:dyDescent="0.2">
      <c r="F96" s="23" t="s">
        <v>4</v>
      </c>
      <c r="G96" s="23" t="s">
        <v>0</v>
      </c>
      <c r="H96" s="23">
        <v>0.01</v>
      </c>
      <c r="I96" s="23">
        <v>0</v>
      </c>
      <c r="J96" s="23">
        <v>0.02</v>
      </c>
      <c r="K96" s="23">
        <v>0.01</v>
      </c>
      <c r="L96" s="23">
        <v>0.02</v>
      </c>
      <c r="M96" s="23">
        <v>0.03</v>
      </c>
      <c r="N96" s="23">
        <v>0.01</v>
      </c>
      <c r="U96" s="42" t="s">
        <v>4</v>
      </c>
      <c r="V96" s="42" t="s">
        <v>0</v>
      </c>
      <c r="W96" s="42">
        <v>0</v>
      </c>
      <c r="X96" s="42">
        <v>0</v>
      </c>
      <c r="Y96" s="42">
        <v>0</v>
      </c>
      <c r="Z96" s="42">
        <v>0.02</v>
      </c>
      <c r="AA96" s="42">
        <v>0</v>
      </c>
      <c r="AB96" s="42">
        <v>0</v>
      </c>
      <c r="AC96" s="42">
        <v>0</v>
      </c>
    </row>
    <row r="97" spans="6:29" x14ac:dyDescent="0.2">
      <c r="F97" s="23" t="s">
        <v>4</v>
      </c>
      <c r="G97" s="23" t="s">
        <v>27</v>
      </c>
      <c r="H97" s="23">
        <v>0.04</v>
      </c>
      <c r="I97" s="23">
        <v>0.06</v>
      </c>
      <c r="J97" s="23">
        <v>0</v>
      </c>
      <c r="K97" s="23">
        <v>0.01</v>
      </c>
      <c r="L97" s="23">
        <v>0.09</v>
      </c>
      <c r="M97" s="23">
        <v>0.15</v>
      </c>
      <c r="N97" s="23">
        <v>0.01</v>
      </c>
      <c r="U97" s="42" t="s">
        <v>4</v>
      </c>
      <c r="V97" s="42" t="s">
        <v>27</v>
      </c>
      <c r="W97" s="42">
        <v>0</v>
      </c>
      <c r="X97" s="42">
        <v>0</v>
      </c>
      <c r="Y97" s="42">
        <v>0</v>
      </c>
      <c r="Z97" s="42">
        <v>0.03</v>
      </c>
      <c r="AA97" s="42">
        <v>0</v>
      </c>
      <c r="AB97" s="42">
        <v>0.01</v>
      </c>
      <c r="AC97" s="42">
        <v>0.02</v>
      </c>
    </row>
    <row r="98" spans="6:29" x14ac:dyDescent="0.2">
      <c r="F98" s="23" t="s">
        <v>4</v>
      </c>
      <c r="G98" s="23" t="s">
        <v>82</v>
      </c>
      <c r="H98" s="23">
        <v>0.01</v>
      </c>
      <c r="I98" s="23">
        <v>0.03</v>
      </c>
      <c r="J98" s="23">
        <v>0</v>
      </c>
      <c r="K98" s="23">
        <v>0</v>
      </c>
      <c r="L98" s="23">
        <v>0.02</v>
      </c>
      <c r="M98" s="23">
        <v>0.06</v>
      </c>
      <c r="N98" s="23">
        <v>0</v>
      </c>
      <c r="U98" s="42" t="s">
        <v>4</v>
      </c>
      <c r="V98" s="42" t="s">
        <v>185</v>
      </c>
      <c r="W98" s="42">
        <v>0</v>
      </c>
      <c r="X98" s="42">
        <v>0</v>
      </c>
      <c r="Y98" s="42">
        <v>0.01</v>
      </c>
      <c r="Z98" s="42">
        <v>0.02</v>
      </c>
      <c r="AA98" s="42">
        <v>0</v>
      </c>
      <c r="AB98" s="42">
        <v>0</v>
      </c>
      <c r="AC98" s="42">
        <v>0.01</v>
      </c>
    </row>
    <row r="99" spans="6:29" x14ac:dyDescent="0.2">
      <c r="F99" s="23" t="s">
        <v>4</v>
      </c>
      <c r="G99" s="23" t="s">
        <v>83</v>
      </c>
      <c r="H99" s="23">
        <v>0.02</v>
      </c>
      <c r="I99" s="23">
        <v>0.03</v>
      </c>
      <c r="J99" s="23">
        <v>0</v>
      </c>
      <c r="K99" s="23">
        <v>0.02</v>
      </c>
      <c r="L99" s="23">
        <v>0.03</v>
      </c>
      <c r="M99" s="23">
        <v>0.06</v>
      </c>
      <c r="N99" s="23">
        <v>0</v>
      </c>
      <c r="U99" s="42" t="s">
        <v>4</v>
      </c>
      <c r="V99" s="42" t="s">
        <v>186</v>
      </c>
      <c r="W99" s="42">
        <v>0</v>
      </c>
      <c r="X99" s="42">
        <v>0</v>
      </c>
      <c r="Y99" s="42">
        <v>0</v>
      </c>
      <c r="Z99" s="42">
        <v>0.04</v>
      </c>
      <c r="AA99" s="42">
        <v>0</v>
      </c>
      <c r="AB99" s="42">
        <v>0</v>
      </c>
      <c r="AC99" s="42">
        <v>0.01</v>
      </c>
    </row>
    <row r="100" spans="6:29" x14ac:dyDescent="0.2">
      <c r="F100" s="23" t="s">
        <v>4</v>
      </c>
      <c r="G100" s="23" t="s">
        <v>26</v>
      </c>
      <c r="H100" s="23">
        <v>0</v>
      </c>
      <c r="I100" s="23">
        <v>0</v>
      </c>
      <c r="J100" s="23">
        <v>0</v>
      </c>
      <c r="K100" s="23">
        <v>0</v>
      </c>
      <c r="L100" s="23">
        <v>0</v>
      </c>
      <c r="M100" s="23">
        <v>0</v>
      </c>
      <c r="N100" s="23">
        <v>0</v>
      </c>
      <c r="U100" s="42" t="s">
        <v>4</v>
      </c>
      <c r="V100" s="42" t="s">
        <v>26</v>
      </c>
      <c r="W100" s="42">
        <v>0</v>
      </c>
      <c r="X100" s="42">
        <v>0</v>
      </c>
      <c r="Y100" s="42">
        <v>0</v>
      </c>
      <c r="Z100" s="42">
        <v>0.01</v>
      </c>
      <c r="AA100" s="42">
        <v>0</v>
      </c>
      <c r="AB100" s="42">
        <v>0</v>
      </c>
      <c r="AC100" s="42">
        <v>0.05</v>
      </c>
    </row>
    <row r="101" spans="6:29" x14ac:dyDescent="0.2">
      <c r="F101" s="23" t="s">
        <v>4</v>
      </c>
      <c r="G101" s="23" t="s">
        <v>0</v>
      </c>
      <c r="H101" s="23">
        <v>0.01</v>
      </c>
      <c r="I101" s="23">
        <v>0</v>
      </c>
      <c r="J101" s="23">
        <v>0</v>
      </c>
      <c r="K101" s="23">
        <v>0</v>
      </c>
      <c r="L101" s="23">
        <v>0.04</v>
      </c>
      <c r="M101" s="23">
        <v>0.05</v>
      </c>
      <c r="N101" s="23">
        <v>0.01</v>
      </c>
      <c r="U101" s="42" t="s">
        <v>4</v>
      </c>
      <c r="V101" s="42" t="s">
        <v>0</v>
      </c>
      <c r="W101" s="42">
        <v>0</v>
      </c>
      <c r="X101" s="42">
        <v>0</v>
      </c>
      <c r="Y101" s="42">
        <v>0</v>
      </c>
      <c r="Z101" s="42">
        <v>0.01</v>
      </c>
      <c r="AA101" s="42">
        <v>0</v>
      </c>
      <c r="AB101" s="42">
        <v>0</v>
      </c>
      <c r="AC101" s="42">
        <v>0.04</v>
      </c>
    </row>
    <row r="102" spans="6:29" x14ac:dyDescent="0.2">
      <c r="F102" s="23" t="s">
        <v>4</v>
      </c>
      <c r="G102" s="23" t="s">
        <v>27</v>
      </c>
      <c r="H102" s="23">
        <v>0</v>
      </c>
      <c r="I102" s="23">
        <v>0</v>
      </c>
      <c r="J102" s="23">
        <v>0</v>
      </c>
      <c r="K102" s="23">
        <v>0</v>
      </c>
      <c r="L102" s="23">
        <v>0.03</v>
      </c>
      <c r="M102" s="23">
        <v>0.02</v>
      </c>
      <c r="N102" s="23">
        <v>0.01</v>
      </c>
      <c r="U102" s="42" t="s">
        <v>4</v>
      </c>
      <c r="V102" s="42" t="s">
        <v>27</v>
      </c>
      <c r="W102" s="42">
        <v>0</v>
      </c>
      <c r="X102" s="42">
        <v>0</v>
      </c>
      <c r="Y102" s="42">
        <v>0.01</v>
      </c>
      <c r="Z102" s="42">
        <v>0.01</v>
      </c>
      <c r="AA102" s="42">
        <v>0</v>
      </c>
      <c r="AB102" s="42">
        <v>0</v>
      </c>
      <c r="AC102" s="42">
        <v>0.04</v>
      </c>
    </row>
    <row r="103" spans="6:29" x14ac:dyDescent="0.2">
      <c r="F103" s="23" t="s">
        <v>4</v>
      </c>
      <c r="G103" s="23" t="s">
        <v>82</v>
      </c>
      <c r="H103" s="23">
        <v>0</v>
      </c>
      <c r="I103" s="23">
        <v>0</v>
      </c>
      <c r="J103" s="23">
        <v>0</v>
      </c>
      <c r="K103" s="23">
        <v>0</v>
      </c>
      <c r="L103" s="23">
        <v>0.03</v>
      </c>
      <c r="M103" s="23">
        <v>0.03</v>
      </c>
      <c r="N103" s="23">
        <v>0.02</v>
      </c>
      <c r="U103" s="42" t="s">
        <v>4</v>
      </c>
      <c r="V103" s="42" t="s">
        <v>185</v>
      </c>
      <c r="W103" s="42">
        <v>0</v>
      </c>
      <c r="X103" s="42">
        <v>0</v>
      </c>
      <c r="Y103" s="42">
        <v>0.01</v>
      </c>
      <c r="Z103" s="42">
        <v>0.01</v>
      </c>
      <c r="AA103" s="42">
        <v>0.01</v>
      </c>
      <c r="AB103" s="42">
        <v>0</v>
      </c>
      <c r="AC103" s="42">
        <v>0.04</v>
      </c>
    </row>
    <row r="104" spans="6:29" x14ac:dyDescent="0.2">
      <c r="F104" s="23" t="s">
        <v>4</v>
      </c>
      <c r="G104" s="23" t="s">
        <v>83</v>
      </c>
      <c r="H104" s="23">
        <v>0.01</v>
      </c>
      <c r="I104" s="23">
        <v>0.01</v>
      </c>
      <c r="J104" s="23">
        <v>0.02</v>
      </c>
      <c r="K104" s="23">
        <v>0.01</v>
      </c>
      <c r="L104" s="23">
        <v>0.04</v>
      </c>
      <c r="M104" s="23">
        <v>0.02</v>
      </c>
      <c r="N104" s="23">
        <v>0.04</v>
      </c>
      <c r="U104" s="42" t="s">
        <v>4</v>
      </c>
      <c r="V104" s="42" t="s">
        <v>186</v>
      </c>
      <c r="W104" s="42">
        <v>0</v>
      </c>
      <c r="X104" s="42">
        <v>0</v>
      </c>
      <c r="Y104" s="42">
        <v>0</v>
      </c>
      <c r="Z104" s="42">
        <v>0.01</v>
      </c>
      <c r="AA104" s="42">
        <v>0</v>
      </c>
      <c r="AB104" s="42">
        <v>0</v>
      </c>
      <c r="AC104" s="42">
        <v>0.04</v>
      </c>
    </row>
    <row r="105" spans="6:29" x14ac:dyDescent="0.2">
      <c r="F105" s="23" t="s">
        <v>4</v>
      </c>
      <c r="G105" s="23" t="s">
        <v>26</v>
      </c>
      <c r="H105" s="23">
        <v>0</v>
      </c>
      <c r="I105" s="23">
        <v>0</v>
      </c>
      <c r="J105" s="23">
        <v>0</v>
      </c>
      <c r="K105" s="23">
        <v>0</v>
      </c>
      <c r="L105" s="23">
        <v>0</v>
      </c>
      <c r="M105" s="23">
        <v>0</v>
      </c>
      <c r="N105" s="23">
        <v>0</v>
      </c>
      <c r="U105" s="42" t="s">
        <v>4</v>
      </c>
      <c r="V105" s="42" t="s">
        <v>26</v>
      </c>
      <c r="W105" s="42">
        <v>0</v>
      </c>
      <c r="X105" s="42">
        <v>0</v>
      </c>
      <c r="Y105" s="42">
        <v>0</v>
      </c>
      <c r="Z105" s="42">
        <v>0.04</v>
      </c>
      <c r="AA105" s="42">
        <v>0</v>
      </c>
      <c r="AB105" s="42">
        <v>0</v>
      </c>
      <c r="AC105" s="42">
        <v>0.01</v>
      </c>
    </row>
    <row r="106" spans="6:29" x14ac:dyDescent="0.2">
      <c r="F106" s="23" t="s">
        <v>4</v>
      </c>
      <c r="G106" s="23" t="s">
        <v>0</v>
      </c>
      <c r="H106" s="23">
        <v>0.03</v>
      </c>
      <c r="I106" s="23">
        <v>0.01</v>
      </c>
      <c r="J106" s="23">
        <v>0</v>
      </c>
      <c r="K106" s="23">
        <v>0</v>
      </c>
      <c r="L106" s="23">
        <v>0.05</v>
      </c>
      <c r="M106" s="23">
        <v>0.02</v>
      </c>
      <c r="N106" s="23">
        <v>0.02</v>
      </c>
      <c r="U106" s="42" t="s">
        <v>4</v>
      </c>
      <c r="V106" s="42" t="s">
        <v>0</v>
      </c>
      <c r="W106" s="42">
        <v>0</v>
      </c>
      <c r="X106" s="42">
        <v>0</v>
      </c>
      <c r="Y106" s="42">
        <v>0</v>
      </c>
      <c r="Z106" s="42">
        <v>0.06</v>
      </c>
      <c r="AA106" s="42">
        <v>0</v>
      </c>
      <c r="AB106" s="42">
        <v>0</v>
      </c>
      <c r="AC106" s="42">
        <v>0</v>
      </c>
    </row>
    <row r="107" spans="6:29" x14ac:dyDescent="0.2">
      <c r="F107" s="23" t="s">
        <v>4</v>
      </c>
      <c r="G107" s="23" t="s">
        <v>27</v>
      </c>
      <c r="H107" s="23">
        <v>0.01</v>
      </c>
      <c r="I107" s="23">
        <v>0</v>
      </c>
      <c r="J107" s="23">
        <v>0</v>
      </c>
      <c r="K107" s="23">
        <v>0.01</v>
      </c>
      <c r="L107" s="23">
        <v>0.02</v>
      </c>
      <c r="M107" s="23">
        <v>0.03</v>
      </c>
      <c r="N107" s="23">
        <v>0.02</v>
      </c>
      <c r="U107" s="42" t="s">
        <v>4</v>
      </c>
      <c r="V107" s="42" t="s">
        <v>27</v>
      </c>
      <c r="W107" s="42">
        <v>0.01</v>
      </c>
      <c r="X107" s="42">
        <v>0</v>
      </c>
      <c r="Y107" s="42">
        <v>0.04</v>
      </c>
      <c r="Z107" s="42">
        <v>0.06</v>
      </c>
      <c r="AA107" s="42">
        <v>0</v>
      </c>
      <c r="AB107" s="42">
        <v>0.01</v>
      </c>
      <c r="AC107" s="42">
        <v>0.01</v>
      </c>
    </row>
    <row r="108" spans="6:29" x14ac:dyDescent="0.2">
      <c r="F108" s="23" t="s">
        <v>4</v>
      </c>
      <c r="G108" s="23" t="s">
        <v>82</v>
      </c>
      <c r="H108" s="23">
        <v>0.01</v>
      </c>
      <c r="I108" s="23">
        <v>0.01</v>
      </c>
      <c r="J108" s="23">
        <v>0</v>
      </c>
      <c r="K108" s="23">
        <v>0</v>
      </c>
      <c r="L108" s="23">
        <v>0.02</v>
      </c>
      <c r="M108" s="23">
        <v>0.02</v>
      </c>
      <c r="N108" s="23">
        <v>0.01</v>
      </c>
      <c r="U108" s="42" t="s">
        <v>4</v>
      </c>
      <c r="V108" s="42" t="s">
        <v>185</v>
      </c>
      <c r="W108" s="42">
        <v>0.01</v>
      </c>
      <c r="X108" s="42">
        <v>0</v>
      </c>
      <c r="Y108" s="42">
        <v>0.01</v>
      </c>
      <c r="Z108" s="42">
        <v>0.12</v>
      </c>
      <c r="AA108" s="42">
        <v>0</v>
      </c>
      <c r="AB108" s="42">
        <v>0</v>
      </c>
      <c r="AC108" s="42">
        <v>0.01</v>
      </c>
    </row>
    <row r="109" spans="6:29" x14ac:dyDescent="0.2">
      <c r="F109" s="23" t="s">
        <v>4</v>
      </c>
      <c r="G109" s="23" t="s">
        <v>83</v>
      </c>
      <c r="H109" s="23">
        <v>0.02</v>
      </c>
      <c r="I109" s="23">
        <v>0.01</v>
      </c>
      <c r="J109" s="23">
        <v>0.01</v>
      </c>
      <c r="K109" s="23">
        <v>0</v>
      </c>
      <c r="L109" s="23">
        <v>0.05</v>
      </c>
      <c r="M109" s="23">
        <v>0.03</v>
      </c>
      <c r="N109" s="23">
        <v>0.02</v>
      </c>
      <c r="U109" s="42" t="s">
        <v>4</v>
      </c>
      <c r="V109" s="42" t="s">
        <v>186</v>
      </c>
      <c r="W109" s="42">
        <v>0</v>
      </c>
      <c r="X109" s="42">
        <v>0</v>
      </c>
      <c r="Y109" s="42">
        <v>0</v>
      </c>
      <c r="Z109" s="42">
        <v>0.03</v>
      </c>
      <c r="AA109" s="42">
        <v>0</v>
      </c>
      <c r="AB109" s="42">
        <v>0</v>
      </c>
      <c r="AC109" s="42">
        <v>0.01</v>
      </c>
    </row>
    <row r="110" spans="6:29" x14ac:dyDescent="0.2">
      <c r="F110" s="23" t="s">
        <v>4</v>
      </c>
      <c r="G110" s="23" t="s">
        <v>26</v>
      </c>
      <c r="H110" s="23">
        <v>0</v>
      </c>
      <c r="I110" s="23">
        <v>0</v>
      </c>
      <c r="J110" s="23">
        <v>0</v>
      </c>
      <c r="K110" s="23">
        <v>0</v>
      </c>
      <c r="L110" s="23">
        <v>0</v>
      </c>
      <c r="M110" s="23">
        <v>0</v>
      </c>
      <c r="N110" s="23">
        <v>0</v>
      </c>
      <c r="U110" s="42" t="s">
        <v>4</v>
      </c>
      <c r="V110" s="42" t="s">
        <v>26</v>
      </c>
      <c r="W110" s="42">
        <v>0</v>
      </c>
      <c r="X110" s="42">
        <v>0</v>
      </c>
      <c r="Y110" s="42">
        <v>0</v>
      </c>
      <c r="Z110" s="42">
        <v>0.01</v>
      </c>
      <c r="AA110" s="42">
        <v>0</v>
      </c>
      <c r="AB110" s="42">
        <v>0.01</v>
      </c>
      <c r="AC110" s="42">
        <v>0.08</v>
      </c>
    </row>
    <row r="111" spans="6:29" x14ac:dyDescent="0.2">
      <c r="F111" s="23" t="s">
        <v>4</v>
      </c>
      <c r="G111" s="23" t="s">
        <v>0</v>
      </c>
      <c r="H111" s="23">
        <v>0</v>
      </c>
      <c r="I111" s="23">
        <v>0</v>
      </c>
      <c r="J111" s="23">
        <v>0</v>
      </c>
      <c r="K111" s="23">
        <v>0</v>
      </c>
      <c r="L111" s="23">
        <v>0.02</v>
      </c>
      <c r="M111" s="23">
        <v>0</v>
      </c>
      <c r="N111" s="23">
        <v>0.01</v>
      </c>
      <c r="U111" s="42" t="s">
        <v>4</v>
      </c>
      <c r="V111" s="42" t="s">
        <v>0</v>
      </c>
      <c r="W111" s="42">
        <v>0.01</v>
      </c>
      <c r="X111" s="42">
        <v>0</v>
      </c>
      <c r="Y111" s="42">
        <v>0.01</v>
      </c>
      <c r="Z111" s="42">
        <v>0</v>
      </c>
      <c r="AA111" s="42">
        <v>0</v>
      </c>
      <c r="AB111" s="42">
        <v>0.01</v>
      </c>
      <c r="AC111" s="42">
        <v>0.03</v>
      </c>
    </row>
    <row r="112" spans="6:29" x14ac:dyDescent="0.2">
      <c r="F112" s="23" t="s">
        <v>4</v>
      </c>
      <c r="G112" s="23" t="s">
        <v>27</v>
      </c>
      <c r="H112" s="23">
        <v>0</v>
      </c>
      <c r="I112" s="23">
        <v>0</v>
      </c>
      <c r="J112" s="23">
        <v>0</v>
      </c>
      <c r="K112" s="23">
        <v>0</v>
      </c>
      <c r="L112" s="23">
        <v>0</v>
      </c>
      <c r="M112" s="23">
        <v>0</v>
      </c>
      <c r="N112" s="23">
        <v>0.01</v>
      </c>
      <c r="U112" s="42" t="s">
        <v>4</v>
      </c>
      <c r="V112" s="42" t="s">
        <v>27</v>
      </c>
      <c r="W112" s="42">
        <v>0</v>
      </c>
      <c r="X112" s="42">
        <v>0</v>
      </c>
      <c r="Y112" s="42">
        <v>0.01</v>
      </c>
      <c r="Z112" s="42">
        <v>0.01</v>
      </c>
      <c r="AA112" s="42">
        <v>0</v>
      </c>
      <c r="AB112" s="42">
        <v>0</v>
      </c>
      <c r="AC112" s="42">
        <v>7.0000000000000007E-2</v>
      </c>
    </row>
    <row r="113" spans="6:29" x14ac:dyDescent="0.2">
      <c r="F113" s="23" t="s">
        <v>4</v>
      </c>
      <c r="G113" s="23" t="s">
        <v>82</v>
      </c>
      <c r="H113" s="23">
        <v>0.01</v>
      </c>
      <c r="I113" s="23">
        <v>0</v>
      </c>
      <c r="J113" s="23">
        <v>0.01</v>
      </c>
      <c r="K113" s="23">
        <v>0</v>
      </c>
      <c r="L113" s="23">
        <v>0.01</v>
      </c>
      <c r="M113" s="23">
        <v>0</v>
      </c>
      <c r="N113" s="23">
        <v>0.01</v>
      </c>
      <c r="U113" s="42" t="s">
        <v>4</v>
      </c>
      <c r="V113" s="42" t="s">
        <v>185</v>
      </c>
      <c r="W113" s="42">
        <v>0</v>
      </c>
      <c r="X113" s="42">
        <v>0</v>
      </c>
      <c r="Y113" s="42">
        <v>0.01</v>
      </c>
      <c r="Z113" s="42">
        <v>0.02</v>
      </c>
      <c r="AA113" s="42">
        <v>0</v>
      </c>
      <c r="AB113" s="42">
        <v>0.01</v>
      </c>
      <c r="AC113" s="42">
        <v>0.12</v>
      </c>
    </row>
    <row r="114" spans="6:29" x14ac:dyDescent="0.2">
      <c r="F114" s="23" t="s">
        <v>4</v>
      </c>
      <c r="G114" s="23" t="s">
        <v>83</v>
      </c>
      <c r="H114" s="23">
        <v>0.01</v>
      </c>
      <c r="I114" s="23">
        <v>0</v>
      </c>
      <c r="J114" s="23">
        <v>0.02</v>
      </c>
      <c r="K114" s="23">
        <v>0</v>
      </c>
      <c r="L114" s="23">
        <v>0.01</v>
      </c>
      <c r="M114" s="23">
        <v>0</v>
      </c>
      <c r="N114" s="23">
        <v>0.02</v>
      </c>
      <c r="U114" s="42" t="s">
        <v>4</v>
      </c>
      <c r="V114" s="42" t="s">
        <v>186</v>
      </c>
      <c r="W114" s="42">
        <v>0</v>
      </c>
      <c r="X114" s="42">
        <v>0</v>
      </c>
      <c r="Y114" s="42">
        <v>0.03</v>
      </c>
      <c r="Z114" s="42">
        <v>0.01</v>
      </c>
      <c r="AA114" s="42">
        <v>0</v>
      </c>
      <c r="AB114" s="42">
        <v>0</v>
      </c>
      <c r="AC114" s="42">
        <v>0.06</v>
      </c>
    </row>
    <row r="115" spans="6:29" x14ac:dyDescent="0.2">
      <c r="F115" s="23" t="s">
        <v>4</v>
      </c>
      <c r="G115" s="23" t="s">
        <v>26</v>
      </c>
      <c r="H115" s="23">
        <v>0</v>
      </c>
      <c r="I115" s="23">
        <v>0</v>
      </c>
      <c r="J115" s="23">
        <v>0</v>
      </c>
      <c r="K115" s="23">
        <v>0</v>
      </c>
      <c r="L115" s="23">
        <v>0</v>
      </c>
      <c r="M115" s="23">
        <v>0</v>
      </c>
      <c r="N115" s="23">
        <v>0.01</v>
      </c>
      <c r="U115" s="42" t="s">
        <v>4</v>
      </c>
      <c r="V115" s="42" t="s">
        <v>26</v>
      </c>
      <c r="W115" s="42">
        <v>0</v>
      </c>
      <c r="X115" s="42">
        <v>0</v>
      </c>
      <c r="Y115" s="42">
        <v>0</v>
      </c>
      <c r="Z115" s="42">
        <v>0.02</v>
      </c>
      <c r="AA115" s="42">
        <v>0</v>
      </c>
      <c r="AB115" s="42">
        <v>0</v>
      </c>
      <c r="AC115" s="42">
        <v>0.08</v>
      </c>
    </row>
    <row r="116" spans="6:29" x14ac:dyDescent="0.2">
      <c r="F116" s="23" t="s">
        <v>4</v>
      </c>
      <c r="G116" s="23" t="s">
        <v>0</v>
      </c>
      <c r="H116" s="23">
        <v>0.01</v>
      </c>
      <c r="I116" s="23">
        <v>0</v>
      </c>
      <c r="J116" s="23">
        <v>0.01</v>
      </c>
      <c r="K116" s="23">
        <v>0.03</v>
      </c>
      <c r="L116" s="23">
        <v>0.09</v>
      </c>
      <c r="M116" s="23">
        <v>0</v>
      </c>
      <c r="N116" s="23">
        <v>0.08</v>
      </c>
      <c r="U116" s="42" t="s">
        <v>4</v>
      </c>
      <c r="V116" s="42" t="s">
        <v>0</v>
      </c>
      <c r="W116" s="42">
        <v>0</v>
      </c>
      <c r="X116" s="42">
        <v>0</v>
      </c>
      <c r="Y116" s="42">
        <v>0.02</v>
      </c>
      <c r="Z116" s="42">
        <v>0</v>
      </c>
      <c r="AA116" s="42">
        <v>0.02</v>
      </c>
      <c r="AB116" s="42">
        <v>0</v>
      </c>
      <c r="AC116" s="42">
        <v>0.36</v>
      </c>
    </row>
    <row r="117" spans="6:29" x14ac:dyDescent="0.2">
      <c r="F117" s="23" t="s">
        <v>4</v>
      </c>
      <c r="G117" s="23" t="s">
        <v>27</v>
      </c>
      <c r="H117" s="23">
        <v>0.01</v>
      </c>
      <c r="I117" s="23">
        <v>0</v>
      </c>
      <c r="J117" s="23">
        <v>0.01</v>
      </c>
      <c r="K117" s="23">
        <v>0</v>
      </c>
      <c r="L117" s="23">
        <v>0.06</v>
      </c>
      <c r="M117" s="23">
        <v>0.01</v>
      </c>
      <c r="N117" s="23">
        <v>0.02</v>
      </c>
      <c r="U117" s="42" t="s">
        <v>4</v>
      </c>
      <c r="V117" s="42" t="s">
        <v>27</v>
      </c>
      <c r="W117" s="42">
        <v>0</v>
      </c>
      <c r="X117" s="42">
        <v>0</v>
      </c>
      <c r="Y117" s="42">
        <v>0.01</v>
      </c>
      <c r="Z117" s="42">
        <v>0.01</v>
      </c>
      <c r="AA117" s="42">
        <v>0</v>
      </c>
      <c r="AB117" s="42">
        <v>0</v>
      </c>
      <c r="AC117" s="42">
        <v>0.03</v>
      </c>
    </row>
    <row r="118" spans="6:29" x14ac:dyDescent="0.2">
      <c r="F118" s="23" t="s">
        <v>4</v>
      </c>
      <c r="G118" s="23" t="s">
        <v>82</v>
      </c>
      <c r="H118" s="23">
        <v>0.02</v>
      </c>
      <c r="I118" s="23">
        <v>0.01</v>
      </c>
      <c r="J118" s="23">
        <v>0.01</v>
      </c>
      <c r="K118" s="23">
        <v>0</v>
      </c>
      <c r="L118" s="23">
        <v>0.05</v>
      </c>
      <c r="M118" s="23">
        <v>0.01</v>
      </c>
      <c r="N118" s="23">
        <v>0.03</v>
      </c>
      <c r="U118" s="42" t="s">
        <v>4</v>
      </c>
      <c r="V118" s="42" t="s">
        <v>185</v>
      </c>
      <c r="W118" s="42">
        <v>0</v>
      </c>
      <c r="X118" s="42">
        <v>0</v>
      </c>
      <c r="Y118" s="42">
        <v>0</v>
      </c>
      <c r="Z118" s="42">
        <v>0</v>
      </c>
      <c r="AA118" s="42">
        <v>0</v>
      </c>
      <c r="AB118" s="42">
        <v>0</v>
      </c>
      <c r="AC118" s="42">
        <v>0.09</v>
      </c>
    </row>
    <row r="119" spans="6:29" x14ac:dyDescent="0.2">
      <c r="F119" s="23" t="s">
        <v>4</v>
      </c>
      <c r="G119" s="23" t="s">
        <v>83</v>
      </c>
      <c r="H119" s="23">
        <v>0.01</v>
      </c>
      <c r="I119" s="23">
        <v>0</v>
      </c>
      <c r="J119" s="23">
        <v>0</v>
      </c>
      <c r="K119" s="23">
        <v>0</v>
      </c>
      <c r="L119" s="23">
        <v>0.04</v>
      </c>
      <c r="M119" s="23">
        <v>0.01</v>
      </c>
      <c r="N119" s="23">
        <v>0.04</v>
      </c>
      <c r="U119" s="42" t="s">
        <v>4</v>
      </c>
      <c r="V119" s="42" t="s">
        <v>186</v>
      </c>
      <c r="W119" s="42">
        <v>0.02</v>
      </c>
      <c r="X119" s="42">
        <v>0</v>
      </c>
      <c r="Y119" s="42">
        <v>0</v>
      </c>
      <c r="Z119" s="42">
        <v>0</v>
      </c>
      <c r="AA119" s="42">
        <v>0</v>
      </c>
      <c r="AB119" s="42">
        <v>0</v>
      </c>
      <c r="AC119" s="42">
        <v>0.21</v>
      </c>
    </row>
    <row r="120" spans="6:29" x14ac:dyDescent="0.2">
      <c r="F120" s="23" t="s">
        <v>4</v>
      </c>
      <c r="G120" s="23" t="s">
        <v>26</v>
      </c>
      <c r="H120" s="23">
        <v>0</v>
      </c>
      <c r="I120" s="23">
        <v>0</v>
      </c>
      <c r="J120" s="23">
        <v>0</v>
      </c>
      <c r="K120" s="23">
        <v>0</v>
      </c>
      <c r="L120" s="23">
        <v>0</v>
      </c>
      <c r="M120" s="23">
        <v>0</v>
      </c>
      <c r="N120" s="23">
        <v>0.02</v>
      </c>
    </row>
    <row r="121" spans="6:29" x14ac:dyDescent="0.2">
      <c r="F121" s="23" t="s">
        <v>4</v>
      </c>
      <c r="G121" s="23" t="s">
        <v>0</v>
      </c>
      <c r="H121" s="23">
        <v>0</v>
      </c>
      <c r="I121" s="23">
        <v>0</v>
      </c>
      <c r="J121" s="23">
        <v>0</v>
      </c>
      <c r="K121" s="23">
        <v>0</v>
      </c>
      <c r="L121" s="23">
        <v>0</v>
      </c>
      <c r="M121" s="23">
        <v>0</v>
      </c>
      <c r="N121" s="23">
        <v>0</v>
      </c>
    </row>
    <row r="122" spans="6:29" x14ac:dyDescent="0.2">
      <c r="F122" s="23" t="s">
        <v>4</v>
      </c>
      <c r="G122" s="23" t="s">
        <v>27</v>
      </c>
      <c r="H122" s="23">
        <v>0</v>
      </c>
      <c r="I122" s="23">
        <v>0</v>
      </c>
      <c r="J122" s="23">
        <v>0</v>
      </c>
      <c r="K122" s="23">
        <v>0</v>
      </c>
      <c r="L122" s="23">
        <v>0</v>
      </c>
      <c r="M122" s="23">
        <v>0</v>
      </c>
      <c r="N122" s="23">
        <v>0</v>
      </c>
    </row>
    <row r="123" spans="6:29" x14ac:dyDescent="0.2">
      <c r="F123" s="23" t="s">
        <v>4</v>
      </c>
      <c r="G123" s="23" t="s">
        <v>82</v>
      </c>
      <c r="H123" s="23">
        <v>0</v>
      </c>
      <c r="I123" s="23">
        <v>0</v>
      </c>
      <c r="J123" s="23">
        <v>0</v>
      </c>
      <c r="K123" s="23">
        <v>0</v>
      </c>
      <c r="L123" s="23">
        <v>0</v>
      </c>
      <c r="M123" s="23">
        <v>0</v>
      </c>
      <c r="N123" s="23">
        <v>0.01</v>
      </c>
    </row>
    <row r="124" spans="6:29" x14ac:dyDescent="0.2">
      <c r="F124" s="23" t="s">
        <v>4</v>
      </c>
      <c r="G124" s="23" t="s">
        <v>83</v>
      </c>
      <c r="H124" s="23">
        <v>0</v>
      </c>
      <c r="I124" s="23">
        <v>0</v>
      </c>
      <c r="J124" s="23">
        <v>0</v>
      </c>
      <c r="K124" s="23">
        <v>0</v>
      </c>
      <c r="L124" s="23">
        <v>0</v>
      </c>
      <c r="M124" s="23">
        <v>0</v>
      </c>
      <c r="N124" s="23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5B83F-95A2-B641-9C70-057AC3834F9A}">
  <dimension ref="A1:R51"/>
  <sheetViews>
    <sheetView topLeftCell="F5" zoomScale="112" workbookViewId="0">
      <selection activeCell="M16" sqref="M16:M26"/>
    </sheetView>
  </sheetViews>
  <sheetFormatPr baseColWidth="10" defaultRowHeight="16" x14ac:dyDescent="0.2"/>
  <cols>
    <col min="1" max="4" width="10.83203125" style="6"/>
    <col min="6" max="16384" width="10.83203125" style="6"/>
  </cols>
  <sheetData>
    <row r="1" spans="1:18" s="33" customFormat="1" ht="21" x14ac:dyDescent="0.2">
      <c r="A1" s="35" t="s">
        <v>77</v>
      </c>
      <c r="F1" s="35"/>
    </row>
    <row r="2" spans="1:18" s="2" customFormat="1" ht="21" x14ac:dyDescent="0.2">
      <c r="A2" s="32" t="s">
        <v>152</v>
      </c>
      <c r="F2" s="32" t="s">
        <v>153</v>
      </c>
      <c r="K2" s="47" t="s">
        <v>154</v>
      </c>
      <c r="L2" s="24"/>
      <c r="M2" s="24"/>
      <c r="N2" s="24"/>
      <c r="O2" s="47" t="s">
        <v>155</v>
      </c>
      <c r="P2" s="24"/>
      <c r="Q2" s="24"/>
      <c r="R2" s="24"/>
    </row>
    <row r="3" spans="1:18" x14ac:dyDescent="0.2">
      <c r="C3" s="117" t="s">
        <v>1</v>
      </c>
      <c r="D3" s="117"/>
      <c r="E3" s="6"/>
      <c r="H3" s="117" t="s">
        <v>33</v>
      </c>
      <c r="I3" s="117"/>
      <c r="K3" s="29"/>
      <c r="L3" s="29" t="s">
        <v>39</v>
      </c>
      <c r="M3" s="29" t="s">
        <v>38</v>
      </c>
      <c r="N3" s="24"/>
      <c r="O3" s="29" t="s">
        <v>2</v>
      </c>
      <c r="P3" s="29" t="s">
        <v>286</v>
      </c>
      <c r="Q3" s="29" t="s">
        <v>287</v>
      </c>
      <c r="R3" s="24"/>
    </row>
    <row r="4" spans="1:18" x14ac:dyDescent="0.2">
      <c r="C4" s="8" t="s">
        <v>3</v>
      </c>
      <c r="D4" s="8" t="s">
        <v>4</v>
      </c>
      <c r="E4" s="6"/>
      <c r="H4" s="8" t="s">
        <v>3</v>
      </c>
      <c r="I4" s="8" t="s">
        <v>4</v>
      </c>
      <c r="K4" s="29" t="s">
        <v>3</v>
      </c>
      <c r="L4" s="29">
        <v>0.18</v>
      </c>
      <c r="M4" s="29">
        <v>4.5999999999999999E-2</v>
      </c>
      <c r="N4" s="24"/>
      <c r="O4" s="29" t="s">
        <v>3</v>
      </c>
      <c r="P4" s="29">
        <v>113</v>
      </c>
      <c r="Q4" s="29">
        <v>31.1</v>
      </c>
      <c r="R4" s="24"/>
    </row>
    <row r="5" spans="1:18" ht="18" x14ac:dyDescent="0.2">
      <c r="A5" s="117" t="s">
        <v>29</v>
      </c>
      <c r="B5" s="7" t="s">
        <v>34</v>
      </c>
      <c r="C5" s="7">
        <v>27</v>
      </c>
      <c r="D5" s="7">
        <v>17</v>
      </c>
      <c r="E5" s="6"/>
      <c r="F5" s="117" t="s">
        <v>29</v>
      </c>
      <c r="G5" s="7" t="s">
        <v>291</v>
      </c>
      <c r="H5" s="7">
        <v>8</v>
      </c>
      <c r="I5" s="7">
        <v>2.4700000000000002</v>
      </c>
      <c r="K5" s="29" t="s">
        <v>3</v>
      </c>
      <c r="L5" s="29">
        <v>0.16</v>
      </c>
      <c r="M5" s="29">
        <v>1.4999999999999999E-2</v>
      </c>
      <c r="N5" s="24"/>
      <c r="O5" s="29" t="s">
        <v>3</v>
      </c>
      <c r="P5" s="29">
        <v>101</v>
      </c>
      <c r="Q5" s="29">
        <v>61.8</v>
      </c>
      <c r="R5" s="24"/>
    </row>
    <row r="6" spans="1:18" ht="18" x14ac:dyDescent="0.2">
      <c r="A6" s="117"/>
      <c r="B6" s="7" t="s">
        <v>35</v>
      </c>
      <c r="C6" s="7">
        <v>2</v>
      </c>
      <c r="D6" s="7">
        <v>3</v>
      </c>
      <c r="E6" s="6"/>
      <c r="F6" s="117"/>
      <c r="G6" s="7" t="s">
        <v>292</v>
      </c>
      <c r="H6" s="7">
        <v>4</v>
      </c>
      <c r="I6" s="7">
        <v>6.79</v>
      </c>
      <c r="K6" s="29" t="s">
        <v>3</v>
      </c>
      <c r="L6" s="29">
        <v>5.6000000000000001E-2</v>
      </c>
      <c r="M6" s="29">
        <v>1.2999999999999999E-2</v>
      </c>
      <c r="N6" s="24"/>
      <c r="O6" s="29" t="s">
        <v>3</v>
      </c>
      <c r="P6" s="29">
        <v>104</v>
      </c>
      <c r="Q6" s="29">
        <v>25.2</v>
      </c>
      <c r="R6" s="24"/>
    </row>
    <row r="7" spans="1:18" ht="18" x14ac:dyDescent="0.2">
      <c r="A7" s="117"/>
      <c r="B7" s="7" t="s">
        <v>36</v>
      </c>
      <c r="C7" s="7">
        <v>1</v>
      </c>
      <c r="D7" s="7">
        <v>10</v>
      </c>
      <c r="E7" s="6"/>
      <c r="F7" s="117"/>
      <c r="G7" s="7" t="s">
        <v>293</v>
      </c>
      <c r="H7" s="7">
        <v>40</v>
      </c>
      <c r="I7" s="7">
        <v>44.4</v>
      </c>
      <c r="K7" s="29" t="s">
        <v>3</v>
      </c>
      <c r="L7" s="29">
        <v>5.3999999999999999E-2</v>
      </c>
      <c r="M7" s="29">
        <v>1.0999999999999999E-2</v>
      </c>
      <c r="N7" s="24"/>
      <c r="O7" s="29" t="s">
        <v>3</v>
      </c>
      <c r="P7" s="29">
        <v>141</v>
      </c>
      <c r="Q7" s="29">
        <v>36</v>
      </c>
      <c r="R7" s="24"/>
    </row>
    <row r="8" spans="1:18" ht="18" x14ac:dyDescent="0.2">
      <c r="A8" s="117"/>
      <c r="B8" s="7" t="s">
        <v>37</v>
      </c>
      <c r="C8" s="7">
        <v>69</v>
      </c>
      <c r="D8" s="7">
        <v>70</v>
      </c>
      <c r="E8" s="6"/>
      <c r="F8" s="117"/>
      <c r="G8" s="7" t="s">
        <v>294</v>
      </c>
      <c r="H8" s="7">
        <v>48</v>
      </c>
      <c r="I8" s="7">
        <v>46.3</v>
      </c>
      <c r="K8" s="29" t="s">
        <v>3</v>
      </c>
      <c r="L8" s="29">
        <v>7.9000000000000001E-2</v>
      </c>
      <c r="M8" s="29">
        <v>2.8000000000000001E-2</v>
      </c>
      <c r="N8" s="24"/>
      <c r="O8" s="29" t="s">
        <v>3</v>
      </c>
      <c r="P8" s="29">
        <v>144</v>
      </c>
      <c r="Q8" s="29">
        <v>23.4</v>
      </c>
      <c r="R8" s="24"/>
    </row>
    <row r="9" spans="1:18" ht="18" x14ac:dyDescent="0.2">
      <c r="A9" s="117" t="s">
        <v>27</v>
      </c>
      <c r="B9" s="7" t="s">
        <v>34</v>
      </c>
      <c r="C9" s="7">
        <v>25.6</v>
      </c>
      <c r="D9" s="7">
        <v>6.84</v>
      </c>
      <c r="E9" s="6"/>
      <c r="F9" s="117" t="s">
        <v>27</v>
      </c>
      <c r="G9" s="7" t="s">
        <v>291</v>
      </c>
      <c r="H9" s="7">
        <v>2.14</v>
      </c>
      <c r="I9" s="7">
        <v>3.38</v>
      </c>
      <c r="K9" s="29" t="s">
        <v>3</v>
      </c>
      <c r="L9" s="29">
        <v>0.48</v>
      </c>
      <c r="M9" s="29">
        <v>4.8000000000000001E-2</v>
      </c>
      <c r="N9" s="24"/>
      <c r="O9" s="29" t="s">
        <v>3</v>
      </c>
      <c r="P9" s="29">
        <v>122</v>
      </c>
      <c r="Q9" s="29">
        <v>36.9</v>
      </c>
      <c r="R9" s="24"/>
    </row>
    <row r="10" spans="1:18" ht="18" x14ac:dyDescent="0.2">
      <c r="A10" s="117"/>
      <c r="B10" s="7" t="s">
        <v>35</v>
      </c>
      <c r="C10" s="7">
        <v>2.87</v>
      </c>
      <c r="D10" s="7">
        <v>1.2</v>
      </c>
      <c r="E10" s="6"/>
      <c r="F10" s="117"/>
      <c r="G10" s="7" t="s">
        <v>292</v>
      </c>
      <c r="H10" s="7">
        <v>4.29</v>
      </c>
      <c r="I10" s="7">
        <v>0.97</v>
      </c>
      <c r="K10" s="29" t="s">
        <v>3</v>
      </c>
      <c r="L10" s="29">
        <v>9.4E-2</v>
      </c>
      <c r="M10" s="29">
        <v>6.0000000000000001E-3</v>
      </c>
      <c r="N10" s="24"/>
      <c r="O10" s="29" t="s">
        <v>3</v>
      </c>
      <c r="P10" s="29">
        <v>167</v>
      </c>
      <c r="Q10" s="29">
        <v>28.8</v>
      </c>
      <c r="R10" s="24"/>
    </row>
    <row r="11" spans="1:18" ht="18" x14ac:dyDescent="0.2">
      <c r="A11" s="117"/>
      <c r="B11" s="7" t="s">
        <v>36</v>
      </c>
      <c r="C11" s="7">
        <v>4.05</v>
      </c>
      <c r="D11" s="7">
        <v>10.4</v>
      </c>
      <c r="E11" s="6"/>
      <c r="F11" s="117"/>
      <c r="G11" s="7" t="s">
        <v>293</v>
      </c>
      <c r="H11" s="7">
        <v>28.6</v>
      </c>
      <c r="I11" s="7">
        <v>23.7</v>
      </c>
      <c r="K11" s="29" t="s">
        <v>3</v>
      </c>
      <c r="L11" s="29">
        <v>0.11</v>
      </c>
      <c r="M11" s="29">
        <v>0.02</v>
      </c>
      <c r="N11" s="24"/>
      <c r="O11" s="29" t="s">
        <v>3</v>
      </c>
      <c r="P11" s="29">
        <v>176</v>
      </c>
      <c r="Q11" s="29">
        <v>34.1</v>
      </c>
      <c r="R11" s="24"/>
    </row>
    <row r="12" spans="1:18" ht="18" x14ac:dyDescent="0.2">
      <c r="A12" s="117"/>
      <c r="B12" s="7" t="s">
        <v>37</v>
      </c>
      <c r="C12" s="7">
        <v>67.5</v>
      </c>
      <c r="D12" s="7">
        <v>81.5</v>
      </c>
      <c r="E12" s="6"/>
      <c r="F12" s="117"/>
      <c r="G12" s="7" t="s">
        <v>294</v>
      </c>
      <c r="H12" s="7">
        <v>65</v>
      </c>
      <c r="I12" s="7">
        <v>72</v>
      </c>
      <c r="K12" s="29" t="s">
        <v>3</v>
      </c>
      <c r="L12" s="29">
        <v>0.25</v>
      </c>
      <c r="M12" s="29">
        <v>1.4E-2</v>
      </c>
      <c r="N12" s="24"/>
      <c r="O12" s="29" t="s">
        <v>3</v>
      </c>
      <c r="P12" s="29">
        <v>107</v>
      </c>
      <c r="Q12" s="29">
        <v>31.2</v>
      </c>
      <c r="R12" s="24"/>
    </row>
    <row r="13" spans="1:18" ht="18" x14ac:dyDescent="0.2">
      <c r="A13" s="117" t="s">
        <v>0</v>
      </c>
      <c r="B13" s="7" t="s">
        <v>34</v>
      </c>
      <c r="C13" s="7">
        <v>15.2</v>
      </c>
      <c r="D13" s="7">
        <v>7.15</v>
      </c>
      <c r="E13" s="6"/>
      <c r="F13" s="117" t="s">
        <v>0</v>
      </c>
      <c r="G13" s="7" t="s">
        <v>291</v>
      </c>
      <c r="H13" s="7">
        <v>6.85</v>
      </c>
      <c r="I13" s="7">
        <v>0.23</v>
      </c>
      <c r="K13" s="29" t="s">
        <v>3</v>
      </c>
      <c r="L13" s="29">
        <v>0.12</v>
      </c>
      <c r="M13" s="29">
        <v>1.9E-2</v>
      </c>
      <c r="N13" s="24"/>
      <c r="O13" s="29" t="s">
        <v>3</v>
      </c>
      <c r="P13" s="29">
        <v>200</v>
      </c>
      <c r="Q13" s="29">
        <v>14.3</v>
      </c>
      <c r="R13" s="24"/>
    </row>
    <row r="14" spans="1:18" ht="18" x14ac:dyDescent="0.2">
      <c r="A14" s="117"/>
      <c r="B14" s="7" t="s">
        <v>35</v>
      </c>
      <c r="C14" s="7">
        <v>2.17</v>
      </c>
      <c r="D14" s="7">
        <v>1.87</v>
      </c>
      <c r="E14" s="6"/>
      <c r="F14" s="117"/>
      <c r="G14" s="7" t="s">
        <v>292</v>
      </c>
      <c r="H14" s="7">
        <v>6.85</v>
      </c>
      <c r="I14" s="7">
        <v>3.17</v>
      </c>
      <c r="K14" s="29" t="s">
        <v>3</v>
      </c>
      <c r="L14" s="29">
        <v>8.4000000000000005E-2</v>
      </c>
      <c r="M14" s="29">
        <v>2.7E-2</v>
      </c>
      <c r="N14" s="24"/>
      <c r="O14" s="29" t="s">
        <v>3</v>
      </c>
      <c r="P14" s="29">
        <v>201</v>
      </c>
      <c r="Q14" s="29">
        <v>9.6199999999999992</v>
      </c>
      <c r="R14" s="24"/>
    </row>
    <row r="15" spans="1:18" ht="18" x14ac:dyDescent="0.2">
      <c r="A15" s="117"/>
      <c r="B15" s="7" t="s">
        <v>36</v>
      </c>
      <c r="C15" s="7">
        <v>2.17</v>
      </c>
      <c r="D15" s="7">
        <v>5.6</v>
      </c>
      <c r="E15" s="6"/>
      <c r="F15" s="117"/>
      <c r="G15" s="7" t="s">
        <v>293</v>
      </c>
      <c r="H15" s="7">
        <v>31.5</v>
      </c>
      <c r="I15" s="7">
        <v>38.1</v>
      </c>
      <c r="K15" s="29" t="s">
        <v>3</v>
      </c>
      <c r="L15" s="29">
        <v>4.8000000000000001E-2</v>
      </c>
      <c r="M15" s="29">
        <v>3.2000000000000001E-2</v>
      </c>
      <c r="N15" s="24"/>
      <c r="O15" s="29" t="s">
        <v>3</v>
      </c>
      <c r="P15" s="29">
        <v>203</v>
      </c>
      <c r="Q15" s="29">
        <v>13.2</v>
      </c>
      <c r="R15" s="24"/>
    </row>
    <row r="16" spans="1:18" ht="18" x14ac:dyDescent="0.2">
      <c r="A16" s="117"/>
      <c r="B16" s="7" t="s">
        <v>37</v>
      </c>
      <c r="C16" s="7">
        <v>80.400000000000006</v>
      </c>
      <c r="D16" s="7">
        <v>85.4</v>
      </c>
      <c r="E16" s="6"/>
      <c r="F16" s="117"/>
      <c r="G16" s="7" t="s">
        <v>294</v>
      </c>
      <c r="H16" s="7">
        <v>54.8</v>
      </c>
      <c r="I16" s="7">
        <v>58.7</v>
      </c>
      <c r="K16" s="29" t="s">
        <v>4</v>
      </c>
      <c r="L16" s="29">
        <v>0.13</v>
      </c>
      <c r="M16" s="29">
        <v>3.3000000000000002E-2</v>
      </c>
      <c r="N16" s="24"/>
      <c r="O16" s="29" t="s">
        <v>4</v>
      </c>
      <c r="P16" s="29">
        <v>144</v>
      </c>
      <c r="Q16" s="29">
        <v>44</v>
      </c>
      <c r="R16" s="24"/>
    </row>
    <row r="17" spans="1:18" ht="18" x14ac:dyDescent="0.2">
      <c r="A17" s="117" t="s">
        <v>30</v>
      </c>
      <c r="B17" s="7" t="s">
        <v>34</v>
      </c>
      <c r="C17" s="7">
        <v>5.75</v>
      </c>
      <c r="D17" s="7">
        <v>1.6</v>
      </c>
      <c r="E17" s="6"/>
      <c r="F17" s="117" t="s">
        <v>30</v>
      </c>
      <c r="G17" s="7" t="s">
        <v>291</v>
      </c>
      <c r="H17" s="7">
        <v>0.86</v>
      </c>
      <c r="I17" s="7">
        <v>0.66</v>
      </c>
      <c r="K17" s="29" t="s">
        <v>4</v>
      </c>
      <c r="L17" s="29">
        <v>0.31</v>
      </c>
      <c r="M17" s="29">
        <v>1.4E-2</v>
      </c>
      <c r="N17" s="24"/>
      <c r="O17" s="29" t="s">
        <v>4</v>
      </c>
      <c r="P17" s="29">
        <v>152</v>
      </c>
      <c r="Q17" s="29">
        <v>29.1</v>
      </c>
      <c r="R17" s="24"/>
    </row>
    <row r="18" spans="1:18" ht="18" x14ac:dyDescent="0.2">
      <c r="A18" s="117"/>
      <c r="B18" s="7" t="s">
        <v>35</v>
      </c>
      <c r="C18" s="7">
        <v>0.3</v>
      </c>
      <c r="D18" s="7">
        <v>0.42</v>
      </c>
      <c r="E18" s="6"/>
      <c r="F18" s="117"/>
      <c r="G18" s="7" t="s">
        <v>292</v>
      </c>
      <c r="H18" s="7">
        <v>0.11</v>
      </c>
      <c r="I18" s="7">
        <v>0.25</v>
      </c>
      <c r="K18" s="29" t="s">
        <v>4</v>
      </c>
      <c r="L18" s="29">
        <v>0.13</v>
      </c>
      <c r="M18" s="29">
        <v>2.1999999999999999E-2</v>
      </c>
      <c r="N18" s="24"/>
      <c r="O18" s="29" t="s">
        <v>4</v>
      </c>
      <c r="P18" s="29">
        <v>112</v>
      </c>
      <c r="Q18" s="29">
        <v>60.9</v>
      </c>
      <c r="R18" s="24"/>
    </row>
    <row r="19" spans="1:18" ht="18" x14ac:dyDescent="0.2">
      <c r="A19" s="117"/>
      <c r="B19" s="7" t="s">
        <v>36</v>
      </c>
      <c r="C19" s="7">
        <v>0.91</v>
      </c>
      <c r="D19" s="7">
        <v>1.44</v>
      </c>
      <c r="E19" s="6"/>
      <c r="F19" s="117"/>
      <c r="G19" s="7" t="s">
        <v>293</v>
      </c>
      <c r="H19" s="7">
        <v>43.7</v>
      </c>
      <c r="I19" s="7">
        <v>52.2</v>
      </c>
      <c r="K19" s="29" t="s">
        <v>4</v>
      </c>
      <c r="L19" s="29">
        <v>0.4</v>
      </c>
      <c r="M19" s="29">
        <v>5.0999999999999997E-2</v>
      </c>
      <c r="N19" s="24"/>
      <c r="O19" s="29" t="s">
        <v>4</v>
      </c>
      <c r="P19" s="29">
        <v>141</v>
      </c>
      <c r="Q19" s="29">
        <v>45.1</v>
      </c>
      <c r="R19" s="24"/>
    </row>
    <row r="20" spans="1:18" ht="18" x14ac:dyDescent="0.2">
      <c r="A20" s="117"/>
      <c r="B20" s="7" t="s">
        <v>37</v>
      </c>
      <c r="C20" s="7">
        <v>93</v>
      </c>
      <c r="D20" s="7">
        <v>96.5</v>
      </c>
      <c r="E20" s="6"/>
      <c r="F20" s="117"/>
      <c r="G20" s="7" t="s">
        <v>294</v>
      </c>
      <c r="H20" s="7">
        <v>55.3</v>
      </c>
      <c r="I20" s="7">
        <v>46.9</v>
      </c>
      <c r="K20" s="29" t="s">
        <v>4</v>
      </c>
      <c r="L20" s="29">
        <v>5.5E-2</v>
      </c>
      <c r="M20" s="29">
        <v>5.0000000000000001E-3</v>
      </c>
      <c r="N20" s="24"/>
      <c r="O20" s="29" t="s">
        <v>4</v>
      </c>
      <c r="P20" s="29">
        <v>148</v>
      </c>
      <c r="Q20" s="29">
        <v>28.6</v>
      </c>
      <c r="R20" s="24"/>
    </row>
    <row r="21" spans="1:18" ht="18" x14ac:dyDescent="0.2">
      <c r="A21" s="117" t="s">
        <v>31</v>
      </c>
      <c r="B21" s="7" t="s">
        <v>34</v>
      </c>
      <c r="C21" s="8" t="s">
        <v>32</v>
      </c>
      <c r="D21" s="7">
        <v>9.73</v>
      </c>
      <c r="E21" s="6"/>
      <c r="F21" s="117" t="s">
        <v>31</v>
      </c>
      <c r="G21" s="7" t="s">
        <v>291</v>
      </c>
      <c r="H21" s="8" t="s">
        <v>32</v>
      </c>
      <c r="I21" s="7">
        <v>0.32</v>
      </c>
      <c r="K21" s="29" t="s">
        <v>4</v>
      </c>
      <c r="L21" s="29">
        <v>6.8000000000000005E-2</v>
      </c>
      <c r="M21" s="29">
        <v>7.0000000000000001E-3</v>
      </c>
      <c r="N21" s="24"/>
      <c r="O21" s="29" t="s">
        <v>4</v>
      </c>
      <c r="P21" s="29">
        <v>131</v>
      </c>
      <c r="Q21" s="29">
        <v>41.1</v>
      </c>
      <c r="R21" s="24"/>
    </row>
    <row r="22" spans="1:18" ht="18" x14ac:dyDescent="0.2">
      <c r="A22" s="117"/>
      <c r="B22" s="7" t="s">
        <v>35</v>
      </c>
      <c r="C22" s="8" t="s">
        <v>32</v>
      </c>
      <c r="D22" s="7">
        <v>0.54</v>
      </c>
      <c r="E22" s="6"/>
      <c r="F22" s="117"/>
      <c r="G22" s="7" t="s">
        <v>292</v>
      </c>
      <c r="H22" s="8" t="s">
        <v>32</v>
      </c>
      <c r="I22" s="7">
        <v>0.65200000000000002</v>
      </c>
      <c r="K22" s="29" t="s">
        <v>4</v>
      </c>
      <c r="L22" s="29">
        <v>0.55000000000000004</v>
      </c>
      <c r="M22" s="29">
        <v>8.1000000000000003E-2</v>
      </c>
      <c r="N22" s="24"/>
      <c r="O22" s="29" t="s">
        <v>4</v>
      </c>
      <c r="P22" s="29">
        <v>181</v>
      </c>
      <c r="Q22" s="29">
        <v>41.7</v>
      </c>
      <c r="R22" s="24"/>
    </row>
    <row r="23" spans="1:18" ht="18" x14ac:dyDescent="0.2">
      <c r="A23" s="117"/>
      <c r="B23" s="7" t="s">
        <v>36</v>
      </c>
      <c r="C23" s="8" t="s">
        <v>32</v>
      </c>
      <c r="D23" s="7">
        <v>0.23</v>
      </c>
      <c r="E23" s="6"/>
      <c r="F23" s="117"/>
      <c r="G23" s="7" t="s">
        <v>293</v>
      </c>
      <c r="H23" s="8" t="s">
        <v>32</v>
      </c>
      <c r="I23" s="7">
        <v>26.77</v>
      </c>
      <c r="K23" s="29" t="s">
        <v>4</v>
      </c>
      <c r="L23" s="29">
        <v>9.0999999999999998E-2</v>
      </c>
      <c r="M23" s="29">
        <v>2.5000000000000001E-2</v>
      </c>
      <c r="N23" s="24"/>
      <c r="O23" s="29" t="s">
        <v>4</v>
      </c>
      <c r="P23" s="29">
        <v>148</v>
      </c>
      <c r="Q23" s="29">
        <v>42.1</v>
      </c>
      <c r="R23" s="24"/>
    </row>
    <row r="24" spans="1:18" ht="18" x14ac:dyDescent="0.2">
      <c r="A24" s="117"/>
      <c r="B24" s="7" t="s">
        <v>37</v>
      </c>
      <c r="C24" s="8" t="s">
        <v>32</v>
      </c>
      <c r="D24" s="7">
        <v>89.7</v>
      </c>
      <c r="E24" s="6"/>
      <c r="F24" s="117"/>
      <c r="G24" s="7" t="s">
        <v>294</v>
      </c>
      <c r="H24" s="8" t="s">
        <v>32</v>
      </c>
      <c r="I24" s="7">
        <v>68.900000000000006</v>
      </c>
      <c r="K24" s="29" t="s">
        <v>4</v>
      </c>
      <c r="L24" s="29">
        <v>0.16</v>
      </c>
      <c r="M24" s="29">
        <v>3.1E-2</v>
      </c>
      <c r="N24" s="24"/>
      <c r="O24" s="29" t="s">
        <v>4</v>
      </c>
      <c r="P24" s="29">
        <v>118</v>
      </c>
      <c r="Q24" s="29">
        <v>28.6</v>
      </c>
      <c r="R24" s="24"/>
    </row>
    <row r="25" spans="1:18" x14ac:dyDescent="0.2">
      <c r="K25" s="29" t="s">
        <v>4</v>
      </c>
      <c r="L25" s="29">
        <v>0.1</v>
      </c>
      <c r="M25" s="29">
        <v>4.2999999999999997E-2</v>
      </c>
      <c r="N25" s="24"/>
      <c r="O25" s="29" t="s">
        <v>4</v>
      </c>
      <c r="P25" s="29">
        <v>179</v>
      </c>
      <c r="Q25" s="29">
        <v>37.9</v>
      </c>
      <c r="R25" s="24"/>
    </row>
    <row r="26" spans="1:18" x14ac:dyDescent="0.2">
      <c r="E26" s="6"/>
      <c r="K26" s="29" t="s">
        <v>4</v>
      </c>
      <c r="L26" s="29">
        <v>0.28999999999999998</v>
      </c>
      <c r="M26" s="29">
        <v>4.2000000000000003E-2</v>
      </c>
      <c r="N26" s="24"/>
      <c r="O26" s="29" t="s">
        <v>4</v>
      </c>
      <c r="P26" s="29">
        <v>171</v>
      </c>
      <c r="Q26" s="29">
        <v>13.7</v>
      </c>
      <c r="R26" s="24"/>
    </row>
    <row r="27" spans="1:18" x14ac:dyDescent="0.2">
      <c r="E27" s="6"/>
    </row>
    <row r="28" spans="1:18" x14ac:dyDescent="0.2">
      <c r="E28" s="6"/>
    </row>
    <row r="29" spans="1:18" x14ac:dyDescent="0.2">
      <c r="E29" s="6"/>
    </row>
    <row r="30" spans="1:18" x14ac:dyDescent="0.2">
      <c r="E30" s="6"/>
    </row>
    <row r="31" spans="1:18" x14ac:dyDescent="0.2">
      <c r="E31" s="6"/>
    </row>
    <row r="32" spans="1:18" x14ac:dyDescent="0.2">
      <c r="E32" s="6"/>
    </row>
    <row r="33" spans="5:5" x14ac:dyDescent="0.2">
      <c r="E33" s="6"/>
    </row>
    <row r="34" spans="5:5" x14ac:dyDescent="0.2">
      <c r="E34" s="6"/>
    </row>
    <row r="35" spans="5:5" x14ac:dyDescent="0.2">
      <c r="E35" s="6"/>
    </row>
    <row r="36" spans="5:5" x14ac:dyDescent="0.2">
      <c r="E36" s="6"/>
    </row>
    <row r="37" spans="5:5" x14ac:dyDescent="0.2">
      <c r="E37" s="6"/>
    </row>
    <row r="38" spans="5:5" x14ac:dyDescent="0.2">
      <c r="E38" s="6"/>
    </row>
    <row r="39" spans="5:5" x14ac:dyDescent="0.2">
      <c r="E39" s="6"/>
    </row>
    <row r="40" spans="5:5" x14ac:dyDescent="0.2">
      <c r="E40" s="6"/>
    </row>
    <row r="41" spans="5:5" x14ac:dyDescent="0.2">
      <c r="E41" s="6"/>
    </row>
    <row r="42" spans="5:5" x14ac:dyDescent="0.2">
      <c r="E42" s="6"/>
    </row>
    <row r="43" spans="5:5" x14ac:dyDescent="0.2">
      <c r="E43" s="6"/>
    </row>
    <row r="44" spans="5:5" x14ac:dyDescent="0.2">
      <c r="E44" s="6"/>
    </row>
    <row r="45" spans="5:5" x14ac:dyDescent="0.2">
      <c r="E45" s="6"/>
    </row>
    <row r="46" spans="5:5" x14ac:dyDescent="0.2">
      <c r="E46" s="6"/>
    </row>
    <row r="47" spans="5:5" x14ac:dyDescent="0.2">
      <c r="E47" s="6"/>
    </row>
    <row r="48" spans="5:5" x14ac:dyDescent="0.2">
      <c r="E48" s="6"/>
    </row>
    <row r="49" spans="5:5" x14ac:dyDescent="0.2">
      <c r="E49" s="6"/>
    </row>
    <row r="50" spans="5:5" x14ac:dyDescent="0.2">
      <c r="E50" s="6"/>
    </row>
    <row r="51" spans="5:5" x14ac:dyDescent="0.2">
      <c r="E51" s="6"/>
    </row>
  </sheetData>
  <mergeCells count="12">
    <mergeCell ref="A21:A24"/>
    <mergeCell ref="C3:D3"/>
    <mergeCell ref="H3:I3"/>
    <mergeCell ref="A5:A8"/>
    <mergeCell ref="A9:A12"/>
    <mergeCell ref="A13:A16"/>
    <mergeCell ref="A17:A20"/>
    <mergeCell ref="F5:F8"/>
    <mergeCell ref="F9:F12"/>
    <mergeCell ref="F13:F16"/>
    <mergeCell ref="F17:F20"/>
    <mergeCell ref="F21:F2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2E7C99-5BE3-0E49-B45C-F2DCF0F82C21}">
  <dimension ref="A1:AG53"/>
  <sheetViews>
    <sheetView topLeftCell="A25" workbookViewId="0">
      <selection activeCell="AC4" sqref="AC4:AC22"/>
    </sheetView>
  </sheetViews>
  <sheetFormatPr baseColWidth="10" defaultColWidth="10.33203125" defaultRowHeight="16" x14ac:dyDescent="0.2"/>
  <cols>
    <col min="1" max="1" width="10.33203125" style="22"/>
    <col min="2" max="2" width="10.33203125" style="19"/>
    <col min="3" max="3" width="14.1640625" style="19" bestFit="1" customWidth="1"/>
    <col min="4" max="4" width="10.33203125" style="19"/>
    <col min="5" max="5" width="7.5" style="19" bestFit="1" customWidth="1"/>
    <col min="6" max="6" width="13" style="19" bestFit="1" customWidth="1"/>
    <col min="7" max="11" width="10.33203125" style="19"/>
    <col min="12" max="12" width="15" style="19" bestFit="1" customWidth="1"/>
    <col min="13" max="17" width="10.33203125" style="19"/>
    <col min="18" max="18" width="12.33203125" style="19" bestFit="1" customWidth="1"/>
    <col min="19" max="19" width="10.33203125" style="19"/>
    <col min="20" max="20" width="13.33203125" style="19" bestFit="1" customWidth="1"/>
    <col min="21" max="21" width="32.5" style="19" bestFit="1" customWidth="1"/>
    <col min="22" max="23" width="10.33203125" style="19"/>
    <col min="24" max="24" width="32.5" style="19" bestFit="1" customWidth="1"/>
    <col min="25" max="26" width="10.33203125" style="19"/>
    <col min="27" max="27" width="32.5" style="19" bestFit="1" customWidth="1"/>
    <col min="28" max="29" width="10.33203125" style="19"/>
    <col min="30" max="30" width="32.5" style="19" bestFit="1" customWidth="1"/>
    <col min="31" max="32" width="10.33203125" style="19"/>
    <col min="33" max="33" width="32.5" style="19" bestFit="1" customWidth="1"/>
    <col min="34" max="16384" width="10.33203125" style="19"/>
  </cols>
  <sheetData>
    <row r="1" spans="1:33" s="45" customFormat="1" ht="19" x14ac:dyDescent="0.2">
      <c r="A1" s="44" t="s">
        <v>78</v>
      </c>
    </row>
    <row r="2" spans="1:33" s="2" customFormat="1" ht="21" x14ac:dyDescent="0.2">
      <c r="A2" s="32" t="s">
        <v>156</v>
      </c>
      <c r="E2" s="32" t="s">
        <v>160</v>
      </c>
      <c r="F2" s="32" t="s">
        <v>61</v>
      </c>
      <c r="K2" s="32" t="s">
        <v>160</v>
      </c>
      <c r="L2" s="32" t="s">
        <v>62</v>
      </c>
      <c r="Q2" s="32" t="s">
        <v>157</v>
      </c>
      <c r="T2" s="32" t="s">
        <v>158</v>
      </c>
      <c r="W2" s="32" t="s">
        <v>155</v>
      </c>
      <c r="X2" s="32" t="s">
        <v>3</v>
      </c>
      <c r="Z2" s="32" t="s">
        <v>295</v>
      </c>
      <c r="AA2" s="32" t="s">
        <v>3</v>
      </c>
      <c r="AC2" s="32" t="s">
        <v>163</v>
      </c>
      <c r="AD2" s="32" t="s">
        <v>4</v>
      </c>
      <c r="AF2" s="32" t="s">
        <v>164</v>
      </c>
      <c r="AG2" s="32" t="s">
        <v>4</v>
      </c>
    </row>
    <row r="3" spans="1:33" s="2" customFormat="1" ht="64" x14ac:dyDescent="0.2">
      <c r="A3" s="21" t="s">
        <v>2</v>
      </c>
      <c r="B3" s="17" t="s">
        <v>42</v>
      </c>
      <c r="C3" s="17" t="s">
        <v>43</v>
      </c>
      <c r="E3" s="21" t="s">
        <v>2</v>
      </c>
      <c r="F3" s="17" t="s">
        <v>44</v>
      </c>
      <c r="G3" s="17" t="s">
        <v>46</v>
      </c>
      <c r="H3" s="17" t="s">
        <v>45</v>
      </c>
      <c r="I3" s="17" t="s">
        <v>47</v>
      </c>
      <c r="K3" s="21" t="s">
        <v>2</v>
      </c>
      <c r="L3" s="17" t="s">
        <v>48</v>
      </c>
      <c r="M3" s="17" t="s">
        <v>49</v>
      </c>
      <c r="N3" s="17" t="s">
        <v>50</v>
      </c>
      <c r="O3" s="17" t="s">
        <v>51</v>
      </c>
      <c r="Q3" s="17" t="s">
        <v>162</v>
      </c>
      <c r="R3" s="17" t="s">
        <v>41</v>
      </c>
      <c r="T3" s="39" t="s">
        <v>159</v>
      </c>
      <c r="U3" s="17" t="s">
        <v>162</v>
      </c>
      <c r="W3" s="39" t="s">
        <v>40</v>
      </c>
      <c r="X3" s="17" t="s">
        <v>162</v>
      </c>
      <c r="Z3" s="39" t="s">
        <v>40</v>
      </c>
      <c r="AA3" s="17" t="s">
        <v>161</v>
      </c>
      <c r="AC3" s="39" t="s">
        <v>40</v>
      </c>
      <c r="AD3" s="17" t="s">
        <v>162</v>
      </c>
      <c r="AF3" s="39" t="s">
        <v>40</v>
      </c>
      <c r="AG3" s="17" t="s">
        <v>161</v>
      </c>
    </row>
    <row r="4" spans="1:33" s="2" customFormat="1" x14ac:dyDescent="0.2">
      <c r="A4" s="21" t="s">
        <v>3</v>
      </c>
      <c r="B4" s="17">
        <v>48.5</v>
      </c>
      <c r="C4" s="17">
        <v>17.899999999999999</v>
      </c>
      <c r="E4" s="21" t="s">
        <v>3</v>
      </c>
      <c r="F4" s="17">
        <v>25.2</v>
      </c>
      <c r="G4" s="17">
        <v>50.8</v>
      </c>
      <c r="H4" s="17">
        <v>0.72</v>
      </c>
      <c r="I4" s="17">
        <v>23.4</v>
      </c>
      <c r="K4" s="21" t="s">
        <v>3</v>
      </c>
      <c r="L4" s="17">
        <v>1.61</v>
      </c>
      <c r="M4" s="17">
        <v>28.8</v>
      </c>
      <c r="N4" s="17">
        <v>20.9</v>
      </c>
      <c r="O4" s="17">
        <v>48.7</v>
      </c>
      <c r="Q4" s="1">
        <v>67.3</v>
      </c>
      <c r="R4" s="1">
        <v>2.54</v>
      </c>
      <c r="T4" s="1">
        <v>260</v>
      </c>
      <c r="U4" s="1">
        <v>67.3</v>
      </c>
      <c r="W4" s="1">
        <v>43</v>
      </c>
      <c r="X4" s="1">
        <v>50.8</v>
      </c>
      <c r="Z4" s="1">
        <v>43</v>
      </c>
      <c r="AA4" s="1">
        <v>28.8</v>
      </c>
      <c r="AC4" s="1">
        <v>30</v>
      </c>
      <c r="AD4" s="1">
        <v>67.3</v>
      </c>
      <c r="AF4" s="1">
        <v>30</v>
      </c>
      <c r="AG4" s="1">
        <v>43.5</v>
      </c>
    </row>
    <row r="5" spans="1:33" s="2" customFormat="1" x14ac:dyDescent="0.2">
      <c r="A5" s="21" t="s">
        <v>3</v>
      </c>
      <c r="B5" s="17">
        <v>69.7</v>
      </c>
      <c r="C5" s="17">
        <v>9.6300000000000008</v>
      </c>
      <c r="E5" s="21" t="s">
        <v>3</v>
      </c>
      <c r="F5" s="17">
        <v>17.7</v>
      </c>
      <c r="G5" s="17">
        <v>61.2</v>
      </c>
      <c r="H5" s="17">
        <v>2</v>
      </c>
      <c r="I5" s="17">
        <v>19</v>
      </c>
      <c r="K5" s="21" t="s">
        <v>3</v>
      </c>
      <c r="L5" s="17">
        <v>1.75</v>
      </c>
      <c r="M5" s="17">
        <v>36.4</v>
      </c>
      <c r="N5" s="17">
        <v>26.7</v>
      </c>
      <c r="O5" s="17">
        <v>35.1</v>
      </c>
      <c r="Q5" s="1">
        <v>49.9</v>
      </c>
      <c r="R5" s="1">
        <v>1.1000000000000001</v>
      </c>
      <c r="T5" s="1">
        <v>227.5</v>
      </c>
      <c r="U5" s="1">
        <v>49.9</v>
      </c>
      <c r="W5" s="1">
        <v>44</v>
      </c>
      <c r="X5" s="1">
        <v>61.2</v>
      </c>
      <c r="Z5" s="1">
        <v>44</v>
      </c>
      <c r="AA5" s="1">
        <v>36.4</v>
      </c>
      <c r="AC5" s="1">
        <v>54</v>
      </c>
      <c r="AD5" s="1">
        <v>49.9</v>
      </c>
      <c r="AF5" s="1">
        <v>54</v>
      </c>
      <c r="AG5" s="1">
        <v>29.7</v>
      </c>
    </row>
    <row r="6" spans="1:33" s="2" customFormat="1" x14ac:dyDescent="0.2">
      <c r="A6" s="21" t="s">
        <v>3</v>
      </c>
      <c r="B6" s="17">
        <v>60.9</v>
      </c>
      <c r="C6" s="17">
        <v>14</v>
      </c>
      <c r="E6" s="21" t="s">
        <v>3</v>
      </c>
      <c r="F6" s="17">
        <v>49</v>
      </c>
      <c r="G6" s="17">
        <v>18.3</v>
      </c>
      <c r="H6" s="17">
        <v>0.78</v>
      </c>
      <c r="I6" s="17">
        <v>32</v>
      </c>
      <c r="K6" s="21" t="s">
        <v>3</v>
      </c>
      <c r="L6" s="17">
        <v>6.33</v>
      </c>
      <c r="M6" s="17">
        <v>22.2</v>
      </c>
      <c r="N6" s="17">
        <v>40.1</v>
      </c>
      <c r="O6" s="17">
        <v>31.4</v>
      </c>
      <c r="Q6" s="1">
        <v>4.66</v>
      </c>
      <c r="R6" s="1">
        <v>0.17</v>
      </c>
      <c r="T6" s="1">
        <v>45</v>
      </c>
      <c r="U6" s="1">
        <v>4.66</v>
      </c>
      <c r="W6" s="1">
        <v>38</v>
      </c>
      <c r="X6" s="1">
        <v>18.3</v>
      </c>
      <c r="Z6" s="1">
        <v>38</v>
      </c>
      <c r="AA6" s="1">
        <v>22.2</v>
      </c>
      <c r="AC6" s="1">
        <v>54</v>
      </c>
      <c r="AD6" s="1">
        <v>4.66</v>
      </c>
      <c r="AF6" s="1">
        <v>54</v>
      </c>
      <c r="AG6" s="1">
        <v>0.79</v>
      </c>
    </row>
    <row r="7" spans="1:33" s="2" customFormat="1" x14ac:dyDescent="0.2">
      <c r="A7" s="21" t="s">
        <v>3</v>
      </c>
      <c r="B7" s="17">
        <v>33.299999999999997</v>
      </c>
      <c r="C7" s="17">
        <v>16.2</v>
      </c>
      <c r="E7" s="21" t="s">
        <v>3</v>
      </c>
      <c r="F7" s="17">
        <v>23.3</v>
      </c>
      <c r="G7" s="17">
        <v>56.9</v>
      </c>
      <c r="H7" s="17">
        <v>0.78</v>
      </c>
      <c r="I7" s="17">
        <v>19</v>
      </c>
      <c r="K7" s="21" t="s">
        <v>3</v>
      </c>
      <c r="L7" s="17">
        <v>1.02</v>
      </c>
      <c r="M7" s="17">
        <v>57.6</v>
      </c>
      <c r="N7" s="17">
        <v>19.5</v>
      </c>
      <c r="O7" s="17">
        <v>21.9</v>
      </c>
      <c r="Q7" s="1">
        <v>47.4</v>
      </c>
      <c r="R7" s="1">
        <v>0.67</v>
      </c>
      <c r="T7" s="1">
        <v>125</v>
      </c>
      <c r="U7" s="1">
        <v>47.4</v>
      </c>
      <c r="W7" s="1">
        <v>38</v>
      </c>
      <c r="X7" s="1">
        <v>56.9</v>
      </c>
      <c r="Z7" s="1">
        <v>38</v>
      </c>
      <c r="AA7" s="1">
        <v>57.6</v>
      </c>
      <c r="AC7" s="1">
        <v>57</v>
      </c>
      <c r="AD7" s="1">
        <v>47.4</v>
      </c>
      <c r="AF7" s="1">
        <v>57</v>
      </c>
      <c r="AG7" s="1">
        <v>22</v>
      </c>
    </row>
    <row r="8" spans="1:33" s="2" customFormat="1" x14ac:dyDescent="0.2">
      <c r="A8" s="21" t="s">
        <v>3</v>
      </c>
      <c r="B8" s="17">
        <v>34.5</v>
      </c>
      <c r="C8" s="17">
        <v>13.1</v>
      </c>
      <c r="E8" s="21" t="s">
        <v>3</v>
      </c>
      <c r="F8" s="17">
        <v>33.6</v>
      </c>
      <c r="G8" s="17">
        <v>30.7</v>
      </c>
      <c r="H8" s="17">
        <v>1.27</v>
      </c>
      <c r="I8" s="17">
        <v>34.4</v>
      </c>
      <c r="K8" s="21" t="s">
        <v>3</v>
      </c>
      <c r="L8" s="17">
        <v>3.86</v>
      </c>
      <c r="M8" s="17">
        <v>23.5</v>
      </c>
      <c r="N8" s="17">
        <v>17.600000000000001</v>
      </c>
      <c r="O8" s="17">
        <v>55.1</v>
      </c>
      <c r="Q8" s="1">
        <v>26.9</v>
      </c>
      <c r="R8" s="1">
        <v>0.84</v>
      </c>
      <c r="T8" s="1">
        <v>75</v>
      </c>
      <c r="U8" s="1">
        <v>26.9</v>
      </c>
      <c r="W8" s="1">
        <v>58</v>
      </c>
      <c r="X8" s="1">
        <v>30.7</v>
      </c>
      <c r="Z8" s="1">
        <v>58</v>
      </c>
      <c r="AA8" s="1">
        <v>23.5</v>
      </c>
      <c r="AC8" s="1">
        <v>63</v>
      </c>
      <c r="AD8" s="1">
        <v>26.9</v>
      </c>
      <c r="AF8" s="1">
        <v>63</v>
      </c>
      <c r="AG8" s="1">
        <v>9.9499999999999993</v>
      </c>
    </row>
    <row r="9" spans="1:33" s="2" customFormat="1" x14ac:dyDescent="0.2">
      <c r="A9" s="21" t="s">
        <v>3</v>
      </c>
      <c r="B9" s="17">
        <v>44.2</v>
      </c>
      <c r="C9" s="17">
        <v>15.5</v>
      </c>
      <c r="E9" s="21" t="s">
        <v>3</v>
      </c>
      <c r="F9" s="17">
        <v>21.9</v>
      </c>
      <c r="G9" s="17">
        <v>46.3</v>
      </c>
      <c r="H9" s="17">
        <v>1.87</v>
      </c>
      <c r="I9" s="17">
        <v>29.9</v>
      </c>
      <c r="K9" s="21" t="s">
        <v>3</v>
      </c>
      <c r="L9" s="17">
        <v>0.67</v>
      </c>
      <c r="M9" s="17">
        <v>33.200000000000003</v>
      </c>
      <c r="N9" s="17">
        <v>45.3</v>
      </c>
      <c r="O9" s="17">
        <v>20.9</v>
      </c>
      <c r="Q9" s="1">
        <v>51</v>
      </c>
      <c r="R9" s="1">
        <v>0.85</v>
      </c>
      <c r="T9" s="1">
        <v>100</v>
      </c>
      <c r="U9" s="1">
        <v>51</v>
      </c>
      <c r="W9" s="1">
        <v>49</v>
      </c>
      <c r="X9" s="1">
        <v>46.3</v>
      </c>
      <c r="Z9" s="1">
        <v>49</v>
      </c>
      <c r="AA9" s="1">
        <v>33.200000000000003</v>
      </c>
      <c r="AC9" s="1">
        <v>40</v>
      </c>
      <c r="AD9" s="1">
        <v>51</v>
      </c>
      <c r="AF9" s="1">
        <v>40</v>
      </c>
      <c r="AG9" s="1">
        <v>27.6</v>
      </c>
    </row>
    <row r="10" spans="1:33" s="2" customFormat="1" x14ac:dyDescent="0.2">
      <c r="A10" s="21" t="s">
        <v>3</v>
      </c>
      <c r="B10" s="17">
        <v>48.7</v>
      </c>
      <c r="C10" s="17">
        <v>30.9</v>
      </c>
      <c r="E10" s="21" t="s">
        <v>3</v>
      </c>
      <c r="F10" s="17">
        <v>24.4</v>
      </c>
      <c r="G10" s="17">
        <v>35.700000000000003</v>
      </c>
      <c r="H10" s="17">
        <v>2.36</v>
      </c>
      <c r="I10" s="17">
        <v>37.6</v>
      </c>
      <c r="K10" s="21" t="s">
        <v>3</v>
      </c>
      <c r="L10" s="17">
        <v>0.95</v>
      </c>
      <c r="M10" s="17">
        <v>42.8</v>
      </c>
      <c r="N10" s="17">
        <v>34.700000000000003</v>
      </c>
      <c r="O10" s="17">
        <v>21.6</v>
      </c>
      <c r="Q10" s="1">
        <v>35.6</v>
      </c>
      <c r="R10" s="1">
        <v>0.75</v>
      </c>
      <c r="T10" s="1">
        <v>0</v>
      </c>
      <c r="U10" s="1">
        <v>35.6</v>
      </c>
      <c r="W10" s="1">
        <v>27</v>
      </c>
      <c r="X10" s="1">
        <v>35.700000000000003</v>
      </c>
      <c r="Z10" s="1">
        <v>27</v>
      </c>
      <c r="AA10" s="1">
        <v>42.8</v>
      </c>
      <c r="AC10" s="1">
        <v>50</v>
      </c>
      <c r="AD10" s="1">
        <v>35.6</v>
      </c>
      <c r="AF10" s="1">
        <v>50</v>
      </c>
      <c r="AG10" s="1">
        <v>15.1</v>
      </c>
    </row>
    <row r="11" spans="1:33" s="2" customFormat="1" x14ac:dyDescent="0.2">
      <c r="A11" s="21" t="s">
        <v>3</v>
      </c>
      <c r="B11" s="17">
        <v>61.1</v>
      </c>
      <c r="C11" s="17">
        <v>15.4</v>
      </c>
      <c r="E11" s="21" t="s">
        <v>3</v>
      </c>
      <c r="F11" s="17">
        <v>35.1</v>
      </c>
      <c r="G11" s="17">
        <v>26.2</v>
      </c>
      <c r="H11" s="17">
        <v>3.69</v>
      </c>
      <c r="I11" s="17">
        <v>35.1</v>
      </c>
      <c r="K11" s="21" t="s">
        <v>3</v>
      </c>
      <c r="L11" s="17">
        <v>2</v>
      </c>
      <c r="M11" s="17">
        <v>19.100000000000001</v>
      </c>
      <c r="N11" s="17">
        <v>50.1</v>
      </c>
      <c r="O11" s="17">
        <v>28.8</v>
      </c>
      <c r="Q11" s="1">
        <v>32.1</v>
      </c>
      <c r="R11" s="1">
        <v>1.1100000000000001</v>
      </c>
      <c r="T11" s="1">
        <v>20</v>
      </c>
      <c r="U11" s="1">
        <v>32.1</v>
      </c>
      <c r="W11" s="1">
        <v>61</v>
      </c>
      <c r="X11" s="1">
        <v>26.2</v>
      </c>
      <c r="Z11" s="1">
        <v>61</v>
      </c>
      <c r="AA11" s="1">
        <v>19.100000000000001</v>
      </c>
      <c r="AC11" s="1">
        <v>65</v>
      </c>
      <c r="AD11" s="1">
        <v>32.1</v>
      </c>
      <c r="AF11" s="1">
        <v>65</v>
      </c>
      <c r="AG11" s="1">
        <v>13.1</v>
      </c>
    </row>
    <row r="12" spans="1:33" s="2" customFormat="1" x14ac:dyDescent="0.2">
      <c r="A12" s="21" t="s">
        <v>3</v>
      </c>
      <c r="B12" s="17">
        <v>48</v>
      </c>
      <c r="C12" s="17">
        <v>14.6</v>
      </c>
      <c r="E12" s="21" t="s">
        <v>3</v>
      </c>
      <c r="F12" s="17">
        <v>19</v>
      </c>
      <c r="G12" s="17">
        <v>58.7</v>
      </c>
      <c r="H12" s="17">
        <v>1.89</v>
      </c>
      <c r="I12" s="17">
        <v>20.399999999999999</v>
      </c>
      <c r="K12" s="21" t="s">
        <v>3</v>
      </c>
      <c r="L12" s="17">
        <v>1.1499999999999999</v>
      </c>
      <c r="M12" s="17">
        <v>32.9</v>
      </c>
      <c r="N12" s="17">
        <v>34.700000000000003</v>
      </c>
      <c r="O12" s="17">
        <v>31.2</v>
      </c>
      <c r="Q12" s="1">
        <v>36.200000000000003</v>
      </c>
      <c r="R12" s="1">
        <v>0.52</v>
      </c>
      <c r="T12" s="1">
        <v>237.5</v>
      </c>
      <c r="U12" s="1">
        <v>36.200000000000003</v>
      </c>
      <c r="W12" s="1">
        <v>55</v>
      </c>
      <c r="X12" s="1">
        <v>58.7</v>
      </c>
      <c r="Z12" s="1">
        <v>55</v>
      </c>
      <c r="AA12" s="1">
        <v>32.9</v>
      </c>
      <c r="AC12" s="1">
        <v>72</v>
      </c>
      <c r="AD12" s="1">
        <v>36.200000000000003</v>
      </c>
      <c r="AF12" s="1">
        <v>72</v>
      </c>
      <c r="AG12" s="1">
        <v>9.82</v>
      </c>
    </row>
    <row r="13" spans="1:33" s="2" customFormat="1" x14ac:dyDescent="0.2">
      <c r="A13" s="21" t="s">
        <v>3</v>
      </c>
      <c r="B13" s="17">
        <v>45.1</v>
      </c>
      <c r="C13" s="17">
        <v>28.6</v>
      </c>
      <c r="E13" s="21" t="s">
        <v>3</v>
      </c>
      <c r="F13" s="17">
        <v>22.7</v>
      </c>
      <c r="G13" s="17">
        <v>61.6</v>
      </c>
      <c r="H13" s="17">
        <v>3.14</v>
      </c>
      <c r="I13" s="17">
        <v>12.5</v>
      </c>
      <c r="K13" s="21" t="s">
        <v>3</v>
      </c>
      <c r="L13" s="17">
        <v>1.23</v>
      </c>
      <c r="M13" s="17">
        <v>60.5</v>
      </c>
      <c r="N13" s="17">
        <v>24.6</v>
      </c>
      <c r="O13" s="17">
        <v>13.7</v>
      </c>
      <c r="Q13" s="1">
        <v>23.8</v>
      </c>
      <c r="R13" s="1">
        <v>0.37</v>
      </c>
      <c r="T13" s="1">
        <v>141.25</v>
      </c>
      <c r="U13" s="1">
        <v>23.8</v>
      </c>
      <c r="W13" s="1">
        <v>30</v>
      </c>
      <c r="X13" s="1">
        <v>61.6</v>
      </c>
      <c r="Z13" s="1">
        <v>30</v>
      </c>
      <c r="AA13" s="1">
        <v>60.5</v>
      </c>
      <c r="AC13" s="1">
        <v>73</v>
      </c>
      <c r="AD13" s="1">
        <v>23.8</v>
      </c>
      <c r="AF13" s="1">
        <v>73</v>
      </c>
      <c r="AG13" s="1">
        <v>7.65</v>
      </c>
    </row>
    <row r="14" spans="1:33" s="2" customFormat="1" x14ac:dyDescent="0.2">
      <c r="A14" s="21" t="s">
        <v>3</v>
      </c>
      <c r="B14" s="17">
        <v>50.8</v>
      </c>
      <c r="C14" s="17">
        <v>7.58</v>
      </c>
      <c r="E14" s="21" t="s">
        <v>3</v>
      </c>
      <c r="F14" s="17">
        <v>32.6</v>
      </c>
      <c r="G14" s="17">
        <v>54.3</v>
      </c>
      <c r="H14" s="17">
        <v>0.6</v>
      </c>
      <c r="I14" s="17">
        <v>12.5</v>
      </c>
      <c r="K14" s="21" t="s">
        <v>3</v>
      </c>
      <c r="L14" s="17">
        <v>6.73</v>
      </c>
      <c r="M14" s="17">
        <v>34.6</v>
      </c>
      <c r="N14" s="17">
        <v>26.5</v>
      </c>
      <c r="O14" s="17">
        <v>32.1</v>
      </c>
      <c r="Q14" s="1">
        <v>34.200000000000003</v>
      </c>
      <c r="R14" s="1">
        <v>0.72</v>
      </c>
      <c r="T14" s="1">
        <v>75</v>
      </c>
      <c r="U14" s="1">
        <v>34.200000000000003</v>
      </c>
      <c r="W14" s="1">
        <v>55</v>
      </c>
      <c r="X14" s="1">
        <v>54.3</v>
      </c>
      <c r="Z14" s="1">
        <v>55</v>
      </c>
      <c r="AA14" s="1">
        <v>34.6</v>
      </c>
      <c r="AC14" s="1">
        <v>40</v>
      </c>
      <c r="AD14" s="1">
        <v>34.200000000000003</v>
      </c>
      <c r="AF14" s="1">
        <v>40</v>
      </c>
      <c r="AG14" s="1">
        <v>15.8</v>
      </c>
    </row>
    <row r="15" spans="1:33" s="2" customFormat="1" x14ac:dyDescent="0.2">
      <c r="A15" s="21" t="s">
        <v>3</v>
      </c>
      <c r="B15" s="17">
        <v>42.2</v>
      </c>
      <c r="C15" s="17">
        <v>22.7</v>
      </c>
      <c r="E15" s="21" t="s">
        <v>3</v>
      </c>
      <c r="F15" s="17">
        <v>21</v>
      </c>
      <c r="G15" s="17">
        <v>51.5</v>
      </c>
      <c r="H15" s="17">
        <v>1.43</v>
      </c>
      <c r="I15" s="17">
        <v>26.1</v>
      </c>
      <c r="K15" s="21" t="s">
        <v>3</v>
      </c>
      <c r="L15" s="17">
        <v>0.81</v>
      </c>
      <c r="M15" s="17">
        <v>60.9</v>
      </c>
      <c r="N15" s="17">
        <v>21.6</v>
      </c>
      <c r="O15" s="17">
        <v>16.600000000000001</v>
      </c>
      <c r="Q15" s="1">
        <v>25.2</v>
      </c>
      <c r="R15" s="1">
        <v>0.41</v>
      </c>
      <c r="T15" s="1">
        <v>47.5</v>
      </c>
      <c r="U15" s="1">
        <v>25.2</v>
      </c>
      <c r="W15" s="1">
        <v>37</v>
      </c>
      <c r="X15" s="1">
        <v>51.5</v>
      </c>
      <c r="Z15" s="1">
        <v>37</v>
      </c>
      <c r="AA15" s="1">
        <v>60.9</v>
      </c>
      <c r="AC15" s="1">
        <v>43</v>
      </c>
      <c r="AD15" s="1">
        <v>25.2</v>
      </c>
      <c r="AF15" s="1">
        <v>43</v>
      </c>
      <c r="AG15" s="1">
        <v>11.8</v>
      </c>
    </row>
    <row r="16" spans="1:33" s="2" customFormat="1" x14ac:dyDescent="0.2">
      <c r="A16" s="21" t="s">
        <v>3</v>
      </c>
      <c r="B16" s="17">
        <v>53.1</v>
      </c>
      <c r="C16" s="17">
        <v>18.100000000000001</v>
      </c>
      <c r="E16" s="21" t="s">
        <v>3</v>
      </c>
      <c r="F16" s="17">
        <v>21.9</v>
      </c>
      <c r="G16" s="17">
        <v>47.4</v>
      </c>
      <c r="H16" s="17">
        <v>3.41</v>
      </c>
      <c r="I16" s="17">
        <v>27.3</v>
      </c>
      <c r="K16" s="21" t="s">
        <v>3</v>
      </c>
      <c r="L16" s="17">
        <v>0.75</v>
      </c>
      <c r="M16" s="17">
        <v>22.5</v>
      </c>
      <c r="N16" s="17">
        <v>57.9</v>
      </c>
      <c r="O16" s="17">
        <v>18.899999999999999</v>
      </c>
      <c r="Q16" s="1">
        <v>44.7</v>
      </c>
      <c r="R16" s="1">
        <v>1.1599999999999999</v>
      </c>
      <c r="T16" s="1">
        <v>75</v>
      </c>
      <c r="U16" s="1">
        <v>34.700000000000003</v>
      </c>
      <c r="W16" s="1">
        <v>65</v>
      </c>
      <c r="X16" s="1">
        <v>47.4</v>
      </c>
      <c r="Z16" s="1">
        <v>65</v>
      </c>
      <c r="AA16" s="1">
        <v>22.5</v>
      </c>
      <c r="AC16" s="1">
        <v>52</v>
      </c>
      <c r="AD16" s="1">
        <v>44.7</v>
      </c>
      <c r="AF16" s="1">
        <v>52</v>
      </c>
      <c r="AG16" s="1">
        <v>27.8</v>
      </c>
    </row>
    <row r="17" spans="1:33" s="2" customFormat="1" x14ac:dyDescent="0.2">
      <c r="A17" s="21" t="s">
        <v>3</v>
      </c>
      <c r="B17" s="17">
        <v>62.4</v>
      </c>
      <c r="C17" s="17">
        <v>13.1</v>
      </c>
      <c r="E17" s="21" t="s">
        <v>3</v>
      </c>
      <c r="F17" s="17">
        <v>42.9</v>
      </c>
      <c r="G17" s="17">
        <v>41.1</v>
      </c>
      <c r="H17" s="17">
        <v>0.56999999999999995</v>
      </c>
      <c r="I17" s="17">
        <v>15.5</v>
      </c>
      <c r="K17" s="21" t="s">
        <v>3</v>
      </c>
      <c r="L17" s="17">
        <v>7.85</v>
      </c>
      <c r="M17" s="17">
        <v>18.600000000000001</v>
      </c>
      <c r="N17" s="17">
        <v>26.9</v>
      </c>
      <c r="O17" s="17">
        <v>46.7</v>
      </c>
      <c r="Q17" s="1">
        <v>34.700000000000003</v>
      </c>
      <c r="R17" s="1">
        <v>0.63</v>
      </c>
      <c r="T17" s="1">
        <v>85</v>
      </c>
      <c r="U17" s="1">
        <v>40.299999999999997</v>
      </c>
      <c r="W17" s="1">
        <v>52</v>
      </c>
      <c r="X17" s="1">
        <v>41.1</v>
      </c>
      <c r="Z17" s="1">
        <v>52</v>
      </c>
      <c r="AA17" s="1">
        <v>18.600000000000001</v>
      </c>
      <c r="AC17" s="1">
        <v>46</v>
      </c>
      <c r="AD17" s="1">
        <v>34.700000000000003</v>
      </c>
      <c r="AF17" s="1">
        <v>46</v>
      </c>
      <c r="AG17" s="1">
        <v>16.8</v>
      </c>
    </row>
    <row r="18" spans="1:33" s="2" customFormat="1" x14ac:dyDescent="0.2">
      <c r="A18" s="21" t="s">
        <v>3</v>
      </c>
      <c r="B18" s="17">
        <v>34.6</v>
      </c>
      <c r="C18" s="17">
        <v>13.5</v>
      </c>
      <c r="E18" s="21" t="s">
        <v>3</v>
      </c>
      <c r="F18" s="17">
        <v>34.1</v>
      </c>
      <c r="G18" s="17">
        <v>36.200000000000003</v>
      </c>
      <c r="H18" s="17">
        <v>1.73</v>
      </c>
      <c r="I18" s="17">
        <v>28</v>
      </c>
      <c r="K18" s="21" t="s">
        <v>3</v>
      </c>
      <c r="L18" s="17">
        <v>1.42</v>
      </c>
      <c r="M18" s="17">
        <v>38.799999999999997</v>
      </c>
      <c r="N18" s="17">
        <v>25.5</v>
      </c>
      <c r="O18" s="17">
        <v>34.299999999999997</v>
      </c>
      <c r="Q18" s="1">
        <v>40.299999999999997</v>
      </c>
      <c r="R18" s="1">
        <v>0.57999999999999996</v>
      </c>
      <c r="T18" s="1">
        <v>60</v>
      </c>
      <c r="U18" s="1">
        <v>45.3</v>
      </c>
      <c r="W18" s="1">
        <v>44</v>
      </c>
      <c r="X18" s="1">
        <v>36.200000000000003</v>
      </c>
      <c r="Z18" s="1">
        <v>44</v>
      </c>
      <c r="AA18" s="1">
        <v>38.799999999999997</v>
      </c>
      <c r="AC18" s="1">
        <v>48</v>
      </c>
      <c r="AD18" s="1">
        <v>40.299999999999997</v>
      </c>
      <c r="AF18" s="1">
        <v>48</v>
      </c>
      <c r="AG18" s="1">
        <v>24.8</v>
      </c>
    </row>
    <row r="19" spans="1:33" s="2" customFormat="1" x14ac:dyDescent="0.2">
      <c r="A19" s="21" t="s">
        <v>3</v>
      </c>
      <c r="B19" s="17">
        <v>51.8</v>
      </c>
      <c r="C19" s="17">
        <v>19.7</v>
      </c>
      <c r="E19" s="21" t="s">
        <v>3</v>
      </c>
      <c r="F19" s="17">
        <v>22.3</v>
      </c>
      <c r="G19" s="17">
        <v>66.3</v>
      </c>
      <c r="H19" s="17">
        <v>0.63</v>
      </c>
      <c r="I19" s="17">
        <v>10.7</v>
      </c>
      <c r="K19" s="21" t="s">
        <v>3</v>
      </c>
      <c r="L19" s="17">
        <v>1.66</v>
      </c>
      <c r="M19" s="17">
        <v>57.2</v>
      </c>
      <c r="N19" s="17">
        <v>12.3</v>
      </c>
      <c r="O19" s="17">
        <v>28.8</v>
      </c>
      <c r="Q19" s="1">
        <v>45.3</v>
      </c>
      <c r="R19" s="1">
        <v>0.86</v>
      </c>
      <c r="T19" s="1">
        <v>365</v>
      </c>
      <c r="U19" s="1">
        <v>39.299999999999997</v>
      </c>
      <c r="W19" s="1">
        <v>30</v>
      </c>
      <c r="X19" s="1">
        <v>66.3</v>
      </c>
      <c r="Z19" s="1">
        <v>30</v>
      </c>
      <c r="AA19" s="1">
        <v>57.2</v>
      </c>
      <c r="AC19" s="1">
        <v>31</v>
      </c>
      <c r="AD19" s="1">
        <v>45.3</v>
      </c>
      <c r="AF19" s="1">
        <v>31</v>
      </c>
      <c r="AG19" s="1">
        <v>34.700000000000003</v>
      </c>
    </row>
    <row r="20" spans="1:33" s="2" customFormat="1" x14ac:dyDescent="0.2">
      <c r="A20" s="21" t="s">
        <v>3</v>
      </c>
      <c r="B20" s="17">
        <v>42.2</v>
      </c>
      <c r="C20" s="17">
        <v>28.4</v>
      </c>
      <c r="E20" s="21" t="s">
        <v>3</v>
      </c>
      <c r="F20" s="17">
        <v>18</v>
      </c>
      <c r="G20" s="17">
        <v>51.9</v>
      </c>
      <c r="H20" s="17">
        <v>4.4000000000000004</v>
      </c>
      <c r="I20" s="17">
        <v>25.8</v>
      </c>
      <c r="K20" s="21" t="s">
        <v>3</v>
      </c>
      <c r="L20" s="17">
        <v>1.1100000000000001</v>
      </c>
      <c r="M20" s="17">
        <v>24.4</v>
      </c>
      <c r="N20" s="17">
        <v>50.7</v>
      </c>
      <c r="O20" s="17">
        <v>23.8</v>
      </c>
      <c r="Q20" s="1">
        <v>39.299999999999997</v>
      </c>
      <c r="R20" s="1">
        <v>1.35</v>
      </c>
      <c r="T20" s="1">
        <v>287.5</v>
      </c>
      <c r="U20" s="1">
        <v>60</v>
      </c>
      <c r="W20" s="1">
        <v>32</v>
      </c>
      <c r="X20" s="1">
        <v>51.9</v>
      </c>
      <c r="Z20" s="1">
        <v>32</v>
      </c>
      <c r="AA20" s="1">
        <v>24.4</v>
      </c>
      <c r="AC20" s="1">
        <v>38</v>
      </c>
      <c r="AD20" s="1">
        <v>39.299999999999997</v>
      </c>
      <c r="AF20" s="1">
        <v>38</v>
      </c>
      <c r="AG20" s="1">
        <v>4.87</v>
      </c>
    </row>
    <row r="21" spans="1:33" s="2" customFormat="1" x14ac:dyDescent="0.2">
      <c r="A21" s="21" t="s">
        <v>3</v>
      </c>
      <c r="B21" s="17">
        <v>37.299999999999997</v>
      </c>
      <c r="C21" s="17">
        <v>17.3</v>
      </c>
      <c r="E21" s="21" t="s">
        <v>3</v>
      </c>
      <c r="F21" s="17">
        <v>25.2</v>
      </c>
      <c r="G21" s="17">
        <v>50.5</v>
      </c>
      <c r="H21" s="17">
        <v>3.53</v>
      </c>
      <c r="I21" s="17">
        <v>20.7</v>
      </c>
      <c r="K21" s="21" t="s">
        <v>3</v>
      </c>
      <c r="L21" s="17">
        <v>1.41</v>
      </c>
      <c r="M21" s="17">
        <v>51.5</v>
      </c>
      <c r="N21" s="17">
        <v>33.6</v>
      </c>
      <c r="O21" s="17">
        <v>13.5</v>
      </c>
      <c r="Q21" s="1">
        <v>60</v>
      </c>
      <c r="R21" s="1">
        <v>1.52</v>
      </c>
      <c r="T21" s="1">
        <v>53.75</v>
      </c>
      <c r="U21" s="1">
        <v>40.4</v>
      </c>
      <c r="W21" s="1">
        <v>40</v>
      </c>
      <c r="X21" s="1">
        <v>50.5</v>
      </c>
      <c r="Z21" s="1">
        <v>40</v>
      </c>
      <c r="AA21" s="1">
        <v>51.5</v>
      </c>
      <c r="AC21" s="1">
        <v>50</v>
      </c>
      <c r="AD21" s="1">
        <v>60</v>
      </c>
      <c r="AF21" s="1">
        <v>50</v>
      </c>
      <c r="AG21" s="1">
        <v>42.9</v>
      </c>
    </row>
    <row r="22" spans="1:33" s="2" customFormat="1" x14ac:dyDescent="0.2">
      <c r="A22" s="21" t="s">
        <v>3</v>
      </c>
      <c r="B22" s="17">
        <v>56.9</v>
      </c>
      <c r="C22" s="17">
        <v>12.6</v>
      </c>
      <c r="E22" s="21" t="s">
        <v>3</v>
      </c>
      <c r="F22" s="17">
        <v>39.5</v>
      </c>
      <c r="G22" s="17">
        <v>43.3</v>
      </c>
      <c r="H22" s="17">
        <v>0.6</v>
      </c>
      <c r="I22" s="17">
        <v>16.600000000000001</v>
      </c>
      <c r="K22" s="21" t="s">
        <v>3</v>
      </c>
      <c r="L22" s="17">
        <v>4.63</v>
      </c>
      <c r="M22" s="17">
        <v>25</v>
      </c>
      <c r="N22" s="17">
        <v>39.4</v>
      </c>
      <c r="O22" s="17">
        <v>30.9</v>
      </c>
      <c r="Q22" s="1">
        <v>40.4</v>
      </c>
      <c r="R22" s="1">
        <v>1.31</v>
      </c>
      <c r="T22" s="1">
        <v>275</v>
      </c>
      <c r="U22" s="1">
        <v>44.7</v>
      </c>
      <c r="W22" s="1">
        <v>46</v>
      </c>
      <c r="X22" s="1">
        <v>43.3</v>
      </c>
      <c r="Z22" s="1">
        <v>46</v>
      </c>
      <c r="AA22" s="1">
        <v>25</v>
      </c>
      <c r="AC22" s="1">
        <v>56</v>
      </c>
      <c r="AD22" s="1">
        <v>40.4</v>
      </c>
      <c r="AF22" s="1">
        <v>56</v>
      </c>
      <c r="AG22" s="1">
        <v>15.6</v>
      </c>
    </row>
    <row r="23" spans="1:33" s="2" customFormat="1" x14ac:dyDescent="0.2">
      <c r="A23" s="21" t="s">
        <v>3</v>
      </c>
      <c r="B23" s="17">
        <v>42.4</v>
      </c>
      <c r="C23" s="17">
        <v>26.1</v>
      </c>
      <c r="E23" s="21" t="s">
        <v>3</v>
      </c>
      <c r="F23" s="17">
        <v>31.6</v>
      </c>
      <c r="G23" s="17">
        <v>43.3</v>
      </c>
      <c r="H23" s="17">
        <v>4.8099999999999996</v>
      </c>
      <c r="I23" s="17">
        <v>20.3</v>
      </c>
      <c r="K23" s="21" t="s">
        <v>3</v>
      </c>
      <c r="L23" s="17">
        <v>1.61</v>
      </c>
      <c r="M23" s="17">
        <v>23.3</v>
      </c>
      <c r="N23" s="17">
        <v>44.6</v>
      </c>
      <c r="O23" s="17">
        <v>30.5</v>
      </c>
      <c r="W23" s="1">
        <v>40</v>
      </c>
      <c r="X23" s="1">
        <v>43.3</v>
      </c>
      <c r="Z23" s="1">
        <v>40</v>
      </c>
      <c r="AA23" s="1">
        <v>23.3</v>
      </c>
    </row>
    <row r="24" spans="1:33" s="2" customFormat="1" x14ac:dyDescent="0.2">
      <c r="A24" s="21" t="s">
        <v>3</v>
      </c>
      <c r="B24" s="17">
        <v>39.5</v>
      </c>
      <c r="C24" s="17">
        <v>24.3</v>
      </c>
      <c r="E24" s="21" t="s">
        <v>3</v>
      </c>
      <c r="F24" s="17">
        <v>25.3</v>
      </c>
      <c r="G24" s="17">
        <v>50</v>
      </c>
      <c r="H24" s="17">
        <v>0.66</v>
      </c>
      <c r="I24" s="17">
        <v>24.1</v>
      </c>
      <c r="K24" s="21" t="s">
        <v>3</v>
      </c>
      <c r="L24" s="17">
        <v>1.37</v>
      </c>
      <c r="M24" s="17">
        <v>60.5</v>
      </c>
      <c r="N24" s="17">
        <v>15</v>
      </c>
      <c r="O24" s="17">
        <v>23.1</v>
      </c>
      <c r="W24" s="1">
        <v>30</v>
      </c>
      <c r="X24" s="1">
        <v>50</v>
      </c>
      <c r="Z24" s="1">
        <v>30</v>
      </c>
      <c r="AA24" s="1">
        <v>60.5</v>
      </c>
    </row>
    <row r="25" spans="1:33" s="2" customFormat="1" x14ac:dyDescent="0.2">
      <c r="A25" s="21" t="s">
        <v>3</v>
      </c>
      <c r="B25" s="17">
        <v>37.4</v>
      </c>
      <c r="C25" s="17">
        <v>22.2</v>
      </c>
      <c r="E25" s="21" t="s">
        <v>3</v>
      </c>
      <c r="F25" s="17">
        <v>17.100000000000001</v>
      </c>
      <c r="G25" s="17">
        <v>61.2</v>
      </c>
      <c r="H25" s="17">
        <v>2.62</v>
      </c>
      <c r="I25" s="17">
        <v>19.100000000000001</v>
      </c>
      <c r="K25" s="21" t="s">
        <v>3</v>
      </c>
      <c r="L25" s="17">
        <v>0.21</v>
      </c>
      <c r="M25" s="17">
        <v>65.3</v>
      </c>
      <c r="N25" s="17">
        <v>28.6</v>
      </c>
      <c r="O25" s="17">
        <v>5.95</v>
      </c>
      <c r="W25" s="1">
        <v>26</v>
      </c>
      <c r="X25" s="1">
        <v>61.2</v>
      </c>
      <c r="Z25" s="1">
        <v>26</v>
      </c>
      <c r="AA25" s="1">
        <v>65.3</v>
      </c>
    </row>
    <row r="26" spans="1:33" s="2" customFormat="1" x14ac:dyDescent="0.2">
      <c r="A26" s="21" t="s">
        <v>3</v>
      </c>
      <c r="B26" s="17">
        <v>49.4</v>
      </c>
      <c r="C26" s="17">
        <v>13.9</v>
      </c>
      <c r="E26" s="21" t="s">
        <v>3</v>
      </c>
      <c r="F26" s="17">
        <v>23</v>
      </c>
      <c r="G26" s="17">
        <v>54.8</v>
      </c>
      <c r="H26" s="17">
        <v>0.82</v>
      </c>
      <c r="I26" s="17">
        <v>21.3</v>
      </c>
      <c r="K26" s="21" t="s">
        <v>3</v>
      </c>
      <c r="L26" s="17">
        <v>0.95</v>
      </c>
      <c r="M26" s="17">
        <v>46.8</v>
      </c>
      <c r="N26" s="17">
        <v>39.4</v>
      </c>
      <c r="O26" s="17">
        <v>12.8</v>
      </c>
      <c r="W26" s="1">
        <v>35</v>
      </c>
      <c r="X26" s="1">
        <v>54.8</v>
      </c>
      <c r="Z26" s="1">
        <v>35</v>
      </c>
      <c r="AA26" s="1">
        <v>46.8</v>
      </c>
    </row>
    <row r="27" spans="1:33" s="2" customFormat="1" x14ac:dyDescent="0.2">
      <c r="A27" s="21" t="s">
        <v>3</v>
      </c>
      <c r="B27" s="17">
        <v>39.200000000000003</v>
      </c>
      <c r="C27" s="17">
        <v>18</v>
      </c>
      <c r="E27" s="21" t="s">
        <v>3</v>
      </c>
      <c r="F27" s="17">
        <v>28.2</v>
      </c>
      <c r="G27" s="17">
        <v>47.8</v>
      </c>
      <c r="H27" s="17">
        <v>1.6</v>
      </c>
      <c r="I27" s="17">
        <v>22.4</v>
      </c>
      <c r="K27" s="21" t="s">
        <v>3</v>
      </c>
      <c r="L27" s="17">
        <v>1.04</v>
      </c>
      <c r="M27" s="17">
        <v>23.7</v>
      </c>
      <c r="N27" s="17">
        <v>30.3</v>
      </c>
      <c r="O27" s="17">
        <v>45</v>
      </c>
      <c r="W27" s="1">
        <v>41</v>
      </c>
      <c r="X27" s="1">
        <v>47.8</v>
      </c>
      <c r="Z27" s="1">
        <v>41</v>
      </c>
      <c r="AA27" s="1">
        <v>23.7</v>
      </c>
    </row>
    <row r="28" spans="1:33" s="2" customFormat="1" x14ac:dyDescent="0.2">
      <c r="A28" s="21" t="s">
        <v>3</v>
      </c>
      <c r="B28" s="17">
        <v>52.6</v>
      </c>
      <c r="C28" s="17">
        <v>19.8</v>
      </c>
      <c r="E28" s="21" t="s">
        <v>3</v>
      </c>
      <c r="F28" s="17">
        <v>25.1</v>
      </c>
      <c r="G28" s="17">
        <v>48.5</v>
      </c>
      <c r="H28" s="17">
        <v>3.15</v>
      </c>
      <c r="I28" s="17">
        <v>23.2</v>
      </c>
      <c r="K28" s="21" t="s">
        <v>3</v>
      </c>
      <c r="L28" s="17">
        <v>1.1599999999999999</v>
      </c>
      <c r="M28" s="17">
        <v>42.1</v>
      </c>
      <c r="N28" s="17">
        <v>37.299999999999997</v>
      </c>
      <c r="O28" s="17">
        <v>19.399999999999999</v>
      </c>
      <c r="W28" s="1">
        <v>42</v>
      </c>
      <c r="X28" s="1">
        <v>48.5</v>
      </c>
      <c r="Z28" s="1">
        <v>42</v>
      </c>
      <c r="AA28" s="1">
        <v>42.1</v>
      </c>
    </row>
    <row r="29" spans="1:33" s="2" customFormat="1" x14ac:dyDescent="0.2">
      <c r="A29" s="21" t="s">
        <v>3</v>
      </c>
      <c r="B29" s="17">
        <v>24.5</v>
      </c>
      <c r="C29" s="17">
        <v>28.9</v>
      </c>
      <c r="E29" s="21" t="s">
        <v>3</v>
      </c>
      <c r="F29" s="17">
        <v>23.7</v>
      </c>
      <c r="G29" s="17">
        <v>35.1</v>
      </c>
      <c r="H29" s="17">
        <v>13.9</v>
      </c>
      <c r="I29" s="17">
        <v>27.3</v>
      </c>
      <c r="K29" s="21" t="s">
        <v>3</v>
      </c>
      <c r="L29" s="17">
        <v>0.72</v>
      </c>
      <c r="M29" s="17">
        <v>5.0199999999999996</v>
      </c>
      <c r="N29" s="17">
        <v>80.5</v>
      </c>
      <c r="O29" s="17">
        <v>13.8</v>
      </c>
      <c r="W29" s="1">
        <v>59</v>
      </c>
      <c r="X29" s="1">
        <v>35.1</v>
      </c>
      <c r="Z29" s="1">
        <v>59</v>
      </c>
      <c r="AA29" s="1">
        <v>5.0199999999999996</v>
      </c>
    </row>
    <row r="30" spans="1:33" s="2" customFormat="1" x14ac:dyDescent="0.2">
      <c r="A30" s="21" t="s">
        <v>4</v>
      </c>
      <c r="B30" s="17">
        <v>45.2</v>
      </c>
      <c r="C30" s="17">
        <v>16.399999999999999</v>
      </c>
      <c r="E30" s="21" t="s">
        <v>4</v>
      </c>
      <c r="F30" s="17">
        <v>15.5</v>
      </c>
      <c r="G30" s="17">
        <v>67.3</v>
      </c>
      <c r="H30" s="17">
        <v>1.1000000000000001</v>
      </c>
      <c r="I30" s="17">
        <v>16.100000000000001</v>
      </c>
      <c r="K30" s="21" t="s">
        <v>4</v>
      </c>
      <c r="L30" s="17">
        <v>1</v>
      </c>
      <c r="M30" s="17">
        <v>43.5</v>
      </c>
      <c r="N30" s="17">
        <v>28.9</v>
      </c>
      <c r="O30" s="17">
        <v>26.6</v>
      </c>
      <c r="W30" s="1"/>
      <c r="X30" s="1"/>
      <c r="Z30" s="1"/>
      <c r="AA30" s="1"/>
    </row>
    <row r="31" spans="1:33" s="2" customFormat="1" x14ac:dyDescent="0.2">
      <c r="A31" s="21" t="s">
        <v>4</v>
      </c>
      <c r="B31" s="17">
        <v>36</v>
      </c>
      <c r="C31" s="17">
        <v>33.799999999999997</v>
      </c>
      <c r="E31" s="21" t="s">
        <v>4</v>
      </c>
      <c r="F31" s="17">
        <v>22.6</v>
      </c>
      <c r="G31" s="17">
        <v>49.9</v>
      </c>
      <c r="H31" s="17">
        <v>0.76</v>
      </c>
      <c r="I31" s="17">
        <v>26.7</v>
      </c>
      <c r="K31" s="21" t="s">
        <v>4</v>
      </c>
      <c r="L31" s="17">
        <v>1.31</v>
      </c>
      <c r="M31" s="17">
        <v>29.7</v>
      </c>
      <c r="N31" s="17">
        <v>41.9</v>
      </c>
      <c r="O31" s="17">
        <v>27.1</v>
      </c>
    </row>
    <row r="32" spans="1:33" s="2" customFormat="1" x14ac:dyDescent="0.2">
      <c r="A32" s="21" t="s">
        <v>4</v>
      </c>
      <c r="B32" s="17">
        <v>7.81</v>
      </c>
      <c r="C32" s="17">
        <v>51.8</v>
      </c>
      <c r="E32" s="21" t="s">
        <v>4</v>
      </c>
      <c r="F32" s="17">
        <v>26.2</v>
      </c>
      <c r="G32" s="17">
        <v>4.66</v>
      </c>
      <c r="H32" s="17">
        <v>0.65</v>
      </c>
      <c r="I32" s="17">
        <v>68.5</v>
      </c>
      <c r="K32" s="21" t="s">
        <v>4</v>
      </c>
      <c r="L32" s="17">
        <v>0.25</v>
      </c>
      <c r="M32" s="17">
        <v>0.79</v>
      </c>
      <c r="N32" s="17">
        <v>34.9</v>
      </c>
      <c r="O32" s="17">
        <v>64</v>
      </c>
    </row>
    <row r="33" spans="1:22" s="2" customFormat="1" x14ac:dyDescent="0.2">
      <c r="A33" s="21" t="s">
        <v>4</v>
      </c>
      <c r="B33" s="17">
        <v>17</v>
      </c>
      <c r="C33" s="17">
        <v>30.3</v>
      </c>
      <c r="E33" s="21" t="s">
        <v>4</v>
      </c>
      <c r="F33" s="17">
        <v>29.7</v>
      </c>
      <c r="G33" s="17">
        <v>47.4</v>
      </c>
      <c r="H33" s="17">
        <v>2.85</v>
      </c>
      <c r="I33" s="17">
        <v>20</v>
      </c>
      <c r="K33" s="21" t="s">
        <v>4</v>
      </c>
      <c r="L33" s="17">
        <v>3.75</v>
      </c>
      <c r="M33" s="17">
        <v>22</v>
      </c>
      <c r="N33" s="17">
        <v>46.7</v>
      </c>
      <c r="O33" s="17">
        <v>27.6</v>
      </c>
    </row>
    <row r="34" spans="1:22" s="2" customFormat="1" x14ac:dyDescent="0.2">
      <c r="A34" s="21" t="s">
        <v>4</v>
      </c>
      <c r="B34" s="17">
        <v>33.9</v>
      </c>
      <c r="C34" s="17">
        <v>25.2</v>
      </c>
      <c r="E34" s="21" t="s">
        <v>4</v>
      </c>
      <c r="F34" s="17">
        <v>45.6</v>
      </c>
      <c r="G34" s="17">
        <v>26.9</v>
      </c>
      <c r="H34" s="17">
        <v>1.2</v>
      </c>
      <c r="I34" s="17">
        <v>26.3</v>
      </c>
      <c r="K34" s="21" t="s">
        <v>4</v>
      </c>
      <c r="L34" s="17">
        <v>4.1900000000000004</v>
      </c>
      <c r="M34" s="17">
        <v>9.9499999999999993</v>
      </c>
      <c r="N34" s="17">
        <v>33</v>
      </c>
      <c r="O34" s="17">
        <v>52.8</v>
      </c>
    </row>
    <row r="35" spans="1:22" s="2" customFormat="1" x14ac:dyDescent="0.2">
      <c r="A35" s="21" t="s">
        <v>4</v>
      </c>
      <c r="B35" s="17">
        <v>57.7</v>
      </c>
      <c r="C35" s="17">
        <v>17.899999999999999</v>
      </c>
      <c r="E35" s="21" t="s">
        <v>4</v>
      </c>
      <c r="F35" s="17">
        <v>29.1</v>
      </c>
      <c r="G35" s="17">
        <v>51</v>
      </c>
      <c r="H35" s="17">
        <v>5.18</v>
      </c>
      <c r="I35" s="17">
        <v>14.7</v>
      </c>
      <c r="K35" s="21" t="s">
        <v>4</v>
      </c>
      <c r="L35" s="17">
        <v>9.9600000000000009</v>
      </c>
      <c r="M35" s="17">
        <v>27.6</v>
      </c>
      <c r="N35" s="17">
        <v>34.4</v>
      </c>
      <c r="O35" s="17">
        <v>28.1</v>
      </c>
    </row>
    <row r="36" spans="1:22" s="2" customFormat="1" x14ac:dyDescent="0.2">
      <c r="A36" s="21" t="s">
        <v>4</v>
      </c>
      <c r="B36" s="17">
        <v>35</v>
      </c>
      <c r="C36" s="17">
        <v>38.6</v>
      </c>
      <c r="E36" s="21" t="s">
        <v>4</v>
      </c>
      <c r="F36" s="17">
        <v>38.6</v>
      </c>
      <c r="G36" s="17">
        <v>35.6</v>
      </c>
      <c r="H36" s="17">
        <v>4.34</v>
      </c>
      <c r="I36" s="17">
        <v>21.5</v>
      </c>
      <c r="K36" s="21" t="s">
        <v>4</v>
      </c>
      <c r="L36" s="17">
        <v>1.8</v>
      </c>
      <c r="M36" s="17">
        <v>15.1</v>
      </c>
      <c r="N36" s="17">
        <v>68.5</v>
      </c>
      <c r="O36" s="17">
        <v>14.6</v>
      </c>
    </row>
    <row r="37" spans="1:22" s="2" customFormat="1" x14ac:dyDescent="0.2">
      <c r="A37" s="21" t="s">
        <v>4</v>
      </c>
      <c r="B37" s="17">
        <v>25.2</v>
      </c>
      <c r="C37" s="17">
        <v>49.4</v>
      </c>
      <c r="E37" s="21" t="s">
        <v>4</v>
      </c>
      <c r="F37" s="17">
        <v>23.4</v>
      </c>
      <c r="G37" s="17">
        <v>32.1</v>
      </c>
      <c r="H37" s="17">
        <v>6.3</v>
      </c>
      <c r="I37" s="17">
        <v>38.200000000000003</v>
      </c>
      <c r="K37" s="21" t="s">
        <v>4</v>
      </c>
      <c r="L37" s="17">
        <v>2.38</v>
      </c>
      <c r="M37" s="17">
        <v>13.1</v>
      </c>
      <c r="N37" s="17">
        <v>46.4</v>
      </c>
      <c r="O37" s="17">
        <v>38.1</v>
      </c>
    </row>
    <row r="38" spans="1:22" s="2" customFormat="1" x14ac:dyDescent="0.2">
      <c r="A38" s="21" t="s">
        <v>4</v>
      </c>
      <c r="B38" s="17">
        <v>27.7</v>
      </c>
      <c r="C38" s="17">
        <v>33.799999999999997</v>
      </c>
      <c r="E38" s="21" t="s">
        <v>4</v>
      </c>
      <c r="F38" s="17">
        <v>42.4</v>
      </c>
      <c r="G38" s="17">
        <v>36.200000000000003</v>
      </c>
      <c r="H38" s="17">
        <v>7.02</v>
      </c>
      <c r="I38" s="17">
        <v>14.4</v>
      </c>
      <c r="K38" s="21" t="s">
        <v>4</v>
      </c>
      <c r="L38" s="17">
        <v>4.37</v>
      </c>
      <c r="M38" s="17">
        <v>9.82</v>
      </c>
      <c r="N38" s="17">
        <v>70</v>
      </c>
      <c r="O38" s="17">
        <v>15.8</v>
      </c>
    </row>
    <row r="39" spans="1:22" s="2" customFormat="1" x14ac:dyDescent="0.2">
      <c r="A39" s="21" t="s">
        <v>4</v>
      </c>
      <c r="B39" s="17">
        <v>24.2</v>
      </c>
      <c r="C39" s="17">
        <v>53.5</v>
      </c>
      <c r="E39" s="21" t="s">
        <v>4</v>
      </c>
      <c r="F39" s="17">
        <v>41.5</v>
      </c>
      <c r="G39" s="17">
        <v>23.8</v>
      </c>
      <c r="H39" s="17">
        <v>7.41</v>
      </c>
      <c r="I39" s="17">
        <v>27.2</v>
      </c>
      <c r="K39" s="21" t="s">
        <v>4</v>
      </c>
      <c r="L39" s="17">
        <v>3.54</v>
      </c>
      <c r="M39" s="17">
        <v>7.65</v>
      </c>
      <c r="N39" s="17">
        <v>48.9</v>
      </c>
      <c r="O39" s="17">
        <v>39.9</v>
      </c>
    </row>
    <row r="40" spans="1:22" s="2" customFormat="1" x14ac:dyDescent="0.2">
      <c r="A40" s="21" t="s">
        <v>4</v>
      </c>
      <c r="B40" s="17">
        <v>32.4</v>
      </c>
      <c r="C40" s="17">
        <v>38.799999999999997</v>
      </c>
      <c r="E40" s="21" t="s">
        <v>4</v>
      </c>
      <c r="F40" s="17">
        <v>27.5</v>
      </c>
      <c r="G40" s="17">
        <v>34.200000000000003</v>
      </c>
      <c r="H40" s="17">
        <v>9.76</v>
      </c>
      <c r="I40" s="17">
        <v>28.5</v>
      </c>
      <c r="K40" s="21" t="s">
        <v>4</v>
      </c>
      <c r="L40" s="17">
        <v>1.1100000000000001</v>
      </c>
      <c r="M40" s="17">
        <v>15.8</v>
      </c>
      <c r="N40" s="17">
        <v>68.2</v>
      </c>
      <c r="O40" s="17">
        <v>14.9</v>
      </c>
    </row>
    <row r="41" spans="1:22" s="2" customFormat="1" x14ac:dyDescent="0.2">
      <c r="A41" s="21" t="s">
        <v>4</v>
      </c>
      <c r="B41" s="17">
        <v>32.700000000000003</v>
      </c>
      <c r="C41" s="17">
        <v>35</v>
      </c>
      <c r="E41" s="21" t="s">
        <v>4</v>
      </c>
      <c r="F41" s="17">
        <v>44</v>
      </c>
      <c r="G41" s="17">
        <v>25.2</v>
      </c>
      <c r="H41" s="17">
        <v>1.91</v>
      </c>
      <c r="I41" s="17">
        <v>28.9</v>
      </c>
      <c r="K41" s="21" t="s">
        <v>4</v>
      </c>
      <c r="L41" s="17">
        <v>3.43</v>
      </c>
      <c r="M41" s="17">
        <v>11.8</v>
      </c>
      <c r="N41" s="17">
        <v>47.1</v>
      </c>
      <c r="O41" s="17">
        <v>37.700000000000003</v>
      </c>
    </row>
    <row r="42" spans="1:22" s="2" customFormat="1" x14ac:dyDescent="0.2">
      <c r="A42" s="21" t="s">
        <v>4</v>
      </c>
      <c r="B42" s="17">
        <v>37.200000000000003</v>
      </c>
      <c r="C42" s="17">
        <v>28.2</v>
      </c>
      <c r="E42" s="21" t="s">
        <v>4</v>
      </c>
      <c r="F42" s="17">
        <v>25</v>
      </c>
      <c r="G42" s="17">
        <v>44.7</v>
      </c>
      <c r="H42" s="17">
        <v>1.22</v>
      </c>
      <c r="I42" s="17">
        <v>29.1</v>
      </c>
      <c r="K42" s="21" t="s">
        <v>4</v>
      </c>
      <c r="L42" s="17">
        <v>1.04</v>
      </c>
      <c r="M42" s="17">
        <v>27.8</v>
      </c>
      <c r="N42" s="17">
        <v>44.9</v>
      </c>
      <c r="O42" s="17">
        <v>26.3</v>
      </c>
    </row>
    <row r="43" spans="1:22" s="2" customFormat="1" x14ac:dyDescent="0.2">
      <c r="A43" s="21" t="s">
        <v>4</v>
      </c>
      <c r="B43" s="17">
        <v>33.4</v>
      </c>
      <c r="C43" s="17">
        <v>23.5</v>
      </c>
      <c r="E43" s="21" t="s">
        <v>4</v>
      </c>
      <c r="F43" s="17">
        <v>31.1</v>
      </c>
      <c r="G43" s="17">
        <v>34.700000000000003</v>
      </c>
      <c r="H43" s="17">
        <v>3.4</v>
      </c>
      <c r="I43" s="17">
        <v>30.8</v>
      </c>
      <c r="K43" s="21" t="s">
        <v>4</v>
      </c>
      <c r="L43" s="17">
        <v>1.19</v>
      </c>
      <c r="M43" s="17">
        <v>16.8</v>
      </c>
      <c r="N43" s="17">
        <v>55.6</v>
      </c>
      <c r="O43" s="17">
        <v>26.4</v>
      </c>
    </row>
    <row r="44" spans="1:22" s="2" customFormat="1" x14ac:dyDescent="0.2">
      <c r="A44" s="21" t="s">
        <v>4</v>
      </c>
      <c r="B44" s="17">
        <v>19.100000000000001</v>
      </c>
      <c r="C44" s="17">
        <v>14.2</v>
      </c>
      <c r="E44" s="21" t="s">
        <v>4</v>
      </c>
      <c r="F44" s="17">
        <v>39.299999999999997</v>
      </c>
      <c r="G44" s="17">
        <v>40.299999999999997</v>
      </c>
      <c r="H44" s="17">
        <v>0.94</v>
      </c>
      <c r="I44" s="17">
        <v>19.5</v>
      </c>
      <c r="K44" s="21" t="s">
        <v>4</v>
      </c>
      <c r="L44" s="17">
        <v>2.38</v>
      </c>
      <c r="M44" s="17">
        <v>24.8</v>
      </c>
      <c r="N44" s="17">
        <v>38.1</v>
      </c>
      <c r="O44" s="17">
        <v>34.799999999999997</v>
      </c>
    </row>
    <row r="45" spans="1:22" s="2" customFormat="1" x14ac:dyDescent="0.2">
      <c r="A45" s="21" t="s">
        <v>4</v>
      </c>
      <c r="B45" s="17">
        <v>34.1</v>
      </c>
      <c r="C45" s="17">
        <v>34.700000000000003</v>
      </c>
      <c r="E45" s="21" t="s">
        <v>4</v>
      </c>
      <c r="F45" s="17">
        <v>27.4</v>
      </c>
      <c r="G45" s="17">
        <v>45.3</v>
      </c>
      <c r="H45" s="17">
        <v>3.81</v>
      </c>
      <c r="I45" s="17">
        <v>23.4</v>
      </c>
      <c r="K45" s="21" t="s">
        <v>4</v>
      </c>
      <c r="L45" s="17">
        <v>1.36</v>
      </c>
      <c r="M45" s="17">
        <v>34.700000000000003</v>
      </c>
      <c r="N45" s="17">
        <v>40.1</v>
      </c>
      <c r="O45" s="17">
        <v>23.8</v>
      </c>
    </row>
    <row r="46" spans="1:22" s="2" customFormat="1" x14ac:dyDescent="0.2">
      <c r="A46" s="21" t="s">
        <v>4</v>
      </c>
      <c r="B46" s="17">
        <v>30.6</v>
      </c>
      <c r="C46" s="17">
        <v>40.700000000000003</v>
      </c>
      <c r="E46" s="21" t="s">
        <v>4</v>
      </c>
      <c r="F46" s="17">
        <v>34.200000000000003</v>
      </c>
      <c r="G46" s="17">
        <v>39.299999999999997</v>
      </c>
      <c r="H46" s="17">
        <v>1.89</v>
      </c>
      <c r="I46" s="17">
        <v>24.6</v>
      </c>
      <c r="K46" s="21" t="s">
        <v>4</v>
      </c>
      <c r="L46" s="17">
        <v>2.92</v>
      </c>
      <c r="M46" s="17">
        <v>4.87</v>
      </c>
      <c r="N46" s="17">
        <v>52.5</v>
      </c>
      <c r="O46" s="17">
        <v>39.799999999999997</v>
      </c>
    </row>
    <row r="47" spans="1:22" s="2" customFormat="1" x14ac:dyDescent="0.2">
      <c r="A47" s="21" t="s">
        <v>4</v>
      </c>
      <c r="B47" s="17">
        <v>33.700000000000003</v>
      </c>
      <c r="C47" s="17">
        <v>18.899999999999999</v>
      </c>
      <c r="E47" s="21" t="s">
        <v>4</v>
      </c>
      <c r="F47" s="17">
        <v>22.7</v>
      </c>
      <c r="G47" s="17">
        <v>60</v>
      </c>
      <c r="H47" s="17">
        <v>2.15</v>
      </c>
      <c r="I47" s="17">
        <v>15.2</v>
      </c>
      <c r="K47" s="21" t="s">
        <v>4</v>
      </c>
      <c r="L47" s="17">
        <v>1.31</v>
      </c>
      <c r="M47" s="17">
        <v>42.9</v>
      </c>
      <c r="N47" s="17">
        <v>34.1</v>
      </c>
      <c r="O47" s="17">
        <v>21.7</v>
      </c>
    </row>
    <row r="48" spans="1:22" s="2" customFormat="1" x14ac:dyDescent="0.2">
      <c r="A48" s="21" t="s">
        <v>4</v>
      </c>
      <c r="B48" s="17">
        <v>45</v>
      </c>
      <c r="C48" s="17">
        <v>17.8</v>
      </c>
      <c r="E48" s="21" t="s">
        <v>4</v>
      </c>
      <c r="F48" s="17">
        <v>26.5</v>
      </c>
      <c r="G48" s="17">
        <v>40.4</v>
      </c>
      <c r="H48" s="17">
        <v>2.06</v>
      </c>
      <c r="I48" s="17">
        <v>31</v>
      </c>
      <c r="K48" s="21" t="s">
        <v>4</v>
      </c>
      <c r="L48" s="17">
        <v>1.91</v>
      </c>
      <c r="M48" s="17">
        <v>15.6</v>
      </c>
      <c r="N48" s="17">
        <v>33.799999999999997</v>
      </c>
      <c r="O48" s="17">
        <v>48.6</v>
      </c>
      <c r="S48" s="19"/>
      <c r="U48" s="19"/>
      <c r="V48" s="19"/>
    </row>
    <row r="49" spans="1:30" s="2" customFormat="1" x14ac:dyDescent="0.2">
      <c r="A49" s="15"/>
      <c r="R49" s="19"/>
      <c r="S49" s="19"/>
      <c r="T49" s="19"/>
      <c r="U49" s="19"/>
      <c r="V49" s="19"/>
      <c r="AC49" s="19"/>
      <c r="AD49" s="19"/>
    </row>
    <row r="50" spans="1:30" x14ac:dyDescent="0.2">
      <c r="N50" s="20"/>
    </row>
    <row r="51" spans="1:30" x14ac:dyDescent="0.2">
      <c r="N51" s="20"/>
    </row>
    <row r="52" spans="1:30" x14ac:dyDescent="0.2">
      <c r="N52" s="20"/>
    </row>
    <row r="53" spans="1:30" x14ac:dyDescent="0.2">
      <c r="N53" s="2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728B2-C048-7D41-A3FF-3ED1A3D6B6D1}">
  <dimension ref="A1:BJ86"/>
  <sheetViews>
    <sheetView topLeftCell="A75" zoomScale="94" workbookViewId="0">
      <selection activeCell="BL8" sqref="BL8"/>
    </sheetView>
  </sheetViews>
  <sheetFormatPr baseColWidth="10" defaultColWidth="9" defaultRowHeight="16" x14ac:dyDescent="0.2"/>
  <cols>
    <col min="1" max="1" width="15.83203125" style="24" bestFit="1" customWidth="1"/>
    <col min="2" max="2" width="9" style="24"/>
    <col min="3" max="6" width="14" style="24" customWidth="1"/>
    <col min="7" max="7" width="18.6640625" style="24" bestFit="1" customWidth="1"/>
    <col min="8" max="8" width="9" style="24"/>
    <col min="9" max="9" width="14.33203125" style="24" customWidth="1"/>
    <col min="10" max="10" width="16.33203125" style="24" customWidth="1"/>
    <col min="11" max="11" width="20.1640625" style="24" customWidth="1"/>
    <col min="12" max="16" width="9" style="24"/>
    <col min="17" max="17" width="12.83203125" style="24" customWidth="1"/>
    <col min="18" max="18" width="10.83203125" style="24" customWidth="1"/>
    <col min="19" max="28" width="9" style="24"/>
    <col min="29" max="29" width="22.33203125" style="24" bestFit="1" customWidth="1"/>
    <col min="30" max="30" width="9" style="24"/>
    <col min="31" max="31" width="15" style="24" bestFit="1" customWidth="1"/>
    <col min="32" max="32" width="9" style="24"/>
    <col min="33" max="33" width="20.83203125" style="24" bestFit="1" customWidth="1"/>
    <col min="34" max="34" width="9" style="24"/>
    <col min="35" max="35" width="15" style="24" bestFit="1" customWidth="1"/>
    <col min="36" max="16384" width="9" style="24"/>
  </cols>
  <sheetData>
    <row r="1" spans="1:62" s="65" customFormat="1" ht="21" x14ac:dyDescent="0.2">
      <c r="A1" s="35" t="s">
        <v>79</v>
      </c>
    </row>
    <row r="2" spans="1:62" ht="19" x14ac:dyDescent="0.2">
      <c r="A2" s="24" t="s">
        <v>339</v>
      </c>
      <c r="M2" s="77"/>
      <c r="N2" s="78"/>
      <c r="Z2" s="78"/>
    </row>
    <row r="3" spans="1:62" ht="21" x14ac:dyDescent="0.2">
      <c r="A3" s="47" t="s">
        <v>103</v>
      </c>
      <c r="E3" s="47" t="s">
        <v>104</v>
      </c>
      <c r="I3" s="47" t="s">
        <v>105</v>
      </c>
      <c r="J3" s="47" t="s">
        <v>3</v>
      </c>
      <c r="N3" s="47" t="s">
        <v>105</v>
      </c>
      <c r="O3" s="47" t="s">
        <v>4</v>
      </c>
      <c r="T3" s="47" t="s">
        <v>109</v>
      </c>
      <c r="U3" s="47" t="s">
        <v>3</v>
      </c>
      <c r="Y3" s="47" t="s">
        <v>109</v>
      </c>
      <c r="Z3" s="47" t="s">
        <v>4</v>
      </c>
      <c r="AE3" s="47" t="s">
        <v>114</v>
      </c>
      <c r="AF3" s="47" t="s">
        <v>3</v>
      </c>
      <c r="AI3" s="47" t="s">
        <v>114</v>
      </c>
      <c r="AJ3" s="47" t="s">
        <v>4</v>
      </c>
      <c r="AM3" s="47" t="s">
        <v>115</v>
      </c>
      <c r="AN3" s="47"/>
      <c r="AR3" s="47" t="s">
        <v>115</v>
      </c>
      <c r="AS3" s="47"/>
      <c r="AW3" s="47" t="s">
        <v>124</v>
      </c>
      <c r="AX3" s="95" t="s">
        <v>341</v>
      </c>
      <c r="BB3" s="47" t="s">
        <v>124</v>
      </c>
      <c r="BC3" s="95" t="s">
        <v>341</v>
      </c>
      <c r="BG3" s="47" t="s">
        <v>124</v>
      </c>
      <c r="BH3" s="95" t="s">
        <v>341</v>
      </c>
    </row>
    <row r="4" spans="1:62" ht="96" x14ac:dyDescent="0.2">
      <c r="A4" s="29" t="s">
        <v>2</v>
      </c>
      <c r="B4" s="30" t="s">
        <v>52</v>
      </c>
      <c r="C4" s="30" t="s">
        <v>53</v>
      </c>
      <c r="D4" s="79"/>
      <c r="E4" s="29" t="s">
        <v>2</v>
      </c>
      <c r="F4" s="30" t="s">
        <v>52</v>
      </c>
      <c r="G4" s="30" t="s">
        <v>53</v>
      </c>
      <c r="I4" s="29" t="s">
        <v>2</v>
      </c>
      <c r="J4" s="30" t="s">
        <v>40</v>
      </c>
      <c r="K4" s="29" t="s">
        <v>106</v>
      </c>
      <c r="L4" s="29" t="s">
        <v>107</v>
      </c>
      <c r="N4" s="29" t="s">
        <v>2</v>
      </c>
      <c r="O4" s="30" t="s">
        <v>40</v>
      </c>
      <c r="P4" s="29" t="s">
        <v>106</v>
      </c>
      <c r="Q4" s="29" t="s">
        <v>107</v>
      </c>
      <c r="R4" s="29" t="s">
        <v>108</v>
      </c>
      <c r="T4" s="29" t="s">
        <v>2</v>
      </c>
      <c r="U4" s="30" t="s">
        <v>40</v>
      </c>
      <c r="V4" s="29" t="s">
        <v>110</v>
      </c>
      <c r="W4" s="29" t="s">
        <v>111</v>
      </c>
      <c r="Y4" s="29" t="s">
        <v>2</v>
      </c>
      <c r="Z4" s="30" t="s">
        <v>40</v>
      </c>
      <c r="AA4" s="29" t="s">
        <v>110</v>
      </c>
      <c r="AB4" s="29" t="s">
        <v>111</v>
      </c>
      <c r="AC4" s="29" t="s">
        <v>112</v>
      </c>
      <c r="AE4" s="29" t="s">
        <v>2</v>
      </c>
      <c r="AF4" s="30" t="s">
        <v>113</v>
      </c>
      <c r="AG4" s="29" t="s">
        <v>10</v>
      </c>
      <c r="AI4" s="29" t="s">
        <v>2</v>
      </c>
      <c r="AJ4" s="30" t="s">
        <v>113</v>
      </c>
      <c r="AK4" s="29" t="s">
        <v>10</v>
      </c>
      <c r="AM4" s="30" t="s">
        <v>116</v>
      </c>
      <c r="AN4" s="30" t="s">
        <v>117</v>
      </c>
      <c r="AO4" s="30" t="s">
        <v>118</v>
      </c>
      <c r="AP4" s="30" t="s">
        <v>119</v>
      </c>
      <c r="AR4" s="30" t="s">
        <v>120</v>
      </c>
      <c r="AS4" s="30" t="s">
        <v>121</v>
      </c>
      <c r="AT4" s="30" t="s">
        <v>122</v>
      </c>
      <c r="AU4" s="30" t="s">
        <v>123</v>
      </c>
      <c r="AW4" s="30" t="s">
        <v>125</v>
      </c>
      <c r="AX4" s="30" t="s">
        <v>126</v>
      </c>
      <c r="AY4" s="30" t="s">
        <v>127</v>
      </c>
      <c r="AZ4" s="30" t="s">
        <v>128</v>
      </c>
      <c r="BB4" s="30" t="s">
        <v>129</v>
      </c>
      <c r="BC4" s="30" t="s">
        <v>130</v>
      </c>
      <c r="BD4" s="30" t="s">
        <v>131</v>
      </c>
      <c r="BE4" s="30" t="s">
        <v>132</v>
      </c>
      <c r="BG4" s="30" t="s">
        <v>133</v>
      </c>
      <c r="BH4" s="30" t="s">
        <v>134</v>
      </c>
      <c r="BI4" s="30" t="s">
        <v>135</v>
      </c>
      <c r="BJ4" s="30" t="s">
        <v>136</v>
      </c>
    </row>
    <row r="5" spans="1:62" x14ac:dyDescent="0.2">
      <c r="A5" s="29" t="s">
        <v>54</v>
      </c>
      <c r="B5" s="80">
        <v>0.11</v>
      </c>
      <c r="C5" s="80">
        <v>0.37</v>
      </c>
      <c r="D5" s="81"/>
      <c r="E5" s="29" t="s">
        <v>55</v>
      </c>
      <c r="F5" s="29">
        <v>0.76759999999999995</v>
      </c>
      <c r="G5" s="29">
        <v>3.3932000000000002</v>
      </c>
      <c r="I5" s="80" t="s">
        <v>3</v>
      </c>
      <c r="J5" s="80">
        <v>43</v>
      </c>
      <c r="K5" s="29">
        <v>3.4</v>
      </c>
      <c r="L5" s="29"/>
      <c r="N5" s="80" t="s">
        <v>4</v>
      </c>
      <c r="O5" s="80">
        <v>54</v>
      </c>
      <c r="P5" s="29"/>
      <c r="Q5" s="29">
        <v>2.65</v>
      </c>
      <c r="R5" s="29"/>
      <c r="T5" s="80" t="s">
        <v>3</v>
      </c>
      <c r="U5" s="29">
        <v>43</v>
      </c>
      <c r="V5" s="29">
        <v>268</v>
      </c>
      <c r="W5" s="29"/>
      <c r="Y5" s="80" t="s">
        <v>4</v>
      </c>
      <c r="Z5" s="29">
        <v>54</v>
      </c>
      <c r="AA5" s="29"/>
      <c r="AB5" s="29">
        <v>453.1</v>
      </c>
      <c r="AC5" s="29"/>
      <c r="AE5" s="29" t="s">
        <v>7</v>
      </c>
      <c r="AF5" s="29">
        <v>113</v>
      </c>
      <c r="AG5" s="29">
        <v>268</v>
      </c>
      <c r="AI5" s="29" t="s">
        <v>7</v>
      </c>
      <c r="AJ5" s="29">
        <v>151</v>
      </c>
      <c r="AK5" s="29">
        <v>50</v>
      </c>
      <c r="AM5" s="29">
        <v>3.4</v>
      </c>
      <c r="AN5" s="14">
        <v>3.63</v>
      </c>
      <c r="AO5" s="29">
        <v>0.42</v>
      </c>
      <c r="AP5" s="29">
        <v>2.65</v>
      </c>
      <c r="AR5" s="29">
        <v>268</v>
      </c>
      <c r="AS5" s="29">
        <v>1504</v>
      </c>
      <c r="AT5" s="29">
        <v>50</v>
      </c>
      <c r="AU5" s="29">
        <v>453.1</v>
      </c>
      <c r="AW5" s="29">
        <v>4.18</v>
      </c>
      <c r="AX5" s="29">
        <v>3.4</v>
      </c>
      <c r="AY5" s="29">
        <v>2.65</v>
      </c>
      <c r="AZ5" s="29">
        <v>10.210000000000001</v>
      </c>
      <c r="BB5" s="29">
        <v>1.7230000000000001</v>
      </c>
      <c r="BC5" s="29">
        <v>7.23</v>
      </c>
      <c r="BD5" s="29">
        <v>6.4459999999999997</v>
      </c>
      <c r="BE5" s="29">
        <v>12.222</v>
      </c>
      <c r="BG5" s="29">
        <v>50</v>
      </c>
      <c r="BH5" s="29">
        <v>268</v>
      </c>
      <c r="BI5" s="29">
        <v>453.1</v>
      </c>
      <c r="BJ5" s="29">
        <v>701.3</v>
      </c>
    </row>
    <row r="6" spans="1:62" x14ac:dyDescent="0.2">
      <c r="A6" s="29" t="s">
        <v>54</v>
      </c>
      <c r="B6" s="80">
        <v>0.13</v>
      </c>
      <c r="C6" s="80">
        <v>0.28999999999999998</v>
      </c>
      <c r="D6" s="81"/>
      <c r="E6" s="29" t="s">
        <v>55</v>
      </c>
      <c r="F6" s="29">
        <v>2.1837</v>
      </c>
      <c r="G6" s="29">
        <v>3.0385499999999999</v>
      </c>
      <c r="I6" s="80" t="s">
        <v>3</v>
      </c>
      <c r="J6" s="80">
        <v>44</v>
      </c>
      <c r="K6" s="29"/>
      <c r="L6" s="29">
        <v>4.18</v>
      </c>
      <c r="N6" s="80" t="s">
        <v>4</v>
      </c>
      <c r="O6" s="80">
        <v>57</v>
      </c>
      <c r="P6" s="29"/>
      <c r="Q6" s="29">
        <v>0.42</v>
      </c>
      <c r="R6" s="29"/>
      <c r="T6" s="80" t="s">
        <v>3</v>
      </c>
      <c r="U6" s="29">
        <v>44</v>
      </c>
      <c r="V6" s="29"/>
      <c r="W6" s="29">
        <v>50</v>
      </c>
      <c r="Y6" s="80" t="s">
        <v>4</v>
      </c>
      <c r="Z6" s="29">
        <v>57</v>
      </c>
      <c r="AA6" s="29"/>
      <c r="AB6" s="29">
        <v>50</v>
      </c>
      <c r="AC6" s="29"/>
      <c r="AE6" s="29" t="s">
        <v>7</v>
      </c>
      <c r="AF6" s="29">
        <v>101</v>
      </c>
      <c r="AG6" s="29">
        <v>209.2</v>
      </c>
      <c r="AI6" s="29" t="s">
        <v>7</v>
      </c>
      <c r="AJ6" s="29">
        <v>120</v>
      </c>
      <c r="AK6" s="29">
        <v>701.3</v>
      </c>
      <c r="AM6" s="29">
        <v>4.18</v>
      </c>
      <c r="AN6" s="14">
        <v>49.63</v>
      </c>
      <c r="AO6" s="29">
        <v>0.76</v>
      </c>
      <c r="AP6" s="29">
        <v>31</v>
      </c>
      <c r="AR6" s="29">
        <v>50</v>
      </c>
      <c r="AS6" s="29">
        <v>5546</v>
      </c>
      <c r="AT6" s="29">
        <v>40</v>
      </c>
      <c r="AU6" s="29">
        <v>859.6</v>
      </c>
      <c r="AW6" s="29">
        <v>3.04</v>
      </c>
      <c r="AX6" s="29">
        <v>3.63</v>
      </c>
      <c r="AY6" s="29">
        <v>0.42</v>
      </c>
      <c r="AZ6" s="29">
        <v>8.14</v>
      </c>
      <c r="BB6" s="29">
        <v>2.1760000000000002</v>
      </c>
      <c r="BC6" s="29">
        <v>1.0369999999999999</v>
      </c>
      <c r="BD6" s="29">
        <v>3.1640000000000001</v>
      </c>
      <c r="BE6" s="29">
        <v>1.038</v>
      </c>
      <c r="BG6" s="29">
        <v>209.2</v>
      </c>
      <c r="BH6" s="29">
        <v>1504</v>
      </c>
      <c r="BI6" s="29">
        <v>50</v>
      </c>
      <c r="BJ6" s="29">
        <v>956.4</v>
      </c>
    </row>
    <row r="7" spans="1:62" x14ac:dyDescent="0.2">
      <c r="A7" s="29" t="s">
        <v>54</v>
      </c>
      <c r="B7" s="29">
        <v>0.16</v>
      </c>
      <c r="C7" s="29">
        <v>0.27</v>
      </c>
      <c r="E7" s="29" t="s">
        <v>55</v>
      </c>
      <c r="F7" s="29">
        <v>3.3001</v>
      </c>
      <c r="G7" s="29">
        <v>3.2819500000000001</v>
      </c>
      <c r="I7" s="80" t="s">
        <v>3</v>
      </c>
      <c r="J7" s="29">
        <v>38</v>
      </c>
      <c r="K7" s="29"/>
      <c r="L7" s="29">
        <v>3.04</v>
      </c>
      <c r="N7" s="80" t="s">
        <v>4</v>
      </c>
      <c r="O7" s="29">
        <v>63</v>
      </c>
      <c r="P7" s="29"/>
      <c r="Q7" s="29">
        <v>0.76</v>
      </c>
      <c r="R7" s="29"/>
      <c r="T7" s="80" t="s">
        <v>3</v>
      </c>
      <c r="U7" s="29">
        <v>38</v>
      </c>
      <c r="V7" s="29"/>
      <c r="W7" s="29">
        <v>209.2</v>
      </c>
      <c r="Y7" s="80" t="s">
        <v>4</v>
      </c>
      <c r="Z7" s="29">
        <v>63</v>
      </c>
      <c r="AA7" s="29"/>
      <c r="AB7" s="29">
        <v>40</v>
      </c>
      <c r="AC7" s="29"/>
      <c r="AE7" s="29" t="s">
        <v>7</v>
      </c>
      <c r="AF7" s="29">
        <v>125</v>
      </c>
      <c r="AG7" s="29">
        <v>1504</v>
      </c>
      <c r="AI7" s="29" t="s">
        <v>7</v>
      </c>
      <c r="AJ7" s="29">
        <v>112</v>
      </c>
      <c r="AK7" s="29">
        <v>50</v>
      </c>
      <c r="AM7" s="29">
        <v>3.04</v>
      </c>
      <c r="AN7" s="14">
        <v>1.37</v>
      </c>
      <c r="AO7" s="29">
        <v>10.210000000000001</v>
      </c>
      <c r="AP7" s="29">
        <v>3.31</v>
      </c>
      <c r="AR7" s="29">
        <v>209.2</v>
      </c>
      <c r="AS7" s="29">
        <v>50</v>
      </c>
      <c r="AT7" s="29">
        <v>701.3</v>
      </c>
      <c r="AU7" s="29">
        <v>607.9</v>
      </c>
      <c r="AW7" s="29">
        <v>1.21</v>
      </c>
      <c r="AX7" s="29">
        <v>2.1</v>
      </c>
      <c r="AY7" s="29">
        <v>0.76</v>
      </c>
      <c r="AZ7" s="29">
        <v>7.83</v>
      </c>
      <c r="BB7" s="29">
        <v>6.242</v>
      </c>
      <c r="BC7" s="29">
        <v>2.343</v>
      </c>
      <c r="BD7" s="29">
        <v>0.34300000000000003</v>
      </c>
      <c r="BE7" s="29">
        <v>1.476</v>
      </c>
      <c r="BG7" s="29">
        <v>541.9</v>
      </c>
      <c r="BH7" s="29">
        <v>193.3</v>
      </c>
      <c r="BI7" s="29">
        <v>40</v>
      </c>
      <c r="BJ7" s="29">
        <v>264.7</v>
      </c>
    </row>
    <row r="8" spans="1:62" x14ac:dyDescent="0.2">
      <c r="A8" s="29" t="s">
        <v>54</v>
      </c>
      <c r="B8" s="29">
        <v>0.09</v>
      </c>
      <c r="C8" s="29">
        <v>0.31</v>
      </c>
      <c r="E8" s="29" t="s">
        <v>55</v>
      </c>
      <c r="F8" s="29">
        <v>1.7815000000000001</v>
      </c>
      <c r="G8" s="29">
        <v>2.39615</v>
      </c>
      <c r="I8" s="80" t="s">
        <v>3</v>
      </c>
      <c r="J8" s="29">
        <v>38</v>
      </c>
      <c r="K8" s="29">
        <v>3.63</v>
      </c>
      <c r="L8" s="29"/>
      <c r="N8" s="80" t="s">
        <v>4</v>
      </c>
      <c r="O8" s="29">
        <v>63</v>
      </c>
      <c r="P8" s="29"/>
      <c r="Q8" s="29">
        <v>31</v>
      </c>
      <c r="R8" s="29"/>
      <c r="T8" s="80" t="s">
        <v>3</v>
      </c>
      <c r="U8" s="29">
        <v>38</v>
      </c>
      <c r="V8" s="29">
        <v>1504</v>
      </c>
      <c r="W8" s="29"/>
      <c r="Y8" s="80" t="s">
        <v>4</v>
      </c>
      <c r="Z8" s="29">
        <v>63</v>
      </c>
      <c r="AA8" s="29"/>
      <c r="AB8" s="29">
        <v>859.6</v>
      </c>
      <c r="AC8" s="29"/>
      <c r="AE8" s="29" t="s">
        <v>7</v>
      </c>
      <c r="AF8" s="29">
        <v>162</v>
      </c>
      <c r="AG8" s="29">
        <v>541.9</v>
      </c>
      <c r="AI8" s="29" t="s">
        <v>7</v>
      </c>
      <c r="AJ8" s="29">
        <v>158</v>
      </c>
      <c r="AK8" s="29">
        <v>1957</v>
      </c>
      <c r="AM8" s="29">
        <v>1.21</v>
      </c>
      <c r="AN8" s="29">
        <v>0.46</v>
      </c>
      <c r="AO8" s="29">
        <v>4.41</v>
      </c>
      <c r="AP8" s="29">
        <v>17.63</v>
      </c>
      <c r="AR8" s="29">
        <v>541.9</v>
      </c>
      <c r="AS8" s="29">
        <v>50</v>
      </c>
      <c r="AT8" s="29">
        <v>50</v>
      </c>
      <c r="AU8" s="29">
        <v>176.5</v>
      </c>
      <c r="AW8" s="29">
        <v>0.64</v>
      </c>
      <c r="AX8" s="29">
        <v>6.74</v>
      </c>
      <c r="AY8" s="29">
        <v>31</v>
      </c>
      <c r="AZ8" s="29">
        <v>16.22</v>
      </c>
      <c r="BB8" s="29">
        <v>0.496</v>
      </c>
      <c r="BC8" s="29">
        <v>9.6280000000000001</v>
      </c>
      <c r="BD8" s="29">
        <v>4.8010000000000002</v>
      </c>
      <c r="BE8" s="29">
        <v>6.0750000000000002</v>
      </c>
      <c r="BG8" s="29">
        <v>50</v>
      </c>
      <c r="BH8" s="29">
        <v>429.2</v>
      </c>
      <c r="BI8" s="29">
        <v>859.6</v>
      </c>
      <c r="BJ8" s="29">
        <v>479.7</v>
      </c>
    </row>
    <row r="9" spans="1:62" x14ac:dyDescent="0.2">
      <c r="A9" s="29" t="s">
        <v>54</v>
      </c>
      <c r="B9" s="29">
        <v>0.13</v>
      </c>
      <c r="C9" s="29">
        <v>1.08</v>
      </c>
      <c r="E9" s="29" t="s">
        <v>55</v>
      </c>
      <c r="F9" s="29">
        <v>2.1532</v>
      </c>
      <c r="G9" s="29">
        <v>1.5105999999999999</v>
      </c>
      <c r="I9" s="80" t="s">
        <v>3</v>
      </c>
      <c r="J9" s="29">
        <v>58</v>
      </c>
      <c r="K9" s="29"/>
      <c r="L9" s="29">
        <v>1.21</v>
      </c>
      <c r="N9" s="80" t="s">
        <v>4</v>
      </c>
      <c r="O9" s="29">
        <v>59</v>
      </c>
      <c r="P9" s="29">
        <v>10.210000000000001</v>
      </c>
      <c r="Q9" s="29"/>
      <c r="R9" s="29"/>
      <c r="T9" s="80" t="s">
        <v>3</v>
      </c>
      <c r="U9" s="29">
        <v>58</v>
      </c>
      <c r="V9" s="29"/>
      <c r="W9" s="29">
        <v>541.9</v>
      </c>
      <c r="Y9" s="80" t="s">
        <v>4</v>
      </c>
      <c r="Z9" s="29">
        <v>59</v>
      </c>
      <c r="AA9" s="29">
        <v>701.3</v>
      </c>
      <c r="AB9" s="29"/>
      <c r="AC9" s="29"/>
      <c r="AE9" s="29" t="s">
        <v>7</v>
      </c>
      <c r="AF9" s="29">
        <v>136</v>
      </c>
      <c r="AG9" s="29">
        <v>50</v>
      </c>
      <c r="AI9" s="29" t="s">
        <v>7</v>
      </c>
      <c r="AJ9" s="29">
        <v>148</v>
      </c>
      <c r="AK9" s="29">
        <v>418.4</v>
      </c>
      <c r="AM9" s="29">
        <v>0.64</v>
      </c>
      <c r="AN9" s="29">
        <v>14.25</v>
      </c>
      <c r="AO9" s="29">
        <v>0.26</v>
      </c>
      <c r="AP9" s="29">
        <v>2.72</v>
      </c>
      <c r="AR9" s="29">
        <v>50</v>
      </c>
      <c r="AS9" s="29">
        <v>1582</v>
      </c>
      <c r="AT9" s="29">
        <v>1957</v>
      </c>
      <c r="AU9" s="29">
        <v>394.6</v>
      </c>
      <c r="AW9" s="29">
        <v>1.37</v>
      </c>
      <c r="AX9" s="29">
        <v>49.63</v>
      </c>
      <c r="AY9" s="29">
        <v>4.41</v>
      </c>
      <c r="AZ9" s="29">
        <v>22.07</v>
      </c>
      <c r="BB9" s="29">
        <v>0.42199999999999999</v>
      </c>
      <c r="BC9" s="29">
        <v>14.369</v>
      </c>
      <c r="BD9" s="29">
        <v>7.5579999999999998</v>
      </c>
      <c r="BE9" s="29">
        <v>18.027000000000001</v>
      </c>
      <c r="BG9" s="29">
        <v>50</v>
      </c>
      <c r="BH9" s="29">
        <v>5546</v>
      </c>
      <c r="BI9" s="29">
        <v>50</v>
      </c>
      <c r="BJ9" s="29">
        <v>2803</v>
      </c>
    </row>
    <row r="10" spans="1:62" x14ac:dyDescent="0.2">
      <c r="A10" s="29" t="s">
        <v>54</v>
      </c>
      <c r="B10" s="29">
        <v>0.15</v>
      </c>
      <c r="C10" s="29">
        <v>0.31</v>
      </c>
      <c r="E10" s="29" t="s">
        <v>55</v>
      </c>
      <c r="F10" s="29">
        <v>1.2787999999999999</v>
      </c>
      <c r="G10" s="29">
        <v>1.4719</v>
      </c>
      <c r="I10" s="80" t="s">
        <v>3</v>
      </c>
      <c r="J10" s="29">
        <v>45</v>
      </c>
      <c r="K10" s="29"/>
      <c r="L10" s="29">
        <v>0.64</v>
      </c>
      <c r="N10" s="80" t="s">
        <v>4</v>
      </c>
      <c r="O10" s="29">
        <v>40</v>
      </c>
      <c r="P10" s="29"/>
      <c r="Q10" s="29">
        <v>4.41</v>
      </c>
      <c r="R10" s="29"/>
      <c r="T10" s="80" t="s">
        <v>3</v>
      </c>
      <c r="U10" s="29">
        <v>45</v>
      </c>
      <c r="V10" s="29"/>
      <c r="W10" s="29">
        <v>50</v>
      </c>
      <c r="Y10" s="80" t="s">
        <v>4</v>
      </c>
      <c r="Z10" s="29">
        <v>40</v>
      </c>
      <c r="AA10" s="29"/>
      <c r="AB10" s="29">
        <v>50</v>
      </c>
      <c r="AC10" s="29"/>
      <c r="AE10" s="29" t="s">
        <v>7</v>
      </c>
      <c r="AF10" s="29">
        <v>104</v>
      </c>
      <c r="AG10" s="29">
        <v>193.3</v>
      </c>
      <c r="AI10" s="29" t="s">
        <v>7</v>
      </c>
      <c r="AJ10" s="29">
        <v>189</v>
      </c>
      <c r="AK10" s="29">
        <v>50</v>
      </c>
      <c r="AM10" s="29">
        <v>2.1</v>
      </c>
      <c r="AN10" s="29">
        <v>1.48</v>
      </c>
      <c r="AO10" s="29">
        <v>6.78</v>
      </c>
      <c r="AP10" s="29">
        <v>7.83</v>
      </c>
      <c r="AR10" s="29">
        <v>193.3</v>
      </c>
      <c r="AS10" s="29">
        <v>952.6</v>
      </c>
      <c r="AT10" s="29">
        <v>1606</v>
      </c>
      <c r="AU10" s="29">
        <v>264.7</v>
      </c>
      <c r="AW10" s="29">
        <v>6.03</v>
      </c>
      <c r="AX10" s="29">
        <v>1.33</v>
      </c>
      <c r="AY10" s="29">
        <v>0.26</v>
      </c>
      <c r="AZ10" s="29">
        <v>3.18</v>
      </c>
      <c r="BB10" s="29">
        <v>2.2930000000000001</v>
      </c>
      <c r="BC10" s="29">
        <v>1.4059999999999999</v>
      </c>
      <c r="BD10" s="29">
        <v>0.94299999999999995</v>
      </c>
      <c r="BE10" s="29">
        <v>2.3580000000000001</v>
      </c>
      <c r="BG10" s="29">
        <v>50</v>
      </c>
      <c r="BH10" s="29">
        <v>863.3</v>
      </c>
      <c r="BI10" s="29">
        <v>1957</v>
      </c>
      <c r="BJ10" s="29">
        <v>321.2</v>
      </c>
    </row>
    <row r="11" spans="1:62" x14ac:dyDescent="0.2">
      <c r="A11" s="29" t="s">
        <v>54</v>
      </c>
      <c r="B11" s="29">
        <v>0.11</v>
      </c>
      <c r="C11" s="29">
        <v>0.22</v>
      </c>
      <c r="E11" s="29" t="s">
        <v>55</v>
      </c>
      <c r="F11" s="29">
        <v>2.8986999999999998</v>
      </c>
      <c r="G11" s="29">
        <v>1.1748000000000001</v>
      </c>
      <c r="I11" s="80" t="s">
        <v>3</v>
      </c>
      <c r="J11" s="29">
        <v>49</v>
      </c>
      <c r="K11" s="29">
        <v>2.1</v>
      </c>
      <c r="L11" s="29"/>
      <c r="N11" s="80" t="s">
        <v>4</v>
      </c>
      <c r="O11" s="29">
        <v>50</v>
      </c>
      <c r="P11" s="29"/>
      <c r="Q11" s="29">
        <v>0.26</v>
      </c>
      <c r="R11" s="29"/>
      <c r="T11" s="80" t="s">
        <v>3</v>
      </c>
      <c r="U11" s="29">
        <v>49</v>
      </c>
      <c r="V11" s="29">
        <v>193.3</v>
      </c>
      <c r="W11" s="29"/>
      <c r="Y11" s="80" t="s">
        <v>4</v>
      </c>
      <c r="Z11" s="29">
        <v>50</v>
      </c>
      <c r="AA11" s="29"/>
      <c r="AB11" s="29">
        <v>1957</v>
      </c>
      <c r="AC11" s="29"/>
      <c r="AE11" s="29" t="s">
        <v>7</v>
      </c>
      <c r="AF11" s="29">
        <v>141</v>
      </c>
      <c r="AG11" s="29">
        <v>429.2</v>
      </c>
      <c r="AI11" s="29" t="s">
        <v>7</v>
      </c>
      <c r="AJ11" s="29">
        <v>112</v>
      </c>
      <c r="AK11" s="29">
        <v>176.5</v>
      </c>
      <c r="AM11" s="29">
        <v>6.74</v>
      </c>
      <c r="AN11" s="29">
        <v>2.08</v>
      </c>
      <c r="AO11" s="29">
        <v>1.8</v>
      </c>
      <c r="AP11" s="29">
        <v>0.65</v>
      </c>
      <c r="AR11" s="29">
        <v>429.2</v>
      </c>
      <c r="AS11" s="29">
        <v>413.8</v>
      </c>
      <c r="AT11" s="29">
        <v>418.4</v>
      </c>
      <c r="AU11" s="29">
        <v>50</v>
      </c>
      <c r="AW11" s="29">
        <v>1.48</v>
      </c>
      <c r="AX11" s="29">
        <v>0.85</v>
      </c>
      <c r="AY11" s="29">
        <v>3.31</v>
      </c>
      <c r="AZ11" s="29"/>
      <c r="BB11" s="29">
        <v>8.9450000000000003</v>
      </c>
      <c r="BC11" s="29">
        <v>4.7679999999999998</v>
      </c>
      <c r="BD11" s="29">
        <v>1.5309999999999999</v>
      </c>
      <c r="BE11" s="29"/>
      <c r="BG11" s="29">
        <v>952.6</v>
      </c>
      <c r="BH11" s="29">
        <v>50</v>
      </c>
      <c r="BI11" s="29">
        <v>607.9</v>
      </c>
      <c r="BJ11" s="29"/>
    </row>
    <row r="12" spans="1:62" x14ac:dyDescent="0.2">
      <c r="A12" s="29" t="s">
        <v>54</v>
      </c>
      <c r="B12" s="29">
        <v>0.44</v>
      </c>
      <c r="C12" s="29">
        <v>0.49</v>
      </c>
      <c r="E12" s="29" t="s">
        <v>55</v>
      </c>
      <c r="F12" s="29">
        <v>1.7726999999999999</v>
      </c>
      <c r="G12" s="29">
        <v>1.76555</v>
      </c>
      <c r="I12" s="80" t="s">
        <v>3</v>
      </c>
      <c r="J12" s="29">
        <v>27</v>
      </c>
      <c r="K12" s="29">
        <v>6.74</v>
      </c>
      <c r="L12" s="29"/>
      <c r="N12" s="80" t="s">
        <v>4</v>
      </c>
      <c r="O12" s="29">
        <v>65</v>
      </c>
      <c r="P12" s="29"/>
      <c r="Q12" s="29">
        <v>3.31</v>
      </c>
      <c r="R12" s="29"/>
      <c r="T12" s="80" t="s">
        <v>3</v>
      </c>
      <c r="U12" s="29">
        <v>27</v>
      </c>
      <c r="V12" s="29">
        <v>429.2</v>
      </c>
      <c r="W12" s="29"/>
      <c r="Y12" s="80" t="s">
        <v>4</v>
      </c>
      <c r="Z12" s="29">
        <v>65</v>
      </c>
      <c r="AA12" s="29"/>
      <c r="AB12" s="29">
        <v>607.9</v>
      </c>
      <c r="AC12" s="29"/>
      <c r="AE12" s="29" t="s">
        <v>7</v>
      </c>
      <c r="AF12" s="29">
        <v>144</v>
      </c>
      <c r="AG12" s="29">
        <v>5546</v>
      </c>
      <c r="AI12" s="29" t="s">
        <v>7</v>
      </c>
      <c r="AJ12" s="29">
        <v>144</v>
      </c>
      <c r="AK12" s="29">
        <v>956.4</v>
      </c>
      <c r="AM12" s="29">
        <v>1.33</v>
      </c>
      <c r="AN12" s="29">
        <v>8.94</v>
      </c>
      <c r="AO12" s="29">
        <v>1.76</v>
      </c>
      <c r="AP12" s="29">
        <v>16.22</v>
      </c>
      <c r="AR12" s="29">
        <v>863.3</v>
      </c>
      <c r="AS12" s="29">
        <v>366.3</v>
      </c>
      <c r="AT12" s="29">
        <v>50</v>
      </c>
      <c r="AU12" s="29">
        <v>479.7</v>
      </c>
      <c r="AW12" s="29">
        <v>2.08</v>
      </c>
      <c r="AX12" s="29">
        <v>0.46</v>
      </c>
      <c r="AY12" s="29">
        <v>6.78</v>
      </c>
      <c r="AZ12" s="29"/>
      <c r="BB12" s="29">
        <v>4.7519999999999998</v>
      </c>
      <c r="BC12" s="29">
        <v>2.806</v>
      </c>
      <c r="BD12" s="29">
        <v>72.013999999999996</v>
      </c>
      <c r="BE12" s="29"/>
      <c r="BG12" s="29">
        <v>413.8</v>
      </c>
      <c r="BH12" s="29">
        <v>50</v>
      </c>
      <c r="BI12" s="29">
        <v>1606</v>
      </c>
      <c r="BJ12" s="29"/>
    </row>
    <row r="13" spans="1:62" x14ac:dyDescent="0.2">
      <c r="A13" s="29" t="s">
        <v>54</v>
      </c>
      <c r="B13" s="29">
        <v>0.11</v>
      </c>
      <c r="C13" s="29">
        <v>0.39</v>
      </c>
      <c r="E13" s="29" t="s">
        <v>55</v>
      </c>
      <c r="F13" s="29">
        <v>1.9295</v>
      </c>
      <c r="G13" s="29">
        <v>3.5377999999999998</v>
      </c>
      <c r="I13" s="80" t="s">
        <v>3</v>
      </c>
      <c r="J13" s="29">
        <v>61</v>
      </c>
      <c r="K13" s="29">
        <v>49.63</v>
      </c>
      <c r="L13" s="29"/>
      <c r="N13" s="80" t="s">
        <v>4</v>
      </c>
      <c r="O13" s="29">
        <v>72</v>
      </c>
      <c r="P13" s="29"/>
      <c r="Q13" s="29">
        <v>6.78</v>
      </c>
      <c r="R13" s="29"/>
      <c r="T13" s="80" t="s">
        <v>3</v>
      </c>
      <c r="U13" s="29">
        <v>61</v>
      </c>
      <c r="V13" s="29">
        <v>5546</v>
      </c>
      <c r="W13" s="29"/>
      <c r="Y13" s="80" t="s">
        <v>4</v>
      </c>
      <c r="Z13" s="29">
        <v>72</v>
      </c>
      <c r="AA13" s="29"/>
      <c r="AB13" s="29">
        <v>1606</v>
      </c>
      <c r="AC13" s="29"/>
      <c r="AE13" s="29" t="s">
        <v>7</v>
      </c>
      <c r="AF13" s="29">
        <v>122</v>
      </c>
      <c r="AG13" s="29">
        <v>863.3</v>
      </c>
      <c r="AI13" s="29" t="s">
        <v>7</v>
      </c>
      <c r="AJ13" s="29">
        <v>152</v>
      </c>
      <c r="AK13" s="29">
        <v>4878</v>
      </c>
      <c r="AM13" s="29">
        <v>0.85</v>
      </c>
      <c r="AN13" s="29">
        <v>0.59</v>
      </c>
      <c r="AO13" s="29">
        <v>8.14</v>
      </c>
      <c r="AP13" s="29">
        <v>0.84</v>
      </c>
      <c r="AR13" s="29">
        <v>50</v>
      </c>
      <c r="AS13" s="29">
        <v>179.1</v>
      </c>
      <c r="AT13" s="29">
        <v>956.4</v>
      </c>
      <c r="AU13" s="29">
        <v>254.3</v>
      </c>
      <c r="AW13" s="29">
        <v>8.94</v>
      </c>
      <c r="AX13" s="29">
        <v>1.91</v>
      </c>
      <c r="AY13" s="29">
        <v>1.8</v>
      </c>
      <c r="AZ13" s="29"/>
      <c r="BB13" s="29">
        <v>11.510999999999999</v>
      </c>
      <c r="BC13" s="29">
        <v>1.56</v>
      </c>
      <c r="BD13" s="29">
        <v>1.431</v>
      </c>
      <c r="BE13" s="29"/>
      <c r="BG13" s="29">
        <v>366.3</v>
      </c>
      <c r="BH13" s="29">
        <v>473</v>
      </c>
      <c r="BI13" s="29">
        <v>418.4</v>
      </c>
      <c r="BJ13" s="29"/>
    </row>
    <row r="14" spans="1:62" x14ac:dyDescent="0.2">
      <c r="A14" s="29" t="s">
        <v>54</v>
      </c>
      <c r="B14" s="29">
        <v>0.1</v>
      </c>
      <c r="C14" s="29">
        <v>0.21</v>
      </c>
      <c r="E14" s="29" t="s">
        <v>55</v>
      </c>
      <c r="F14" s="29">
        <v>2.7328000000000001</v>
      </c>
      <c r="G14" s="29">
        <v>1.9554</v>
      </c>
      <c r="I14" s="80" t="s">
        <v>3</v>
      </c>
      <c r="J14" s="29">
        <v>55</v>
      </c>
      <c r="K14" s="29">
        <v>1.33</v>
      </c>
      <c r="L14" s="29"/>
      <c r="N14" s="80" t="s">
        <v>4</v>
      </c>
      <c r="O14" s="29">
        <v>73</v>
      </c>
      <c r="P14" s="29"/>
      <c r="Q14" s="29">
        <v>1.8</v>
      </c>
      <c r="R14" s="29"/>
      <c r="T14" s="80" t="s">
        <v>3</v>
      </c>
      <c r="U14" s="29">
        <v>55</v>
      </c>
      <c r="V14" s="29">
        <v>863.3</v>
      </c>
      <c r="W14" s="29"/>
      <c r="Y14" s="80" t="s">
        <v>4</v>
      </c>
      <c r="Z14" s="29">
        <v>73</v>
      </c>
      <c r="AA14" s="29"/>
      <c r="AB14" s="29">
        <v>418.4</v>
      </c>
      <c r="AC14" s="29"/>
      <c r="AE14" s="29" t="s">
        <v>7</v>
      </c>
      <c r="AF14" s="29">
        <v>148</v>
      </c>
      <c r="AG14" s="29">
        <v>50</v>
      </c>
      <c r="AI14" s="29" t="s">
        <v>7</v>
      </c>
      <c r="AJ14" s="29">
        <v>148</v>
      </c>
      <c r="AK14" s="29">
        <v>394.6</v>
      </c>
      <c r="AM14" s="29">
        <v>1.91</v>
      </c>
      <c r="AN14" s="29">
        <v>1</v>
      </c>
      <c r="AO14" s="29">
        <v>3.43</v>
      </c>
      <c r="AP14" s="29">
        <v>22.07</v>
      </c>
      <c r="AR14" s="29">
        <v>473</v>
      </c>
      <c r="AS14" s="29">
        <v>50</v>
      </c>
      <c r="AT14" s="29">
        <v>4878</v>
      </c>
      <c r="AU14" s="29">
        <v>2803</v>
      </c>
      <c r="AW14" s="29">
        <v>11.44</v>
      </c>
      <c r="AX14" s="29">
        <v>14.25</v>
      </c>
      <c r="AY14" s="29">
        <v>1.76</v>
      </c>
      <c r="AZ14" s="29"/>
      <c r="BB14" s="29">
        <v>7.1360000000000001</v>
      </c>
      <c r="BC14" s="29">
        <v>69.340999999999994</v>
      </c>
      <c r="BD14" s="29">
        <v>15.522</v>
      </c>
      <c r="BE14" s="29"/>
      <c r="BG14" s="29">
        <v>1163</v>
      </c>
      <c r="BH14" s="29">
        <v>1582</v>
      </c>
      <c r="BI14" s="29">
        <v>50</v>
      </c>
      <c r="BJ14" s="29"/>
    </row>
    <row r="15" spans="1:62" x14ac:dyDescent="0.2">
      <c r="A15" s="29" t="s">
        <v>54</v>
      </c>
      <c r="B15" s="29">
        <v>0.09</v>
      </c>
      <c r="C15" s="29">
        <v>0.22</v>
      </c>
      <c r="E15" s="29" t="s">
        <v>55</v>
      </c>
      <c r="F15" s="29">
        <v>2.3250000000000002</v>
      </c>
      <c r="G15" s="29">
        <v>1.3127500000000001</v>
      </c>
      <c r="I15" s="80" t="s">
        <v>3</v>
      </c>
      <c r="J15" s="29">
        <v>30</v>
      </c>
      <c r="K15" s="29">
        <v>1.37</v>
      </c>
      <c r="L15" s="29"/>
      <c r="N15" s="80" t="s">
        <v>4</v>
      </c>
      <c r="O15" s="29">
        <v>40</v>
      </c>
      <c r="P15" s="29"/>
      <c r="Q15" s="29">
        <v>1.76</v>
      </c>
      <c r="R15" s="29"/>
      <c r="T15" s="80" t="s">
        <v>3</v>
      </c>
      <c r="U15" s="29">
        <v>30</v>
      </c>
      <c r="V15" s="29">
        <v>50</v>
      </c>
      <c r="W15" s="29"/>
      <c r="Y15" s="80" t="s">
        <v>4</v>
      </c>
      <c r="Z15" s="29">
        <v>40</v>
      </c>
      <c r="AA15" s="29"/>
      <c r="AB15" s="29">
        <v>50</v>
      </c>
      <c r="AC15" s="29"/>
      <c r="AE15" s="29" t="s">
        <v>7</v>
      </c>
      <c r="AF15" s="29">
        <v>103</v>
      </c>
      <c r="AG15" s="29">
        <v>50</v>
      </c>
      <c r="AI15" s="29" t="s">
        <v>7</v>
      </c>
      <c r="AJ15" s="29">
        <v>118</v>
      </c>
      <c r="AK15" s="29">
        <v>50</v>
      </c>
      <c r="AM15" s="29">
        <v>6.03</v>
      </c>
      <c r="AN15" s="29">
        <v>8.65</v>
      </c>
      <c r="AO15" s="29">
        <v>9.3000000000000007</v>
      </c>
      <c r="AP15" s="29">
        <v>3.18</v>
      </c>
      <c r="AR15" s="29">
        <v>50</v>
      </c>
      <c r="AS15" s="29">
        <v>1049</v>
      </c>
      <c r="AT15" s="29">
        <v>50</v>
      </c>
      <c r="AU15" s="29">
        <v>321.2</v>
      </c>
      <c r="AW15" s="29">
        <v>1</v>
      </c>
      <c r="AX15" s="29">
        <v>0.59</v>
      </c>
      <c r="AY15" s="29">
        <v>17.63</v>
      </c>
      <c r="AZ15" s="29"/>
      <c r="BB15" s="29">
        <v>0.61299999999999999</v>
      </c>
      <c r="BC15" s="29">
        <v>1.802</v>
      </c>
      <c r="BD15" s="29">
        <v>0.96399999999999997</v>
      </c>
      <c r="BE15" s="29"/>
      <c r="BG15" s="29">
        <v>50</v>
      </c>
      <c r="BH15" s="29">
        <v>179.1</v>
      </c>
      <c r="BI15" s="29">
        <v>176.5</v>
      </c>
      <c r="BJ15" s="29"/>
    </row>
    <row r="16" spans="1:62" x14ac:dyDescent="0.2">
      <c r="A16" s="29" t="s">
        <v>54</v>
      </c>
      <c r="B16" s="29">
        <v>0.13</v>
      </c>
      <c r="C16" s="29">
        <v>0.97</v>
      </c>
      <c r="E16" s="29" t="s">
        <v>55</v>
      </c>
      <c r="F16" s="29">
        <v>0.35</v>
      </c>
      <c r="G16" s="29">
        <v>3.1724000000000001</v>
      </c>
      <c r="I16" s="80" t="s">
        <v>3</v>
      </c>
      <c r="J16" s="29">
        <v>32</v>
      </c>
      <c r="K16" s="29">
        <v>0.85</v>
      </c>
      <c r="L16" s="29"/>
      <c r="N16" s="80" t="s">
        <v>4</v>
      </c>
      <c r="O16" s="29">
        <v>42</v>
      </c>
      <c r="P16" s="29"/>
      <c r="Q16" s="29">
        <v>17.63</v>
      </c>
      <c r="R16" s="29"/>
      <c r="T16" s="80" t="s">
        <v>3</v>
      </c>
      <c r="U16" s="29">
        <v>32</v>
      </c>
      <c r="V16" s="29">
        <v>50</v>
      </c>
      <c r="W16" s="29"/>
      <c r="Y16" s="80" t="s">
        <v>4</v>
      </c>
      <c r="Z16" s="29">
        <v>42</v>
      </c>
      <c r="AA16" s="29"/>
      <c r="AB16" s="29">
        <v>176.5</v>
      </c>
      <c r="AC16" s="29"/>
      <c r="AE16" s="29" t="s">
        <v>7</v>
      </c>
      <c r="AF16" s="29">
        <v>113</v>
      </c>
      <c r="AG16" s="29">
        <v>50</v>
      </c>
      <c r="AI16" s="29" t="s">
        <v>7</v>
      </c>
      <c r="AJ16" s="29">
        <v>184</v>
      </c>
      <c r="AK16" s="29">
        <v>40</v>
      </c>
      <c r="AM16" s="29">
        <v>11.44</v>
      </c>
      <c r="AN16" s="29">
        <v>6.02</v>
      </c>
      <c r="AO16" s="29">
        <v>0.7</v>
      </c>
      <c r="AP16" s="29">
        <v>0.76</v>
      </c>
      <c r="AR16" s="29">
        <v>1163</v>
      </c>
      <c r="AS16" s="29">
        <v>50</v>
      </c>
      <c r="AT16" s="29">
        <v>50</v>
      </c>
      <c r="AU16" s="29">
        <v>1179</v>
      </c>
      <c r="AW16" s="29">
        <v>8.65</v>
      </c>
      <c r="AX16" s="29">
        <v>0.86</v>
      </c>
      <c r="AY16" s="29">
        <v>3.43</v>
      </c>
      <c r="AZ16" s="29"/>
      <c r="BB16" s="29">
        <v>2.548</v>
      </c>
      <c r="BC16" s="29">
        <v>2.2469999999999999</v>
      </c>
      <c r="BD16" s="29">
        <v>45.25</v>
      </c>
      <c r="BE16" s="29"/>
      <c r="BG16" s="29">
        <v>1049</v>
      </c>
      <c r="BH16" s="29">
        <v>178.3</v>
      </c>
      <c r="BI16" s="29">
        <v>4878</v>
      </c>
      <c r="BJ16" s="29"/>
    </row>
    <row r="17" spans="1:62" x14ac:dyDescent="0.2">
      <c r="A17" s="29" t="s">
        <v>54</v>
      </c>
      <c r="B17" s="29">
        <v>0.16</v>
      </c>
      <c r="C17" s="29">
        <v>0.38</v>
      </c>
      <c r="E17" s="29" t="s">
        <v>55</v>
      </c>
      <c r="F17" s="29">
        <v>1.6484000000000001</v>
      </c>
      <c r="G17" s="29">
        <v>2.8426</v>
      </c>
      <c r="I17" s="80" t="s">
        <v>3</v>
      </c>
      <c r="J17" s="29">
        <v>40</v>
      </c>
      <c r="K17" s="29">
        <v>0.46</v>
      </c>
      <c r="L17" s="29"/>
      <c r="N17" s="80" t="s">
        <v>4</v>
      </c>
      <c r="O17" s="29">
        <v>30</v>
      </c>
      <c r="P17" s="29">
        <v>8.14</v>
      </c>
      <c r="Q17" s="29"/>
      <c r="R17" s="29"/>
      <c r="T17" s="80" t="s">
        <v>3</v>
      </c>
      <c r="U17" s="29">
        <v>40</v>
      </c>
      <c r="V17" s="29">
        <v>50</v>
      </c>
      <c r="W17" s="29"/>
      <c r="Y17" s="80" t="s">
        <v>4</v>
      </c>
      <c r="Z17" s="29">
        <v>30</v>
      </c>
      <c r="AA17" s="29">
        <v>956.4</v>
      </c>
      <c r="AB17" s="29"/>
      <c r="AC17" s="29"/>
      <c r="AE17" s="29" t="s">
        <v>7</v>
      </c>
      <c r="AF17" s="29">
        <v>113</v>
      </c>
      <c r="AG17" s="29">
        <v>473</v>
      </c>
      <c r="AI17" s="29" t="s">
        <v>7</v>
      </c>
      <c r="AJ17" s="29">
        <v>46</v>
      </c>
      <c r="AK17" s="29">
        <v>40</v>
      </c>
      <c r="AM17" s="29">
        <v>0.86</v>
      </c>
      <c r="AN17" s="29"/>
      <c r="AO17" s="29">
        <v>0.98</v>
      </c>
      <c r="AP17" s="29"/>
      <c r="AR17" s="29">
        <v>178.3</v>
      </c>
      <c r="AS17" s="29"/>
      <c r="AT17" s="29">
        <v>40</v>
      </c>
      <c r="AU17" s="29"/>
      <c r="AW17" s="29">
        <v>5.17</v>
      </c>
      <c r="AX17" s="29">
        <v>1.22</v>
      </c>
      <c r="AY17" s="29">
        <v>2.72</v>
      </c>
      <c r="AZ17" s="29"/>
      <c r="BB17" s="29">
        <v>4.8840000000000003</v>
      </c>
      <c r="BC17" s="29">
        <v>4.3659999999999997</v>
      </c>
      <c r="BD17" s="29">
        <v>49.335999999999999</v>
      </c>
      <c r="BE17" s="29"/>
      <c r="BG17" s="29">
        <v>359</v>
      </c>
      <c r="BH17" s="29">
        <v>2604</v>
      </c>
      <c r="BI17" s="29">
        <v>394.6</v>
      </c>
      <c r="BJ17" s="29"/>
    </row>
    <row r="18" spans="1:62" x14ac:dyDescent="0.2">
      <c r="A18" s="29" t="s">
        <v>54</v>
      </c>
      <c r="B18" s="29">
        <v>0.12</v>
      </c>
      <c r="C18" s="29">
        <v>0.17</v>
      </c>
      <c r="E18" s="29" t="s">
        <v>55</v>
      </c>
      <c r="F18" s="29">
        <v>0.93110000000000004</v>
      </c>
      <c r="G18" s="29">
        <v>1.9523999999999999</v>
      </c>
      <c r="I18" s="80" t="s">
        <v>3</v>
      </c>
      <c r="J18" s="29">
        <v>46</v>
      </c>
      <c r="K18" s="29">
        <v>1.91</v>
      </c>
      <c r="L18" s="29"/>
      <c r="N18" s="80" t="s">
        <v>4</v>
      </c>
      <c r="O18" s="29">
        <v>54</v>
      </c>
      <c r="P18" s="29"/>
      <c r="Q18" s="29">
        <v>3.43</v>
      </c>
      <c r="R18" s="29"/>
      <c r="T18" s="80" t="s">
        <v>3</v>
      </c>
      <c r="U18" s="29">
        <v>46</v>
      </c>
      <c r="V18" s="29">
        <v>473</v>
      </c>
      <c r="W18" s="29"/>
      <c r="Y18" s="80" t="s">
        <v>4</v>
      </c>
      <c r="Z18" s="29">
        <v>54</v>
      </c>
      <c r="AA18" s="29"/>
      <c r="AB18" s="29">
        <v>4878</v>
      </c>
      <c r="AC18" s="29"/>
      <c r="AE18" s="29" t="s">
        <v>7</v>
      </c>
      <c r="AF18" s="29">
        <v>107</v>
      </c>
      <c r="AG18" s="29">
        <v>50</v>
      </c>
      <c r="AI18" s="29" t="s">
        <v>7</v>
      </c>
      <c r="AJ18" s="29">
        <v>131</v>
      </c>
      <c r="AK18" s="29">
        <v>2257</v>
      </c>
      <c r="AM18" s="29">
        <v>1.22</v>
      </c>
      <c r="AN18" s="29"/>
      <c r="AO18" s="29">
        <v>3.8</v>
      </c>
      <c r="AP18" s="29"/>
      <c r="AR18" s="29">
        <v>2604</v>
      </c>
      <c r="AS18" s="29"/>
      <c r="AT18" s="29">
        <v>50</v>
      </c>
      <c r="AU18" s="29"/>
      <c r="AW18" s="29">
        <v>6.02</v>
      </c>
      <c r="AX18" s="29">
        <v>0.44</v>
      </c>
      <c r="AY18" s="29">
        <v>9.3000000000000007</v>
      </c>
      <c r="AZ18" s="29"/>
      <c r="BB18" s="29">
        <v>11.349</v>
      </c>
      <c r="BC18" s="29">
        <v>0.48299999999999998</v>
      </c>
      <c r="BD18" s="29">
        <v>5.226</v>
      </c>
      <c r="BE18" s="29"/>
      <c r="BG18" s="29">
        <v>50</v>
      </c>
      <c r="BH18" s="29">
        <v>50</v>
      </c>
      <c r="BI18" s="29">
        <v>50</v>
      </c>
      <c r="BJ18" s="29"/>
    </row>
    <row r="19" spans="1:62" x14ac:dyDescent="0.2">
      <c r="A19" s="29" t="s">
        <v>54</v>
      </c>
      <c r="B19" s="29">
        <v>0.14000000000000001</v>
      </c>
      <c r="C19" s="29">
        <v>0.24</v>
      </c>
      <c r="E19" s="29" t="s">
        <v>55</v>
      </c>
      <c r="F19" s="29">
        <v>2.7822</v>
      </c>
      <c r="G19" s="29">
        <v>2.1299000000000001</v>
      </c>
      <c r="I19" s="80" t="s">
        <v>3</v>
      </c>
      <c r="J19" s="29">
        <v>40</v>
      </c>
      <c r="K19" s="29"/>
      <c r="L19" s="29">
        <v>6.03</v>
      </c>
      <c r="N19" s="80" t="s">
        <v>4</v>
      </c>
      <c r="O19" s="29">
        <v>44</v>
      </c>
      <c r="P19" s="29"/>
      <c r="Q19" s="29">
        <v>2.72</v>
      </c>
      <c r="R19" s="29"/>
      <c r="T19" s="80" t="s">
        <v>3</v>
      </c>
      <c r="U19" s="29">
        <v>40</v>
      </c>
      <c r="V19" s="29"/>
      <c r="W19" s="29">
        <v>50</v>
      </c>
      <c r="Y19" s="80" t="s">
        <v>4</v>
      </c>
      <c r="Z19" s="29">
        <v>44</v>
      </c>
      <c r="AA19" s="29"/>
      <c r="AB19" s="29">
        <v>394.6</v>
      </c>
      <c r="AC19" s="29"/>
      <c r="AE19" s="29" t="s">
        <v>7</v>
      </c>
      <c r="AF19" s="29">
        <v>148</v>
      </c>
      <c r="AG19" s="29">
        <v>952.6</v>
      </c>
      <c r="AI19" s="29" t="s">
        <v>7</v>
      </c>
      <c r="AJ19" s="29">
        <v>171</v>
      </c>
      <c r="AK19" s="29">
        <v>254.3</v>
      </c>
      <c r="AM19" s="29">
        <v>0.44</v>
      </c>
      <c r="AN19" s="29"/>
      <c r="AO19" s="29">
        <v>0.81</v>
      </c>
      <c r="AP19" s="29"/>
      <c r="AR19" s="29">
        <v>50</v>
      </c>
      <c r="AS19" s="29"/>
      <c r="AT19" s="29">
        <v>40</v>
      </c>
      <c r="AU19" s="29"/>
      <c r="AW19" s="29"/>
      <c r="AX19" s="29">
        <v>0.65</v>
      </c>
      <c r="AY19" s="29">
        <v>0.98</v>
      </c>
      <c r="AZ19" s="29"/>
      <c r="BB19" s="29"/>
      <c r="BC19" s="29">
        <v>3.2709999999999999</v>
      </c>
      <c r="BD19" s="29">
        <v>0.29399999999999998</v>
      </c>
      <c r="BE19" s="29"/>
      <c r="BG19" s="29"/>
      <c r="BH19" s="29">
        <v>2258</v>
      </c>
      <c r="BI19" s="29">
        <v>40</v>
      </c>
      <c r="BJ19" s="29"/>
    </row>
    <row r="20" spans="1:62" x14ac:dyDescent="0.2">
      <c r="A20" s="29" t="s">
        <v>54</v>
      </c>
      <c r="B20" s="29">
        <v>0.16</v>
      </c>
      <c r="C20" s="29">
        <v>0.46</v>
      </c>
      <c r="E20" s="29" t="s">
        <v>55</v>
      </c>
      <c r="F20" s="29">
        <v>2.536</v>
      </c>
      <c r="G20" s="29">
        <v>2.7810999999999999</v>
      </c>
      <c r="I20" s="80" t="s">
        <v>3</v>
      </c>
      <c r="J20" s="29">
        <v>30</v>
      </c>
      <c r="K20" s="29">
        <v>14.25</v>
      </c>
      <c r="L20" s="29"/>
      <c r="N20" s="80" t="s">
        <v>4</v>
      </c>
      <c r="O20" s="29">
        <v>56</v>
      </c>
      <c r="P20" s="29"/>
      <c r="Q20" s="29">
        <v>9.3000000000000007</v>
      </c>
      <c r="R20" s="29"/>
      <c r="T20" s="80" t="s">
        <v>3</v>
      </c>
      <c r="U20" s="29">
        <v>30</v>
      </c>
      <c r="V20" s="29">
        <v>1582</v>
      </c>
      <c r="W20" s="29"/>
      <c r="Y20" s="80" t="s">
        <v>4</v>
      </c>
      <c r="Z20" s="29">
        <v>56</v>
      </c>
      <c r="AA20" s="29"/>
      <c r="AB20" s="29">
        <v>50</v>
      </c>
      <c r="AC20" s="29"/>
      <c r="AE20" s="29" t="s">
        <v>7</v>
      </c>
      <c r="AF20" s="29">
        <v>167</v>
      </c>
      <c r="AG20" s="29">
        <v>413.8</v>
      </c>
      <c r="AI20" s="29" t="s">
        <v>7</v>
      </c>
      <c r="AJ20" s="29">
        <v>181</v>
      </c>
      <c r="AK20" s="29">
        <v>897.8</v>
      </c>
      <c r="AM20" s="29">
        <v>0.65</v>
      </c>
      <c r="AN20" s="29"/>
      <c r="AO20" s="29">
        <v>2.1800000000000002</v>
      </c>
      <c r="AP20" s="29"/>
      <c r="AR20" s="29">
        <v>2258</v>
      </c>
      <c r="AS20" s="29"/>
      <c r="AT20" s="29">
        <v>2257</v>
      </c>
      <c r="AU20" s="29"/>
      <c r="AW20" s="29"/>
      <c r="AX20" s="29"/>
      <c r="AY20" s="29">
        <v>3.8</v>
      </c>
      <c r="AZ20" s="29"/>
      <c r="BB20" s="29"/>
      <c r="BC20" s="29"/>
      <c r="BD20" s="29">
        <v>1.0469999999999999</v>
      </c>
      <c r="BE20" s="29"/>
      <c r="BG20" s="29"/>
      <c r="BH20" s="29"/>
      <c r="BI20" s="29">
        <v>50</v>
      </c>
      <c r="BJ20" s="29"/>
    </row>
    <row r="21" spans="1:62" x14ac:dyDescent="0.2">
      <c r="E21" s="29" t="s">
        <v>55</v>
      </c>
      <c r="F21" s="29">
        <v>2.6682999999999999</v>
      </c>
      <c r="G21" s="29">
        <v>3.6901000000000002</v>
      </c>
      <c r="I21" s="80" t="s">
        <v>3</v>
      </c>
      <c r="J21" s="29">
        <v>26</v>
      </c>
      <c r="K21" s="29"/>
      <c r="L21" s="29">
        <v>1.48</v>
      </c>
      <c r="N21" s="80" t="s">
        <v>4</v>
      </c>
      <c r="O21" s="29">
        <v>43</v>
      </c>
      <c r="P21" s="29"/>
      <c r="Q21" s="29"/>
      <c r="R21" s="29">
        <v>0.7</v>
      </c>
      <c r="T21" s="80" t="s">
        <v>3</v>
      </c>
      <c r="U21" s="29">
        <v>26</v>
      </c>
      <c r="V21" s="29"/>
      <c r="W21" s="29">
        <v>952.6</v>
      </c>
      <c r="Y21" s="80" t="s">
        <v>4</v>
      </c>
      <c r="Z21" s="29">
        <v>43</v>
      </c>
      <c r="AA21" s="29"/>
      <c r="AB21" s="29"/>
      <c r="AC21" s="29">
        <v>50</v>
      </c>
      <c r="AE21" s="29" t="s">
        <v>7</v>
      </c>
      <c r="AF21" s="29">
        <v>173</v>
      </c>
      <c r="AG21" s="29">
        <v>179.1</v>
      </c>
      <c r="AI21" s="29" t="s">
        <v>7</v>
      </c>
      <c r="AJ21" s="29">
        <v>200</v>
      </c>
      <c r="AK21" s="29">
        <v>40</v>
      </c>
      <c r="AM21" s="29">
        <v>5.17</v>
      </c>
      <c r="AN21" s="29"/>
      <c r="AO21" s="29">
        <v>1.99</v>
      </c>
      <c r="AP21" s="29"/>
      <c r="AR21" s="29">
        <v>359</v>
      </c>
      <c r="AS21" s="29"/>
      <c r="AT21" s="29">
        <v>897.8</v>
      </c>
      <c r="AU21" s="29"/>
      <c r="AW21" s="29"/>
      <c r="AX21" s="29"/>
      <c r="AY21" s="29">
        <v>0.65</v>
      </c>
      <c r="AZ21" s="29"/>
      <c r="BB21" s="29"/>
      <c r="BC21" s="29"/>
      <c r="BD21" s="29">
        <v>2.3620000000000001</v>
      </c>
      <c r="BE21" s="29"/>
      <c r="BG21" s="29"/>
      <c r="BH21" s="29"/>
      <c r="BI21" s="29">
        <v>50</v>
      </c>
      <c r="BJ21" s="29"/>
    </row>
    <row r="22" spans="1:62" x14ac:dyDescent="0.2">
      <c r="E22" s="29" t="s">
        <v>55</v>
      </c>
      <c r="F22" s="29">
        <v>1.6124000000000001</v>
      </c>
      <c r="G22" s="29">
        <v>3.59</v>
      </c>
      <c r="I22" s="80" t="s">
        <v>3</v>
      </c>
      <c r="J22" s="29">
        <v>55</v>
      </c>
      <c r="K22" s="29"/>
      <c r="L22" s="29">
        <v>2.08</v>
      </c>
      <c r="N22" s="80" t="s">
        <v>4</v>
      </c>
      <c r="O22" s="29">
        <v>46</v>
      </c>
      <c r="P22" s="29"/>
      <c r="Q22" s="29">
        <v>0.98</v>
      </c>
      <c r="R22" s="29"/>
      <c r="T22" s="80" t="s">
        <v>3</v>
      </c>
      <c r="U22" s="29">
        <v>55</v>
      </c>
      <c r="V22" s="29"/>
      <c r="W22" s="29">
        <v>413.8</v>
      </c>
      <c r="Y22" s="80" t="s">
        <v>4</v>
      </c>
      <c r="Z22" s="29">
        <v>46</v>
      </c>
      <c r="AA22" s="29"/>
      <c r="AB22" s="29">
        <v>40</v>
      </c>
      <c r="AC22" s="29"/>
      <c r="AE22" s="29" t="s">
        <v>7</v>
      </c>
      <c r="AF22" s="29">
        <v>200</v>
      </c>
      <c r="AG22" s="29">
        <v>50</v>
      </c>
      <c r="AI22" s="29" t="s">
        <v>7</v>
      </c>
      <c r="AJ22" s="29">
        <v>181</v>
      </c>
      <c r="AK22" s="29">
        <v>2803</v>
      </c>
      <c r="AM22" s="29"/>
      <c r="AN22" s="29"/>
      <c r="AO22" s="29">
        <v>0.82</v>
      </c>
      <c r="AP22" s="29"/>
      <c r="AR22" s="29"/>
      <c r="AS22" s="29"/>
      <c r="AT22" s="29">
        <v>40</v>
      </c>
      <c r="AU22" s="29"/>
      <c r="AW22" s="29"/>
      <c r="AX22" s="29"/>
      <c r="AY22" s="29">
        <v>0.81</v>
      </c>
      <c r="AZ22" s="29"/>
      <c r="BB22" s="29"/>
      <c r="BC22" s="29"/>
      <c r="BD22" s="29">
        <v>0.55200000000000005</v>
      </c>
      <c r="BE22" s="29"/>
      <c r="BG22" s="29"/>
      <c r="BH22" s="29"/>
      <c r="BI22" s="29">
        <v>40</v>
      </c>
      <c r="BJ22" s="29"/>
    </row>
    <row r="23" spans="1:62" x14ac:dyDescent="0.2">
      <c r="E23" s="29" t="s">
        <v>55</v>
      </c>
      <c r="F23" s="29">
        <v>2.3121999999999998</v>
      </c>
      <c r="G23" s="29">
        <v>2.8374000000000001</v>
      </c>
      <c r="I23" s="80" t="s">
        <v>3</v>
      </c>
      <c r="J23" s="29">
        <v>37</v>
      </c>
      <c r="K23" s="29"/>
      <c r="L23" s="29">
        <v>8.94</v>
      </c>
      <c r="N23" s="80" t="s">
        <v>4</v>
      </c>
      <c r="O23" s="29">
        <v>48</v>
      </c>
      <c r="P23" s="29">
        <v>7.83</v>
      </c>
      <c r="Q23" s="29"/>
      <c r="R23" s="29"/>
      <c r="T23" s="80" t="s">
        <v>3</v>
      </c>
      <c r="U23" s="29">
        <v>37</v>
      </c>
      <c r="V23" s="29"/>
      <c r="W23" s="29">
        <v>366.3</v>
      </c>
      <c r="Y23" s="80" t="s">
        <v>4</v>
      </c>
      <c r="Z23" s="29">
        <v>48</v>
      </c>
      <c r="AA23" s="29">
        <v>264.7</v>
      </c>
      <c r="AB23" s="29"/>
      <c r="AC23" s="29"/>
      <c r="AE23" s="29" t="s">
        <v>7</v>
      </c>
      <c r="AF23" s="29">
        <v>198</v>
      </c>
      <c r="AG23" s="29">
        <v>1049</v>
      </c>
      <c r="AI23" s="29" t="s">
        <v>7</v>
      </c>
      <c r="AJ23" s="29">
        <v>228</v>
      </c>
      <c r="AK23" s="29">
        <v>321.2</v>
      </c>
      <c r="AW23" s="29"/>
      <c r="AX23" s="29"/>
      <c r="AY23" s="29">
        <v>2.1800000000000002</v>
      </c>
      <c r="AZ23" s="29"/>
      <c r="BB23" s="29"/>
      <c r="BC23" s="29"/>
      <c r="BD23" s="29">
        <v>3.218</v>
      </c>
      <c r="BE23" s="29"/>
      <c r="BG23" s="29"/>
      <c r="BH23" s="29"/>
      <c r="BI23" s="29">
        <v>2257</v>
      </c>
      <c r="BJ23" s="29"/>
    </row>
    <row r="24" spans="1:62" x14ac:dyDescent="0.2">
      <c r="E24" s="29" t="s">
        <v>55</v>
      </c>
      <c r="F24" s="29">
        <v>1.7846</v>
      </c>
      <c r="G24" s="29">
        <v>3.7566000000000002</v>
      </c>
      <c r="I24" s="80" t="s">
        <v>3</v>
      </c>
      <c r="J24" s="29">
        <v>65</v>
      </c>
      <c r="K24" s="29">
        <v>0.59</v>
      </c>
      <c r="L24" s="29"/>
      <c r="N24" s="80" t="s">
        <v>4</v>
      </c>
      <c r="O24" s="29">
        <v>49</v>
      </c>
      <c r="P24" s="29"/>
      <c r="Q24" s="29">
        <v>3.8</v>
      </c>
      <c r="R24" s="29"/>
      <c r="T24" s="80" t="s">
        <v>3</v>
      </c>
      <c r="U24" s="29">
        <v>65</v>
      </c>
      <c r="V24" s="29">
        <v>179.1</v>
      </c>
      <c r="W24" s="29"/>
      <c r="Y24" s="80" t="s">
        <v>4</v>
      </c>
      <c r="Z24" s="29">
        <v>49</v>
      </c>
      <c r="AA24" s="29"/>
      <c r="AB24" s="29">
        <v>50</v>
      </c>
      <c r="AC24" s="29"/>
      <c r="AE24" s="29" t="s">
        <v>7</v>
      </c>
      <c r="AF24" s="29">
        <v>220</v>
      </c>
      <c r="AG24" s="29">
        <v>50</v>
      </c>
      <c r="AI24" s="29" t="s">
        <v>7</v>
      </c>
      <c r="AJ24" s="29">
        <v>228</v>
      </c>
      <c r="AK24" s="29">
        <v>1179</v>
      </c>
      <c r="AW24" s="29"/>
      <c r="AX24" s="29"/>
      <c r="AY24" s="29">
        <v>0.84</v>
      </c>
      <c r="AZ24" s="29"/>
      <c r="BB24" s="29"/>
      <c r="BC24" s="29"/>
      <c r="BD24" s="29">
        <v>10.384</v>
      </c>
      <c r="BE24" s="29"/>
      <c r="BG24" s="29"/>
      <c r="BH24" s="29"/>
      <c r="BI24" s="29">
        <v>254.3</v>
      </c>
      <c r="BJ24" s="29"/>
    </row>
    <row r="25" spans="1:62" x14ac:dyDescent="0.2">
      <c r="E25" s="29" t="s">
        <v>55</v>
      </c>
      <c r="F25" s="29">
        <v>0.71489999999999998</v>
      </c>
      <c r="G25" s="29">
        <v>3.0884499999999999</v>
      </c>
      <c r="I25" s="80" t="s">
        <v>3</v>
      </c>
      <c r="J25" s="29">
        <v>52</v>
      </c>
      <c r="K25" s="29"/>
      <c r="L25" s="29">
        <v>11.44</v>
      </c>
      <c r="N25" s="80" t="s">
        <v>4</v>
      </c>
      <c r="O25" s="29">
        <v>31</v>
      </c>
      <c r="P25" s="29"/>
      <c r="Q25" s="29">
        <v>0.65</v>
      </c>
      <c r="R25" s="29"/>
      <c r="T25" s="80" t="s">
        <v>3</v>
      </c>
      <c r="U25" s="29">
        <v>52</v>
      </c>
      <c r="V25" s="29"/>
      <c r="W25" s="29">
        <v>1163</v>
      </c>
      <c r="Y25" s="80" t="s">
        <v>4</v>
      </c>
      <c r="Z25" s="29">
        <v>31</v>
      </c>
      <c r="AA25" s="29"/>
      <c r="AB25" s="29">
        <v>50</v>
      </c>
      <c r="AC25" s="29"/>
      <c r="AE25" s="29" t="s">
        <v>7</v>
      </c>
      <c r="AF25" s="29">
        <v>209</v>
      </c>
      <c r="AG25" s="29">
        <v>2258</v>
      </c>
      <c r="AI25" s="29" t="s">
        <v>8</v>
      </c>
      <c r="AJ25" s="29">
        <v>134</v>
      </c>
      <c r="AK25" s="29">
        <v>453.1</v>
      </c>
      <c r="AW25" s="29"/>
      <c r="AX25" s="29"/>
      <c r="AY25" s="29">
        <v>1.99</v>
      </c>
      <c r="AZ25" s="29"/>
      <c r="BB25" s="29"/>
      <c r="BC25" s="29"/>
      <c r="BD25" s="29">
        <v>39.587000000000003</v>
      </c>
      <c r="BE25" s="29"/>
      <c r="BG25" s="29"/>
      <c r="BH25" s="29"/>
      <c r="BI25" s="29">
        <v>897.8</v>
      </c>
      <c r="BJ25" s="29"/>
    </row>
    <row r="26" spans="1:62" x14ac:dyDescent="0.2">
      <c r="E26" s="29" t="s">
        <v>55</v>
      </c>
      <c r="F26" s="29">
        <v>1.2454000000000001</v>
      </c>
      <c r="G26" s="29">
        <v>2.6231</v>
      </c>
      <c r="I26" s="80" t="s">
        <v>3</v>
      </c>
      <c r="J26" s="29">
        <v>35</v>
      </c>
      <c r="K26" s="29">
        <v>0.86</v>
      </c>
      <c r="L26" s="29"/>
      <c r="N26" s="80" t="s">
        <v>4</v>
      </c>
      <c r="O26" s="29">
        <v>52</v>
      </c>
      <c r="P26" s="29"/>
      <c r="Q26" s="29">
        <v>0.81</v>
      </c>
      <c r="R26" s="29"/>
      <c r="T26" s="80" t="s">
        <v>3</v>
      </c>
      <c r="U26" s="29">
        <v>35</v>
      </c>
      <c r="V26" s="29">
        <v>178.3</v>
      </c>
      <c r="W26" s="29"/>
      <c r="Y26" s="80" t="s">
        <v>4</v>
      </c>
      <c r="Z26" s="29">
        <v>52</v>
      </c>
      <c r="AA26" s="29"/>
      <c r="AB26" s="29">
        <v>40</v>
      </c>
      <c r="AC26" s="29"/>
      <c r="AE26" s="29" t="s">
        <v>7</v>
      </c>
      <c r="AF26" s="29">
        <v>203</v>
      </c>
      <c r="AG26" s="29">
        <v>359</v>
      </c>
      <c r="AI26" s="29" t="s">
        <v>8</v>
      </c>
      <c r="AJ26" s="29">
        <v>195</v>
      </c>
      <c r="AK26" s="29">
        <v>50</v>
      </c>
      <c r="AW26" s="29"/>
      <c r="AX26" s="29"/>
      <c r="AY26" s="29">
        <v>0.82</v>
      </c>
      <c r="AZ26" s="29"/>
      <c r="BB26" s="29"/>
      <c r="BC26" s="29"/>
      <c r="BD26" s="29">
        <v>3.359</v>
      </c>
      <c r="BE26" s="29"/>
      <c r="BG26" s="29"/>
      <c r="BH26" s="29"/>
      <c r="BI26" s="29">
        <v>40</v>
      </c>
      <c r="BJ26" s="29"/>
    </row>
    <row r="27" spans="1:62" x14ac:dyDescent="0.2">
      <c r="E27" s="29" t="s">
        <v>55</v>
      </c>
      <c r="F27" s="29">
        <v>0.95009999999999994</v>
      </c>
      <c r="G27" s="29">
        <v>2.7486000000000002</v>
      </c>
      <c r="I27" s="80" t="s">
        <v>3</v>
      </c>
      <c r="J27" s="29">
        <v>41</v>
      </c>
      <c r="K27" s="29">
        <v>1</v>
      </c>
      <c r="L27" s="29"/>
      <c r="N27" s="80" t="s">
        <v>4</v>
      </c>
      <c r="O27" s="29">
        <v>45</v>
      </c>
      <c r="P27" s="29">
        <v>16.22</v>
      </c>
      <c r="Q27" s="29"/>
      <c r="R27" s="29"/>
      <c r="T27" s="80" t="s">
        <v>3</v>
      </c>
      <c r="U27" s="29">
        <v>41</v>
      </c>
      <c r="V27" s="29">
        <v>50</v>
      </c>
      <c r="W27" s="29"/>
      <c r="Y27" s="80" t="s">
        <v>4</v>
      </c>
      <c r="Z27" s="29">
        <v>45</v>
      </c>
      <c r="AA27" s="29">
        <v>479.7</v>
      </c>
      <c r="AB27" s="29"/>
      <c r="AC27" s="29"/>
      <c r="AE27" s="29" t="s">
        <v>8</v>
      </c>
      <c r="AF27" s="29">
        <v>141</v>
      </c>
      <c r="AG27" s="29">
        <v>1582</v>
      </c>
      <c r="AI27" s="29" t="s">
        <v>8</v>
      </c>
      <c r="AJ27" s="29">
        <v>223</v>
      </c>
      <c r="AK27" s="29">
        <v>50</v>
      </c>
      <c r="AW27" s="29"/>
      <c r="AX27" s="29"/>
      <c r="AY27" s="29">
        <v>0.76</v>
      </c>
      <c r="AZ27" s="29"/>
      <c r="BB27" s="29"/>
      <c r="BC27" s="29"/>
      <c r="BD27" s="29">
        <v>1.919</v>
      </c>
      <c r="BE27" s="29"/>
      <c r="BG27" s="29"/>
      <c r="BH27" s="29"/>
      <c r="BI27" s="29">
        <v>1179</v>
      </c>
      <c r="BJ27" s="29"/>
    </row>
    <row r="28" spans="1:62" x14ac:dyDescent="0.2">
      <c r="E28" s="29" t="s">
        <v>55</v>
      </c>
      <c r="F28" s="29">
        <v>1.8735999999999999</v>
      </c>
      <c r="G28" s="29">
        <v>0.62749999999999995</v>
      </c>
      <c r="I28" s="80" t="s">
        <v>3</v>
      </c>
      <c r="J28" s="29">
        <v>42</v>
      </c>
      <c r="K28" s="29">
        <v>1.22</v>
      </c>
      <c r="L28" s="29"/>
      <c r="N28" s="80" t="s">
        <v>4</v>
      </c>
      <c r="O28" s="29">
        <v>55</v>
      </c>
      <c r="P28" s="29"/>
      <c r="Q28" s="29">
        <v>2.1800000000000002</v>
      </c>
      <c r="R28" s="29"/>
      <c r="T28" s="80" t="s">
        <v>3</v>
      </c>
      <c r="U28" s="29">
        <v>42</v>
      </c>
      <c r="V28" s="29">
        <v>2604</v>
      </c>
      <c r="W28" s="29"/>
      <c r="Y28" s="80" t="s">
        <v>4</v>
      </c>
      <c r="Z28" s="29">
        <v>55</v>
      </c>
      <c r="AA28" s="29"/>
      <c r="AB28" s="29">
        <v>2257</v>
      </c>
      <c r="AC28" s="29"/>
      <c r="AE28" s="29" t="s">
        <v>8</v>
      </c>
      <c r="AF28" s="29">
        <v>176</v>
      </c>
      <c r="AG28" s="29">
        <v>1163</v>
      </c>
      <c r="AI28" s="29" t="s">
        <v>8</v>
      </c>
      <c r="AJ28" s="29">
        <v>232</v>
      </c>
      <c r="AK28" s="29">
        <v>479.7</v>
      </c>
      <c r="AW28" s="29"/>
      <c r="AX28" s="29"/>
      <c r="AY28" s="29"/>
      <c r="AZ28" s="29"/>
      <c r="BB28" s="29"/>
      <c r="BC28" s="29"/>
      <c r="BD28" s="29"/>
      <c r="BE28" s="29"/>
      <c r="BG28" s="29"/>
      <c r="BH28" s="29"/>
      <c r="BI28" s="29"/>
      <c r="BJ28" s="29"/>
    </row>
    <row r="29" spans="1:62" x14ac:dyDescent="0.2">
      <c r="E29" s="29" t="s">
        <v>55</v>
      </c>
      <c r="F29" s="29">
        <v>0.88400000000000001</v>
      </c>
      <c r="G29" s="29">
        <v>0.37590000000000001</v>
      </c>
      <c r="I29" s="80" t="s">
        <v>3</v>
      </c>
      <c r="J29" s="29">
        <v>38</v>
      </c>
      <c r="K29" s="29"/>
      <c r="L29" s="29">
        <v>8.65</v>
      </c>
      <c r="N29" s="80" t="s">
        <v>4</v>
      </c>
      <c r="O29" s="29">
        <v>55</v>
      </c>
      <c r="P29" s="29"/>
      <c r="Q29" s="29">
        <v>0.84</v>
      </c>
      <c r="R29" s="29"/>
      <c r="T29" s="80" t="s">
        <v>3</v>
      </c>
      <c r="U29" s="29">
        <v>38</v>
      </c>
      <c r="V29" s="29"/>
      <c r="W29" s="29">
        <v>1049</v>
      </c>
      <c r="Y29" s="80" t="s">
        <v>4</v>
      </c>
      <c r="Z29" s="29">
        <v>55</v>
      </c>
      <c r="AA29" s="29"/>
      <c r="AB29" s="29">
        <v>254.3</v>
      </c>
      <c r="AC29" s="29"/>
      <c r="AE29" s="29" t="s">
        <v>8</v>
      </c>
      <c r="AF29" s="29">
        <v>200</v>
      </c>
      <c r="AG29" s="29">
        <v>178.3</v>
      </c>
      <c r="AI29" s="29" t="s">
        <v>8</v>
      </c>
      <c r="AJ29" s="29">
        <v>141</v>
      </c>
      <c r="AK29" s="29">
        <v>1606</v>
      </c>
    </row>
    <row r="30" spans="1:62" x14ac:dyDescent="0.2">
      <c r="E30" s="29" t="s">
        <v>55</v>
      </c>
      <c r="F30" s="29">
        <v>2.5893000000000002</v>
      </c>
      <c r="G30" s="29">
        <v>1.9555</v>
      </c>
      <c r="I30" s="80" t="s">
        <v>3</v>
      </c>
      <c r="J30" s="29">
        <v>44</v>
      </c>
      <c r="K30" s="29">
        <v>0.44</v>
      </c>
      <c r="L30" s="29"/>
      <c r="N30" s="80" t="s">
        <v>4</v>
      </c>
      <c r="O30" s="29">
        <v>57</v>
      </c>
      <c r="P30" s="29"/>
      <c r="Q30" s="29">
        <v>1.99</v>
      </c>
      <c r="R30" s="29"/>
      <c r="T30" s="80" t="s">
        <v>3</v>
      </c>
      <c r="U30" s="29">
        <v>44</v>
      </c>
      <c r="V30" s="29">
        <v>50</v>
      </c>
      <c r="W30" s="29"/>
      <c r="Y30" s="80" t="s">
        <v>4</v>
      </c>
      <c r="Z30" s="29">
        <v>57</v>
      </c>
      <c r="AA30" s="29"/>
      <c r="AB30" s="29">
        <v>897.8</v>
      </c>
      <c r="AC30" s="29"/>
      <c r="AE30" s="29" t="s">
        <v>8</v>
      </c>
      <c r="AF30" s="29">
        <v>201</v>
      </c>
      <c r="AG30" s="29">
        <v>604</v>
      </c>
      <c r="AI30" s="29" t="s">
        <v>8</v>
      </c>
      <c r="AJ30" s="29">
        <v>120</v>
      </c>
      <c r="AK30" s="29">
        <v>40</v>
      </c>
    </row>
    <row r="31" spans="1:62" x14ac:dyDescent="0.2">
      <c r="E31" s="29" t="s">
        <v>55</v>
      </c>
      <c r="F31" s="29">
        <v>2.9405999999999999</v>
      </c>
      <c r="G31" s="29">
        <v>3.3877000000000002</v>
      </c>
      <c r="I31" s="80" t="s">
        <v>3</v>
      </c>
      <c r="J31" s="29">
        <v>30</v>
      </c>
      <c r="K31" s="29">
        <v>0.65</v>
      </c>
      <c r="L31" s="29"/>
      <c r="N31" s="80" t="s">
        <v>4</v>
      </c>
      <c r="O31" s="29">
        <v>38</v>
      </c>
      <c r="P31" s="29"/>
      <c r="Q31" s="29">
        <v>0.82</v>
      </c>
      <c r="R31" s="29"/>
      <c r="T31" s="80" t="s">
        <v>3</v>
      </c>
      <c r="U31" s="29">
        <v>30</v>
      </c>
      <c r="V31" s="29">
        <v>2258</v>
      </c>
      <c r="W31" s="29"/>
      <c r="Y31" s="80" t="s">
        <v>4</v>
      </c>
      <c r="Z31" s="29">
        <v>38</v>
      </c>
      <c r="AA31" s="29"/>
      <c r="AB31" s="29">
        <v>40</v>
      </c>
      <c r="AC31" s="29"/>
      <c r="AI31" s="29" t="s">
        <v>8</v>
      </c>
      <c r="AJ31" s="29">
        <v>132</v>
      </c>
      <c r="AK31" s="29">
        <v>859.6</v>
      </c>
    </row>
    <row r="32" spans="1:62" x14ac:dyDescent="0.2">
      <c r="E32" s="29" t="s">
        <v>55</v>
      </c>
      <c r="F32" s="29">
        <v>1.1299999999999999</v>
      </c>
      <c r="G32" s="29">
        <v>1.2132499999999999</v>
      </c>
      <c r="I32" s="80" t="s">
        <v>3</v>
      </c>
      <c r="J32" s="29">
        <v>59</v>
      </c>
      <c r="K32" s="29"/>
      <c r="L32" s="29">
        <v>5.17</v>
      </c>
      <c r="N32" s="80" t="s">
        <v>4</v>
      </c>
      <c r="O32" s="29">
        <v>50</v>
      </c>
      <c r="P32" s="29">
        <v>22.07</v>
      </c>
      <c r="Q32" s="29"/>
      <c r="R32" s="29"/>
      <c r="T32" s="80" t="s">
        <v>3</v>
      </c>
      <c r="U32" s="29">
        <v>59</v>
      </c>
      <c r="V32" s="29"/>
      <c r="W32" s="29">
        <v>359</v>
      </c>
      <c r="Y32" s="80" t="s">
        <v>4</v>
      </c>
      <c r="Z32" s="29">
        <v>50</v>
      </c>
      <c r="AA32" s="29">
        <v>2803</v>
      </c>
      <c r="AB32" s="29"/>
      <c r="AC32" s="29"/>
    </row>
    <row r="33" spans="5:29" x14ac:dyDescent="0.2">
      <c r="E33" s="29" t="s">
        <v>55</v>
      </c>
      <c r="F33" s="29">
        <v>1.4763999999999999</v>
      </c>
      <c r="G33" s="29">
        <v>1.5703</v>
      </c>
      <c r="I33" s="80" t="s">
        <v>3</v>
      </c>
      <c r="J33" s="29">
        <v>57</v>
      </c>
      <c r="K33" s="29"/>
      <c r="L33" s="29">
        <v>6.02</v>
      </c>
      <c r="N33" s="80" t="s">
        <v>4</v>
      </c>
      <c r="O33" s="29">
        <v>44</v>
      </c>
      <c r="P33" s="29">
        <v>3.18</v>
      </c>
      <c r="Q33" s="29"/>
      <c r="R33" s="29"/>
      <c r="T33" s="80" t="s">
        <v>3</v>
      </c>
      <c r="U33" s="29">
        <v>57</v>
      </c>
      <c r="V33" s="29"/>
      <c r="W33" s="29">
        <v>50</v>
      </c>
      <c r="Y33" s="80" t="s">
        <v>4</v>
      </c>
      <c r="Z33" s="29">
        <v>44</v>
      </c>
      <c r="AA33" s="29">
        <v>321.2</v>
      </c>
      <c r="AB33" s="29"/>
      <c r="AC33" s="29"/>
    </row>
    <row r="34" spans="5:29" x14ac:dyDescent="0.2">
      <c r="E34" s="29" t="s">
        <v>55</v>
      </c>
      <c r="F34" s="29">
        <v>2.3107000000000002</v>
      </c>
      <c r="G34" s="29">
        <v>1.8956999999999999</v>
      </c>
      <c r="N34" s="80" t="s">
        <v>4</v>
      </c>
      <c r="O34" s="29">
        <v>59</v>
      </c>
      <c r="P34" s="29"/>
      <c r="Q34" s="29">
        <v>0.76</v>
      </c>
      <c r="R34" s="29"/>
      <c r="Y34" s="80" t="s">
        <v>4</v>
      </c>
      <c r="Z34" s="29">
        <v>59</v>
      </c>
      <c r="AA34" s="29"/>
      <c r="AB34" s="29">
        <v>1179</v>
      </c>
      <c r="AC34" s="29"/>
    </row>
    <row r="35" spans="5:29" x14ac:dyDescent="0.2">
      <c r="E35" s="29" t="s">
        <v>55</v>
      </c>
      <c r="F35" s="29">
        <v>2.5339</v>
      </c>
      <c r="G35" s="29">
        <v>3.0226999999999999</v>
      </c>
    </row>
    <row r="36" spans="5:29" x14ac:dyDescent="0.2">
      <c r="E36" s="29" t="s">
        <v>55</v>
      </c>
      <c r="F36" s="29">
        <v>0.1227</v>
      </c>
      <c r="G36" s="29">
        <v>1.01485</v>
      </c>
    </row>
    <row r="37" spans="5:29" x14ac:dyDescent="0.2">
      <c r="E37" s="29" t="s">
        <v>55</v>
      </c>
      <c r="F37" s="29">
        <v>0.1046</v>
      </c>
      <c r="G37" s="29">
        <v>1.7393000000000001</v>
      </c>
    </row>
    <row r="38" spans="5:29" x14ac:dyDescent="0.2">
      <c r="E38" s="29" t="s">
        <v>55</v>
      </c>
      <c r="F38" s="29">
        <v>0.1482</v>
      </c>
      <c r="G38" s="29">
        <v>0.22700000000000001</v>
      </c>
    </row>
    <row r="39" spans="5:29" x14ac:dyDescent="0.2">
      <c r="E39" s="29" t="s">
        <v>55</v>
      </c>
      <c r="F39" s="29">
        <v>0.13150000000000001</v>
      </c>
      <c r="G39" s="29">
        <v>1.7712000000000001</v>
      </c>
    </row>
    <row r="40" spans="5:29" x14ac:dyDescent="0.2">
      <c r="E40" s="29" t="s">
        <v>55</v>
      </c>
      <c r="F40" s="29">
        <v>3.5440999999999998</v>
      </c>
      <c r="G40" s="29">
        <v>3.2631000000000001</v>
      </c>
    </row>
    <row r="41" spans="5:29" x14ac:dyDescent="0.2">
      <c r="E41" s="29" t="s">
        <v>55</v>
      </c>
      <c r="F41" s="29">
        <v>1.3298000000000001</v>
      </c>
      <c r="G41" s="29">
        <v>3.24065</v>
      </c>
    </row>
    <row r="42" spans="5:29" x14ac:dyDescent="0.2">
      <c r="E42" s="29" t="s">
        <v>55</v>
      </c>
      <c r="F42" s="29">
        <v>2.6602000000000001</v>
      </c>
      <c r="G42" s="29">
        <v>0.84060000000000001</v>
      </c>
    </row>
    <row r="43" spans="5:29" x14ac:dyDescent="0.2">
      <c r="E43" s="29" t="s">
        <v>55</v>
      </c>
      <c r="F43" s="29">
        <v>3.1724000000000001</v>
      </c>
      <c r="G43" s="29">
        <v>2.8532999999999999</v>
      </c>
    </row>
    <row r="44" spans="5:29" x14ac:dyDescent="0.2">
      <c r="E44" s="29" t="s">
        <v>55</v>
      </c>
      <c r="F44" s="29">
        <v>1.8124</v>
      </c>
      <c r="G44" s="29">
        <v>2.2141999999999999</v>
      </c>
    </row>
    <row r="45" spans="5:29" x14ac:dyDescent="0.2">
      <c r="E45" s="29" t="s">
        <v>55</v>
      </c>
      <c r="F45" s="29">
        <v>2.9819</v>
      </c>
      <c r="G45" s="29">
        <v>3.4390000000000001</v>
      </c>
    </row>
    <row r="46" spans="5:29" x14ac:dyDescent="0.2">
      <c r="E46" s="29" t="s">
        <v>55</v>
      </c>
      <c r="F46" s="29">
        <v>0.57879999999999998</v>
      </c>
      <c r="G46" s="29">
        <v>1.3735999999999999</v>
      </c>
    </row>
    <row r="47" spans="5:29" x14ac:dyDescent="0.2">
      <c r="E47" s="29" t="s">
        <v>55</v>
      </c>
      <c r="F47" s="29">
        <v>2.6564000000000001</v>
      </c>
      <c r="G47" s="29">
        <v>2.8621500000000002</v>
      </c>
    </row>
    <row r="48" spans="5:29" x14ac:dyDescent="0.2">
      <c r="E48" s="29" t="s">
        <v>55</v>
      </c>
      <c r="F48" s="29">
        <v>1.5532999999999999</v>
      </c>
      <c r="G48" s="29">
        <v>3.7035499999999999</v>
      </c>
    </row>
    <row r="49" spans="5:7" x14ac:dyDescent="0.2">
      <c r="E49" s="29" t="s">
        <v>55</v>
      </c>
      <c r="F49" s="29">
        <v>3.1577999999999999</v>
      </c>
      <c r="G49" s="29">
        <v>1.9855</v>
      </c>
    </row>
    <row r="50" spans="5:7" x14ac:dyDescent="0.2">
      <c r="E50" s="29" t="s">
        <v>55</v>
      </c>
      <c r="F50" s="29">
        <v>1.8345</v>
      </c>
      <c r="G50" s="29">
        <v>2.4213499999999999</v>
      </c>
    </row>
    <row r="51" spans="5:7" x14ac:dyDescent="0.2">
      <c r="E51" s="29" t="s">
        <v>55</v>
      </c>
      <c r="F51" s="29">
        <v>3.4283000000000001</v>
      </c>
      <c r="G51" s="29">
        <v>2.2966000000000002</v>
      </c>
    </row>
    <row r="52" spans="5:7" x14ac:dyDescent="0.2">
      <c r="E52" s="29" t="s">
        <v>55</v>
      </c>
      <c r="F52" s="29">
        <v>2.8155000000000001</v>
      </c>
      <c r="G52" s="29">
        <v>2.3968500000000001</v>
      </c>
    </row>
    <row r="53" spans="5:7" x14ac:dyDescent="0.2">
      <c r="E53" s="29" t="s">
        <v>55</v>
      </c>
      <c r="F53" s="29">
        <v>3.0994999999999999</v>
      </c>
      <c r="G53" s="29">
        <v>3.4864999999999999</v>
      </c>
    </row>
    <row r="54" spans="5:7" x14ac:dyDescent="0.2">
      <c r="E54" s="29" t="s">
        <v>55</v>
      </c>
      <c r="F54" s="29">
        <v>2.7654999999999998</v>
      </c>
      <c r="G54" s="29">
        <v>3.5363500000000001</v>
      </c>
    </row>
    <row r="55" spans="5:7" x14ac:dyDescent="0.2">
      <c r="E55" s="29" t="s">
        <v>55</v>
      </c>
      <c r="F55" s="29">
        <v>2.9333999999999998</v>
      </c>
      <c r="G55" s="29">
        <v>2.9817999999999998</v>
      </c>
    </row>
    <row r="56" spans="5:7" x14ac:dyDescent="0.2">
      <c r="E56" s="29" t="s">
        <v>55</v>
      </c>
      <c r="F56" s="29">
        <v>1.3991</v>
      </c>
      <c r="G56" s="29">
        <v>1.03525</v>
      </c>
    </row>
    <row r="57" spans="5:7" x14ac:dyDescent="0.2">
      <c r="E57" s="29" t="s">
        <v>55</v>
      </c>
      <c r="F57" s="29">
        <v>0.10929999999999999</v>
      </c>
      <c r="G57" s="29">
        <v>0.33465</v>
      </c>
    </row>
    <row r="58" spans="5:7" x14ac:dyDescent="0.2">
      <c r="E58" s="29" t="s">
        <v>55</v>
      </c>
      <c r="F58" s="29">
        <v>2.1970000000000001</v>
      </c>
      <c r="G58" s="29">
        <v>2.8044500000000001</v>
      </c>
    </row>
    <row r="59" spans="5:7" x14ac:dyDescent="0.2">
      <c r="E59" s="29" t="s">
        <v>55</v>
      </c>
      <c r="F59" s="29">
        <v>2.8894000000000002</v>
      </c>
      <c r="G59" s="29">
        <v>2.8121</v>
      </c>
    </row>
    <row r="60" spans="5:7" x14ac:dyDescent="0.2">
      <c r="E60" s="29" t="s">
        <v>55</v>
      </c>
      <c r="F60" s="29">
        <v>0.86409999999999998</v>
      </c>
      <c r="G60" s="29">
        <v>2.2982</v>
      </c>
    </row>
    <row r="61" spans="5:7" x14ac:dyDescent="0.2">
      <c r="E61" s="29" t="s">
        <v>55</v>
      </c>
      <c r="F61" s="29">
        <v>1.6185</v>
      </c>
      <c r="G61" s="29">
        <v>3.3161999999999998</v>
      </c>
    </row>
    <row r="62" spans="5:7" x14ac:dyDescent="0.2">
      <c r="E62" s="29" t="s">
        <v>55</v>
      </c>
      <c r="F62" s="29">
        <v>1.9430000000000001</v>
      </c>
      <c r="G62" s="29">
        <v>1.2743</v>
      </c>
    </row>
    <row r="63" spans="5:7" x14ac:dyDescent="0.2">
      <c r="E63" s="29" t="s">
        <v>55</v>
      </c>
      <c r="F63" s="29">
        <v>3.3241999999999998</v>
      </c>
      <c r="G63" s="29">
        <v>2.2057000000000002</v>
      </c>
    </row>
    <row r="64" spans="5:7" x14ac:dyDescent="0.2">
      <c r="E64" s="29" t="s">
        <v>55</v>
      </c>
      <c r="F64" s="29">
        <v>1.0025999999999999</v>
      </c>
      <c r="G64" s="29">
        <v>3.5947499999999999</v>
      </c>
    </row>
    <row r="65" spans="5:7" x14ac:dyDescent="0.2">
      <c r="E65" s="29" t="s">
        <v>55</v>
      </c>
      <c r="F65" s="29">
        <v>0.15179999999999999</v>
      </c>
      <c r="G65" s="29">
        <v>0.44969999999999999</v>
      </c>
    </row>
    <row r="66" spans="5:7" x14ac:dyDescent="0.2">
      <c r="E66" s="29" t="s">
        <v>55</v>
      </c>
      <c r="F66" s="29">
        <v>0.1258</v>
      </c>
      <c r="G66" s="29">
        <v>0.47110000000000002</v>
      </c>
    </row>
    <row r="67" spans="5:7" x14ac:dyDescent="0.2">
      <c r="E67" s="29" t="s">
        <v>55</v>
      </c>
      <c r="F67" s="29">
        <v>0.13950000000000001</v>
      </c>
      <c r="G67" s="29">
        <v>0.16664999999999999</v>
      </c>
    </row>
    <row r="68" spans="5:7" x14ac:dyDescent="0.2">
      <c r="E68" s="29" t="s">
        <v>55</v>
      </c>
      <c r="F68" s="29">
        <v>0.11609999999999999</v>
      </c>
      <c r="G68" s="29">
        <v>0.36099999999999999</v>
      </c>
    </row>
    <row r="69" spans="5:7" x14ac:dyDescent="0.2">
      <c r="E69" s="29" t="s">
        <v>55</v>
      </c>
      <c r="F69" s="29">
        <v>0.35349999999999998</v>
      </c>
      <c r="G69" s="29">
        <v>1.3146500000000001</v>
      </c>
    </row>
    <row r="70" spans="5:7" x14ac:dyDescent="0.2">
      <c r="E70" s="29" t="s">
        <v>55</v>
      </c>
      <c r="F70" s="29">
        <v>0.1205</v>
      </c>
      <c r="G70" s="29">
        <v>1.05725</v>
      </c>
    </row>
    <row r="71" spans="5:7" x14ac:dyDescent="0.2">
      <c r="E71" s="29" t="s">
        <v>55</v>
      </c>
      <c r="F71" s="29">
        <v>8.8400000000000006E-2</v>
      </c>
      <c r="G71" s="29">
        <v>0.2666</v>
      </c>
    </row>
    <row r="72" spans="5:7" x14ac:dyDescent="0.2">
      <c r="E72" s="29" t="s">
        <v>55</v>
      </c>
      <c r="F72" s="29">
        <v>0.1205</v>
      </c>
      <c r="G72" s="29">
        <v>0.23275000000000001</v>
      </c>
    </row>
    <row r="73" spans="5:7" x14ac:dyDescent="0.2">
      <c r="E73" s="29" t="s">
        <v>55</v>
      </c>
      <c r="F73" s="29">
        <v>1.923</v>
      </c>
      <c r="G73" s="29">
        <v>3.6962999999999999</v>
      </c>
    </row>
    <row r="74" spans="5:7" x14ac:dyDescent="0.2">
      <c r="E74" s="29" t="s">
        <v>55</v>
      </c>
      <c r="F74" s="29">
        <v>2.2275</v>
      </c>
      <c r="G74" s="29">
        <v>3.3995000000000002</v>
      </c>
    </row>
    <row r="75" spans="5:7" x14ac:dyDescent="0.2">
      <c r="E75" s="29" t="s">
        <v>55</v>
      </c>
      <c r="F75" s="29">
        <v>0.9254</v>
      </c>
      <c r="G75" s="29">
        <v>3.3118500000000002</v>
      </c>
    </row>
    <row r="76" spans="5:7" x14ac:dyDescent="0.2">
      <c r="E76" s="29" t="s">
        <v>55</v>
      </c>
      <c r="F76" s="29">
        <v>3.4706999999999999</v>
      </c>
      <c r="G76" s="29">
        <v>3.4597000000000002</v>
      </c>
    </row>
    <row r="77" spans="5:7" x14ac:dyDescent="0.2">
      <c r="E77" s="29" t="s">
        <v>55</v>
      </c>
      <c r="F77" s="29">
        <v>0.12909999999999999</v>
      </c>
      <c r="G77" s="29">
        <v>0.27360000000000001</v>
      </c>
    </row>
    <row r="78" spans="5:7" x14ac:dyDescent="0.2">
      <c r="E78" s="29" t="s">
        <v>55</v>
      </c>
      <c r="F78" s="29">
        <v>0.50290000000000001</v>
      </c>
      <c r="G78" s="29">
        <v>0.44330000000000003</v>
      </c>
    </row>
    <row r="79" spans="5:7" x14ac:dyDescent="0.2">
      <c r="E79" s="29" t="s">
        <v>55</v>
      </c>
      <c r="F79" s="29">
        <v>0.1159</v>
      </c>
      <c r="G79" s="29">
        <v>0.59475</v>
      </c>
    </row>
    <row r="80" spans="5:7" x14ac:dyDescent="0.2">
      <c r="E80" s="29" t="s">
        <v>55</v>
      </c>
      <c r="F80" s="29">
        <v>9.0399999999999994E-2</v>
      </c>
      <c r="G80" s="29">
        <v>0.25319999999999998</v>
      </c>
    </row>
    <row r="81" spans="5:7" x14ac:dyDescent="0.2">
      <c r="E81" s="29" t="s">
        <v>55</v>
      </c>
      <c r="F81" s="29">
        <v>0.7147</v>
      </c>
      <c r="G81" s="29">
        <v>1.1818</v>
      </c>
    </row>
    <row r="82" spans="5:7" x14ac:dyDescent="0.2">
      <c r="E82" s="29" t="s">
        <v>55</v>
      </c>
      <c r="F82" s="29">
        <v>0.10639999999999999</v>
      </c>
      <c r="G82" s="29">
        <v>0.20144999999999999</v>
      </c>
    </row>
    <row r="83" spans="5:7" x14ac:dyDescent="0.2">
      <c r="E83" s="29" t="s">
        <v>55</v>
      </c>
      <c r="F83" s="29">
        <v>0.13200000000000001</v>
      </c>
      <c r="G83" s="29">
        <v>0.67325000000000002</v>
      </c>
    </row>
    <row r="84" spans="5:7" x14ac:dyDescent="0.2">
      <c r="E84" s="29" t="s">
        <v>55</v>
      </c>
      <c r="F84" s="29">
        <v>0.1285</v>
      </c>
      <c r="G84" s="29">
        <v>1.6004</v>
      </c>
    </row>
    <row r="85" spans="5:7" x14ac:dyDescent="0.2">
      <c r="E85" s="29" t="s">
        <v>55</v>
      </c>
      <c r="F85" s="29">
        <v>0.10580000000000001</v>
      </c>
      <c r="G85" s="29">
        <v>0.14874999999999999</v>
      </c>
    </row>
    <row r="86" spans="5:7" x14ac:dyDescent="0.2">
      <c r="E86" s="29" t="s">
        <v>55</v>
      </c>
      <c r="F86" s="29">
        <v>1.8409</v>
      </c>
      <c r="G86" s="29">
        <v>0.95025000000000004</v>
      </c>
    </row>
  </sheetData>
  <phoneticPr fontId="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C3CD7-4986-C14F-9A71-4E12F01F95B5}">
  <dimension ref="A1:CD65"/>
  <sheetViews>
    <sheetView zoomScale="83" zoomScaleNormal="100" workbookViewId="0">
      <selection activeCell="P5" sqref="P5:S35"/>
    </sheetView>
  </sheetViews>
  <sheetFormatPr baseColWidth="10" defaultRowHeight="16" x14ac:dyDescent="0.2"/>
  <cols>
    <col min="1" max="2" width="10.83203125" style="24"/>
    <col min="3" max="3" width="13.83203125" style="24" customWidth="1"/>
    <col min="4" max="4" width="15" style="24" customWidth="1"/>
    <col min="5" max="7" width="10.83203125" style="24"/>
    <col min="8" max="8" width="16.33203125" style="24" customWidth="1"/>
    <col min="9" max="9" width="16.83203125" style="24" customWidth="1"/>
    <col min="10" max="10" width="16.6640625" style="24" customWidth="1"/>
    <col min="11" max="11" width="17" style="24" customWidth="1"/>
    <col min="12" max="12" width="20.1640625" style="24" customWidth="1"/>
    <col min="13" max="15" width="10.83203125" style="24"/>
    <col min="16" max="16" width="18" style="24" customWidth="1"/>
    <col min="17" max="17" width="18.83203125" style="24" customWidth="1"/>
    <col min="18" max="18" width="19.1640625" style="24" customWidth="1"/>
    <col min="19" max="19" width="21.6640625" style="24" customWidth="1"/>
    <col min="20" max="22" width="10.83203125" style="24"/>
    <col min="23" max="23" width="19.33203125" style="24" customWidth="1"/>
    <col min="24" max="24" width="14.33203125" style="24" customWidth="1"/>
    <col min="25" max="25" width="13.83203125" style="24" customWidth="1"/>
    <col min="26" max="27" width="10.83203125" style="24"/>
    <col min="28" max="28" width="17.6640625" style="24" customWidth="1"/>
    <col min="29" max="29" width="15.83203125" style="24" customWidth="1"/>
    <col min="30" max="30" width="15" style="24" customWidth="1"/>
    <col min="31" max="32" width="10.83203125" style="24"/>
    <col min="33" max="33" width="21.83203125" style="24" customWidth="1"/>
    <col min="34" max="34" width="16.1640625" style="24" customWidth="1"/>
    <col min="35" max="35" width="14.83203125" style="24" customWidth="1"/>
    <col min="36" max="37" width="10.83203125" style="24"/>
    <col min="38" max="38" width="23.33203125" style="24" customWidth="1"/>
    <col min="39" max="39" width="16.83203125" style="24" customWidth="1"/>
    <col min="40" max="40" width="15.83203125" style="24" customWidth="1"/>
    <col min="41" max="42" width="10.83203125" style="24"/>
    <col min="43" max="43" width="18.33203125" style="24" customWidth="1"/>
    <col min="44" max="44" width="15" style="24" customWidth="1"/>
    <col min="45" max="45" width="15.6640625" style="24" customWidth="1"/>
    <col min="46" max="47" width="10.83203125" style="24"/>
    <col min="48" max="48" width="17.83203125" style="24" customWidth="1"/>
    <col min="49" max="49" width="14.5" style="24" customWidth="1"/>
    <col min="50" max="50" width="15.83203125" style="24" customWidth="1"/>
    <col min="51" max="16384" width="10.83203125" style="24"/>
  </cols>
  <sheetData>
    <row r="1" spans="1:82" s="65" customFormat="1" ht="21" x14ac:dyDescent="0.2">
      <c r="A1" s="108" t="s">
        <v>80</v>
      </c>
    </row>
    <row r="3" spans="1:82" ht="21" x14ac:dyDescent="0.2">
      <c r="B3" s="47" t="s">
        <v>229</v>
      </c>
      <c r="G3" s="47" t="s">
        <v>230</v>
      </c>
      <c r="P3" s="47" t="s">
        <v>231</v>
      </c>
      <c r="V3" s="47" t="s">
        <v>232</v>
      </c>
      <c r="AA3" s="47" t="s">
        <v>233</v>
      </c>
      <c r="AF3" s="47" t="s">
        <v>234</v>
      </c>
      <c r="AK3" s="47" t="s">
        <v>235</v>
      </c>
      <c r="AP3" s="47" t="s">
        <v>236</v>
      </c>
      <c r="AU3" s="47" t="s">
        <v>237</v>
      </c>
      <c r="BA3" s="47" t="s">
        <v>238</v>
      </c>
      <c r="BG3" s="47" t="s">
        <v>239</v>
      </c>
      <c r="BH3" s="113" t="s">
        <v>279</v>
      </c>
      <c r="BL3" s="47" t="s">
        <v>284</v>
      </c>
      <c r="BM3" s="47" t="s">
        <v>268</v>
      </c>
      <c r="BO3" s="113" t="s">
        <v>279</v>
      </c>
      <c r="BQ3" s="47" t="s">
        <v>284</v>
      </c>
      <c r="BR3" s="114" t="s">
        <v>269</v>
      </c>
      <c r="BS3" s="113" t="s">
        <v>279</v>
      </c>
      <c r="BV3" s="47" t="s">
        <v>284</v>
      </c>
      <c r="BW3" s="114" t="s">
        <v>270</v>
      </c>
      <c r="BX3" s="113" t="s">
        <v>279</v>
      </c>
      <c r="CA3" s="47" t="s">
        <v>285</v>
      </c>
    </row>
    <row r="5" spans="1:82" s="6" customFormat="1" ht="120" customHeight="1" thickBot="1" x14ac:dyDescent="0.25">
      <c r="B5" s="12" t="s">
        <v>240</v>
      </c>
      <c r="C5" s="12" t="s">
        <v>241</v>
      </c>
      <c r="D5" s="12" t="s">
        <v>242</v>
      </c>
      <c r="F5" s="82"/>
      <c r="G5" s="92" t="s">
        <v>2</v>
      </c>
      <c r="H5" s="51" t="s">
        <v>198</v>
      </c>
      <c r="I5" s="51" t="s">
        <v>199</v>
      </c>
      <c r="J5" s="51" t="s">
        <v>200</v>
      </c>
      <c r="K5" s="51" t="s">
        <v>201</v>
      </c>
      <c r="L5" s="51" t="s">
        <v>197</v>
      </c>
      <c r="P5" s="12" t="s">
        <v>243</v>
      </c>
      <c r="Q5" s="12" t="s">
        <v>244</v>
      </c>
      <c r="R5" s="12" t="s">
        <v>245</v>
      </c>
      <c r="S5" s="12" t="s">
        <v>246</v>
      </c>
      <c r="V5" s="92" t="s">
        <v>2</v>
      </c>
      <c r="W5" s="51" t="s">
        <v>247</v>
      </c>
      <c r="X5" s="51" t="s">
        <v>41</v>
      </c>
      <c r="Y5" s="92" t="s">
        <v>211</v>
      </c>
      <c r="AA5" s="92" t="s">
        <v>2</v>
      </c>
      <c r="AB5" s="51" t="s">
        <v>248</v>
      </c>
      <c r="AC5" s="51" t="s">
        <v>41</v>
      </c>
      <c r="AD5" s="92" t="s">
        <v>211</v>
      </c>
      <c r="AF5" s="92" t="s">
        <v>2</v>
      </c>
      <c r="AG5" s="51" t="s">
        <v>249</v>
      </c>
      <c r="AH5" s="51" t="s">
        <v>40</v>
      </c>
      <c r="AI5" s="92" t="s">
        <v>211</v>
      </c>
      <c r="AK5" s="92" t="s">
        <v>2</v>
      </c>
      <c r="AL5" s="51" t="s">
        <v>249</v>
      </c>
      <c r="AM5" s="51" t="s">
        <v>40</v>
      </c>
      <c r="AN5" s="92" t="s">
        <v>211</v>
      </c>
      <c r="AP5" s="92" t="s">
        <v>2</v>
      </c>
      <c r="AQ5" s="51" t="s">
        <v>250</v>
      </c>
      <c r="AR5" s="51" t="s">
        <v>251</v>
      </c>
      <c r="AS5" s="92" t="s">
        <v>211</v>
      </c>
      <c r="AU5" s="92" t="s">
        <v>2</v>
      </c>
      <c r="AV5" s="51" t="s">
        <v>250</v>
      </c>
      <c r="AW5" s="51" t="s">
        <v>251</v>
      </c>
      <c r="AX5" s="92" t="s">
        <v>211</v>
      </c>
      <c r="BA5" s="12" t="s">
        <v>252</v>
      </c>
      <c r="BB5" s="12" t="s">
        <v>253</v>
      </c>
      <c r="BC5" s="12" t="s">
        <v>254</v>
      </c>
      <c r="BD5" s="12" t="s">
        <v>255</v>
      </c>
      <c r="BG5" s="93" t="s">
        <v>256</v>
      </c>
      <c r="BH5" s="93" t="s">
        <v>257</v>
      </c>
      <c r="BI5" s="93" t="s">
        <v>258</v>
      </c>
      <c r="BJ5" s="93" t="s">
        <v>259</v>
      </c>
      <c r="BL5" s="71" t="s">
        <v>263</v>
      </c>
      <c r="BM5" s="71" t="s">
        <v>264</v>
      </c>
      <c r="BN5" s="71" t="s">
        <v>265</v>
      </c>
      <c r="BO5" s="71" t="s">
        <v>266</v>
      </c>
      <c r="BQ5" s="71" t="s">
        <v>271</v>
      </c>
      <c r="BR5" s="71" t="s">
        <v>272</v>
      </c>
      <c r="BS5" s="71" t="s">
        <v>273</v>
      </c>
      <c r="BT5" s="71" t="s">
        <v>274</v>
      </c>
      <c r="BV5" s="71" t="s">
        <v>275</v>
      </c>
      <c r="BW5" s="71" t="s">
        <v>276</v>
      </c>
      <c r="BX5" s="71" t="s">
        <v>277</v>
      </c>
      <c r="BY5" s="71" t="s">
        <v>278</v>
      </c>
      <c r="CA5" s="71" t="s">
        <v>280</v>
      </c>
      <c r="CB5" s="71" t="s">
        <v>281</v>
      </c>
      <c r="CC5" s="71" t="s">
        <v>282</v>
      </c>
      <c r="CD5" s="71" t="s">
        <v>283</v>
      </c>
    </row>
    <row r="6" spans="1:82" s="6" customFormat="1" ht="19" customHeight="1" x14ac:dyDescent="0.2">
      <c r="B6" s="7" t="s">
        <v>217</v>
      </c>
      <c r="C6" s="7">
        <v>73.333333300000007</v>
      </c>
      <c r="D6" s="7">
        <v>76.666666699999993</v>
      </c>
      <c r="F6" s="109"/>
      <c r="G6" s="97" t="s">
        <v>4</v>
      </c>
      <c r="H6" s="107">
        <v>0</v>
      </c>
      <c r="I6" s="107">
        <v>0</v>
      </c>
      <c r="J6" s="107">
        <v>0</v>
      </c>
      <c r="K6" s="107">
        <v>0</v>
      </c>
      <c r="L6" s="107">
        <v>0</v>
      </c>
      <c r="P6" s="107">
        <v>0</v>
      </c>
      <c r="Q6" s="107">
        <v>590</v>
      </c>
      <c r="R6" s="107">
        <v>17.5</v>
      </c>
      <c r="S6" s="107">
        <v>0</v>
      </c>
      <c r="V6" s="97" t="s">
        <v>4</v>
      </c>
      <c r="W6" s="107">
        <v>0</v>
      </c>
      <c r="X6" s="107">
        <v>0.17</v>
      </c>
      <c r="Y6" s="97" t="s">
        <v>212</v>
      </c>
      <c r="AA6" s="97" t="s">
        <v>4</v>
      </c>
      <c r="AB6" s="107">
        <v>7.5</v>
      </c>
      <c r="AC6" s="107">
        <v>0.17</v>
      </c>
      <c r="AD6" s="97" t="s">
        <v>212</v>
      </c>
      <c r="AF6" s="97" t="s">
        <v>3</v>
      </c>
      <c r="AG6" s="107">
        <v>95</v>
      </c>
      <c r="AH6" s="107">
        <v>43</v>
      </c>
      <c r="AI6" s="29" t="s">
        <v>7</v>
      </c>
      <c r="AK6" s="97" t="s">
        <v>4</v>
      </c>
      <c r="AL6" s="107">
        <v>10</v>
      </c>
      <c r="AM6" s="107">
        <v>54</v>
      </c>
      <c r="AN6" s="97" t="s">
        <v>212</v>
      </c>
      <c r="AP6" s="97" t="s">
        <v>3</v>
      </c>
      <c r="AQ6" s="107">
        <v>590</v>
      </c>
      <c r="AR6" s="107">
        <v>113</v>
      </c>
      <c r="AS6" s="29" t="s">
        <v>7</v>
      </c>
      <c r="AU6" s="97" t="s">
        <v>4</v>
      </c>
      <c r="AV6" s="107">
        <v>17.5</v>
      </c>
      <c r="AW6" s="107">
        <v>134</v>
      </c>
      <c r="AX6" s="97" t="s">
        <v>212</v>
      </c>
      <c r="AZ6" s="118" t="s">
        <v>267</v>
      </c>
      <c r="BA6" s="7"/>
      <c r="BB6" s="7">
        <v>590</v>
      </c>
      <c r="BC6" s="7">
        <v>17.5</v>
      </c>
      <c r="BD6" s="7"/>
      <c r="BF6" s="118" t="s">
        <v>267</v>
      </c>
      <c r="BG6" s="7">
        <v>590</v>
      </c>
      <c r="BH6" s="7">
        <v>17.5</v>
      </c>
      <c r="BI6" s="7"/>
      <c r="BJ6" s="7">
        <v>17.5</v>
      </c>
      <c r="BL6" s="92">
        <v>0</v>
      </c>
      <c r="BM6" s="92">
        <v>95</v>
      </c>
      <c r="BN6" s="92">
        <v>8</v>
      </c>
      <c r="BO6" s="92">
        <v>36.25</v>
      </c>
      <c r="BQ6" s="1">
        <v>0</v>
      </c>
      <c r="BR6" s="1">
        <v>75</v>
      </c>
      <c r="BS6" s="14">
        <v>0</v>
      </c>
      <c r="BT6" s="14">
        <v>121.25</v>
      </c>
      <c r="BV6" s="1">
        <v>0</v>
      </c>
      <c r="BW6" s="1">
        <v>300</v>
      </c>
      <c r="BX6" s="14">
        <v>0</v>
      </c>
      <c r="BY6" s="14">
        <v>43.75</v>
      </c>
      <c r="CA6" s="1">
        <v>1</v>
      </c>
      <c r="CB6" s="1">
        <v>7</v>
      </c>
      <c r="CC6" s="14">
        <v>1</v>
      </c>
      <c r="CD6" s="1">
        <v>7</v>
      </c>
    </row>
    <row r="7" spans="1:82" s="6" customFormat="1" x14ac:dyDescent="0.2">
      <c r="B7" s="7" t="s">
        <v>218</v>
      </c>
      <c r="C7" s="7">
        <v>73.333333300000007</v>
      </c>
      <c r="D7" s="7">
        <v>83.333333300000007</v>
      </c>
      <c r="F7" s="109"/>
      <c r="G7" s="92" t="s">
        <v>4</v>
      </c>
      <c r="H7" s="7">
        <v>0</v>
      </c>
      <c r="I7" s="7">
        <v>0</v>
      </c>
      <c r="J7" s="7">
        <v>7.5</v>
      </c>
      <c r="K7" s="7">
        <v>45</v>
      </c>
      <c r="L7" s="7">
        <v>0</v>
      </c>
      <c r="P7" s="7">
        <v>37.5</v>
      </c>
      <c r="Q7" s="7">
        <v>17.5</v>
      </c>
      <c r="R7" s="7">
        <v>125</v>
      </c>
      <c r="S7" s="7">
        <v>0</v>
      </c>
      <c r="V7" s="92" t="s">
        <v>4</v>
      </c>
      <c r="W7" s="7">
        <v>45</v>
      </c>
      <c r="X7" s="7">
        <v>0.67</v>
      </c>
      <c r="Y7" s="29" t="s">
        <v>7</v>
      </c>
      <c r="AA7" s="92" t="s">
        <v>4</v>
      </c>
      <c r="AB7" s="7">
        <v>10</v>
      </c>
      <c r="AC7" s="7">
        <v>0.67</v>
      </c>
      <c r="AD7" s="29" t="s">
        <v>7</v>
      </c>
      <c r="AF7" s="97" t="s">
        <v>3</v>
      </c>
      <c r="AG7" s="7">
        <v>0</v>
      </c>
      <c r="AH7" s="7">
        <v>44</v>
      </c>
      <c r="AI7" s="92" t="s">
        <v>212</v>
      </c>
      <c r="AK7" s="92" t="s">
        <v>4</v>
      </c>
      <c r="AL7" s="7">
        <v>17.5</v>
      </c>
      <c r="AM7" s="7">
        <v>57</v>
      </c>
      <c r="AN7" s="29" t="s">
        <v>7</v>
      </c>
      <c r="AP7" s="97" t="s">
        <v>3</v>
      </c>
      <c r="AQ7" s="7">
        <v>17.5</v>
      </c>
      <c r="AR7" s="7"/>
      <c r="AS7" s="92" t="s">
        <v>212</v>
      </c>
      <c r="AU7" s="92" t="s">
        <v>4</v>
      </c>
      <c r="AV7" s="7">
        <v>125</v>
      </c>
      <c r="AW7" s="7">
        <v>151</v>
      </c>
      <c r="AX7" s="29" t="s">
        <v>7</v>
      </c>
      <c r="AZ7" s="119"/>
      <c r="BA7" s="7"/>
      <c r="BB7" s="7">
        <v>17.5</v>
      </c>
      <c r="BC7" s="7"/>
      <c r="BD7" s="7">
        <v>125</v>
      </c>
      <c r="BF7" s="119"/>
      <c r="BG7" s="7">
        <v>0</v>
      </c>
      <c r="BH7" s="7">
        <v>160</v>
      </c>
      <c r="BI7" s="7"/>
      <c r="BJ7" s="7">
        <v>125</v>
      </c>
      <c r="BL7" s="92">
        <v>52.5</v>
      </c>
      <c r="BM7" s="92">
        <v>0</v>
      </c>
      <c r="BN7" s="92">
        <v>61.25</v>
      </c>
      <c r="BO7" s="92">
        <v>11.5</v>
      </c>
      <c r="BQ7" s="1">
        <v>47.5</v>
      </c>
      <c r="BR7" s="1">
        <v>0</v>
      </c>
      <c r="BS7" s="14">
        <v>26.25</v>
      </c>
      <c r="BT7" s="14">
        <v>8</v>
      </c>
      <c r="BV7" s="1">
        <v>60</v>
      </c>
      <c r="BW7" s="1">
        <v>0</v>
      </c>
      <c r="BX7" s="14">
        <v>98.75</v>
      </c>
      <c r="BY7" s="14">
        <v>22.5</v>
      </c>
      <c r="CA7" s="1">
        <v>4</v>
      </c>
      <c r="CB7" s="1">
        <v>0</v>
      </c>
      <c r="CC7" s="14">
        <v>5</v>
      </c>
      <c r="CD7" s="1">
        <v>5</v>
      </c>
    </row>
    <row r="8" spans="1:82" s="6" customFormat="1" x14ac:dyDescent="0.2">
      <c r="B8" s="7" t="s">
        <v>219</v>
      </c>
      <c r="C8" s="7">
        <v>80</v>
      </c>
      <c r="D8" s="7">
        <v>73.333333300000007</v>
      </c>
      <c r="F8" s="109"/>
      <c r="G8" s="92" t="s">
        <v>4</v>
      </c>
      <c r="H8" s="7">
        <v>7.5</v>
      </c>
      <c r="I8" s="7">
        <v>0</v>
      </c>
      <c r="J8" s="7">
        <v>0</v>
      </c>
      <c r="K8" s="7">
        <v>17.5</v>
      </c>
      <c r="L8" s="7">
        <v>0</v>
      </c>
      <c r="P8" s="7">
        <v>0</v>
      </c>
      <c r="Q8" s="7">
        <v>160</v>
      </c>
      <c r="R8" s="7">
        <v>55</v>
      </c>
      <c r="S8" s="7">
        <v>0</v>
      </c>
      <c r="V8" s="92" t="s">
        <v>4</v>
      </c>
      <c r="W8" s="7">
        <v>17.5</v>
      </c>
      <c r="X8" s="7">
        <v>0.84</v>
      </c>
      <c r="Y8" s="92" t="s">
        <v>212</v>
      </c>
      <c r="AA8" s="92" t="s">
        <v>4</v>
      </c>
      <c r="AB8" s="7">
        <v>0</v>
      </c>
      <c r="AC8" s="7">
        <v>0.84</v>
      </c>
      <c r="AD8" s="92" t="s">
        <v>212</v>
      </c>
      <c r="AF8" s="97" t="s">
        <v>3</v>
      </c>
      <c r="AG8" s="7">
        <v>52.5</v>
      </c>
      <c r="AH8" s="7">
        <v>38</v>
      </c>
      <c r="AI8" s="29" t="s">
        <v>7</v>
      </c>
      <c r="AK8" s="92" t="s">
        <v>4</v>
      </c>
      <c r="AL8" s="7">
        <v>12.5</v>
      </c>
      <c r="AM8" s="7">
        <v>63</v>
      </c>
      <c r="AN8" s="92" t="s">
        <v>212</v>
      </c>
      <c r="AP8" s="97" t="s">
        <v>3</v>
      </c>
      <c r="AQ8" s="7">
        <v>160</v>
      </c>
      <c r="AR8" s="7">
        <v>101</v>
      </c>
      <c r="AS8" s="29" t="s">
        <v>7</v>
      </c>
      <c r="AU8" s="92" t="s">
        <v>4</v>
      </c>
      <c r="AV8" s="7">
        <v>55</v>
      </c>
      <c r="AW8" s="7">
        <v>120</v>
      </c>
      <c r="AX8" s="92" t="s">
        <v>212</v>
      </c>
      <c r="AZ8" s="119"/>
      <c r="BA8" s="7"/>
      <c r="BB8" s="7">
        <v>160</v>
      </c>
      <c r="BC8" s="7"/>
      <c r="BD8" s="7">
        <v>55</v>
      </c>
      <c r="BF8" s="119"/>
      <c r="BG8" s="7">
        <v>155</v>
      </c>
      <c r="BH8" s="7">
        <v>145</v>
      </c>
      <c r="BI8" s="7"/>
      <c r="BJ8" s="7">
        <v>55</v>
      </c>
      <c r="BL8" s="92">
        <v>0</v>
      </c>
      <c r="BM8" s="92">
        <v>37.5</v>
      </c>
      <c r="BN8" s="92">
        <v>10</v>
      </c>
      <c r="BO8" s="92">
        <v>10</v>
      </c>
      <c r="BQ8" s="1">
        <v>15</v>
      </c>
      <c r="BR8" s="1">
        <v>87.5</v>
      </c>
      <c r="BS8" s="14">
        <v>0</v>
      </c>
      <c r="BT8" s="14">
        <v>23.75</v>
      </c>
      <c r="BV8" s="1">
        <v>110</v>
      </c>
      <c r="BW8" s="1">
        <v>7.5</v>
      </c>
      <c r="BX8" s="14">
        <v>7.5</v>
      </c>
      <c r="BY8" s="14">
        <v>26.25</v>
      </c>
      <c r="CA8" s="1">
        <v>3</v>
      </c>
      <c r="CB8" s="1">
        <v>4</v>
      </c>
      <c r="CC8" s="14">
        <v>2</v>
      </c>
      <c r="CD8" s="1">
        <v>3</v>
      </c>
    </row>
    <row r="9" spans="1:82" s="6" customFormat="1" x14ac:dyDescent="0.2">
      <c r="B9" s="7" t="s">
        <v>220</v>
      </c>
      <c r="C9" s="7">
        <v>33.3333333</v>
      </c>
      <c r="D9" s="7">
        <v>36.6666667</v>
      </c>
      <c r="F9" s="109"/>
      <c r="G9" s="92" t="s">
        <v>4</v>
      </c>
      <c r="H9" s="7">
        <v>46.25</v>
      </c>
      <c r="I9" s="7">
        <v>0</v>
      </c>
      <c r="J9" s="7">
        <v>0</v>
      </c>
      <c r="K9" s="7">
        <v>0</v>
      </c>
      <c r="L9" s="7">
        <v>6.25</v>
      </c>
      <c r="P9" s="7">
        <v>0</v>
      </c>
      <c r="Q9" s="7">
        <v>0</v>
      </c>
      <c r="R9" s="7">
        <v>443.75</v>
      </c>
      <c r="S9" s="7">
        <v>0</v>
      </c>
      <c r="V9" s="92" t="s">
        <v>4</v>
      </c>
      <c r="W9" s="7">
        <v>96.25</v>
      </c>
      <c r="X9" s="7">
        <v>0.83</v>
      </c>
      <c r="Y9" s="23" t="s">
        <v>212</v>
      </c>
      <c r="AA9" s="92" t="s">
        <v>4</v>
      </c>
      <c r="AB9" s="7">
        <v>166.25</v>
      </c>
      <c r="AC9" s="7">
        <v>0.83</v>
      </c>
      <c r="AD9" s="23" t="s">
        <v>212</v>
      </c>
      <c r="AF9" s="97" t="s">
        <v>3</v>
      </c>
      <c r="AG9" s="7">
        <v>0</v>
      </c>
      <c r="AH9" s="7">
        <v>38</v>
      </c>
      <c r="AI9" s="29" t="s">
        <v>7</v>
      </c>
      <c r="AK9" s="92" t="s">
        <v>4</v>
      </c>
      <c r="AL9" s="7">
        <v>128.75</v>
      </c>
      <c r="AM9" s="7">
        <v>63</v>
      </c>
      <c r="AN9" s="23" t="s">
        <v>212</v>
      </c>
      <c r="AP9" s="97" t="s">
        <v>3</v>
      </c>
      <c r="AQ9" s="7">
        <v>0</v>
      </c>
      <c r="AR9" s="7">
        <v>125</v>
      </c>
      <c r="AS9" s="29" t="s">
        <v>7</v>
      </c>
      <c r="AU9" s="92" t="s">
        <v>4</v>
      </c>
      <c r="AV9" s="7">
        <v>443.75</v>
      </c>
      <c r="AW9" s="7">
        <v>132</v>
      </c>
      <c r="AX9" s="23" t="s">
        <v>212</v>
      </c>
      <c r="AZ9" s="119"/>
      <c r="BA9" s="7">
        <v>1</v>
      </c>
      <c r="BB9" s="7"/>
      <c r="BC9" s="7">
        <v>443.75</v>
      </c>
      <c r="BD9" s="7"/>
      <c r="BF9" s="119"/>
      <c r="BG9" s="7">
        <v>135</v>
      </c>
      <c r="BH9" s="7">
        <v>7.5</v>
      </c>
      <c r="BI9" s="7"/>
      <c r="BJ9" s="7">
        <v>443.75</v>
      </c>
      <c r="BL9" s="92">
        <v>0</v>
      </c>
      <c r="BM9" s="92">
        <v>0</v>
      </c>
      <c r="BN9" s="1">
        <v>17.5</v>
      </c>
      <c r="BO9" s="92">
        <v>0</v>
      </c>
      <c r="BQ9" s="1">
        <v>7.5</v>
      </c>
      <c r="BR9" s="1">
        <v>57.5</v>
      </c>
      <c r="BS9" s="14">
        <v>45</v>
      </c>
      <c r="BT9" s="14">
        <v>12.5</v>
      </c>
      <c r="BV9" s="1">
        <v>0</v>
      </c>
      <c r="BW9" s="1">
        <v>77.5</v>
      </c>
      <c r="BX9" s="14">
        <v>10</v>
      </c>
      <c r="BY9" s="14">
        <v>17.5</v>
      </c>
      <c r="CA9" s="1">
        <v>1</v>
      </c>
      <c r="CB9" s="1">
        <v>2</v>
      </c>
      <c r="CC9" s="14">
        <v>5</v>
      </c>
      <c r="CD9" s="1">
        <v>3</v>
      </c>
    </row>
    <row r="10" spans="1:82" s="6" customFormat="1" x14ac:dyDescent="0.2">
      <c r="B10" s="7" t="s">
        <v>221</v>
      </c>
      <c r="C10" s="7">
        <v>16.6666667</v>
      </c>
      <c r="D10" s="7">
        <v>33.3333333</v>
      </c>
      <c r="F10" s="109"/>
      <c r="G10" s="92" t="s">
        <v>4</v>
      </c>
      <c r="H10" s="7">
        <v>0</v>
      </c>
      <c r="I10" s="7">
        <v>7.5</v>
      </c>
      <c r="J10" s="7">
        <v>8.5</v>
      </c>
      <c r="K10" s="7">
        <v>0</v>
      </c>
      <c r="L10" s="7">
        <v>0</v>
      </c>
      <c r="P10" s="7">
        <v>0</v>
      </c>
      <c r="Q10" s="7">
        <v>145</v>
      </c>
      <c r="R10" s="7">
        <v>58</v>
      </c>
      <c r="S10" s="7">
        <v>0</v>
      </c>
      <c r="V10" s="92" t="s">
        <v>4</v>
      </c>
      <c r="W10" s="7">
        <v>8</v>
      </c>
      <c r="X10" s="7">
        <v>1.01</v>
      </c>
      <c r="Y10" s="29" t="s">
        <v>7</v>
      </c>
      <c r="AA10" s="92" t="s">
        <v>4</v>
      </c>
      <c r="AB10" s="7">
        <v>22.5</v>
      </c>
      <c r="AC10" s="7">
        <v>1.01</v>
      </c>
      <c r="AD10" s="29" t="s">
        <v>7</v>
      </c>
      <c r="AF10" s="97" t="s">
        <v>3</v>
      </c>
      <c r="AG10" s="7">
        <v>0</v>
      </c>
      <c r="AH10" s="7">
        <v>58</v>
      </c>
      <c r="AI10" s="29" t="s">
        <v>7</v>
      </c>
      <c r="AK10" s="92" t="s">
        <v>4</v>
      </c>
      <c r="AL10" s="7">
        <v>11.5</v>
      </c>
      <c r="AM10" s="7">
        <v>59</v>
      </c>
      <c r="AN10" s="29" t="s">
        <v>7</v>
      </c>
      <c r="AP10" s="97" t="s">
        <v>3</v>
      </c>
      <c r="AQ10" s="7">
        <v>145</v>
      </c>
      <c r="AR10" s="7">
        <v>162</v>
      </c>
      <c r="AS10" s="29" t="s">
        <v>7</v>
      </c>
      <c r="AU10" s="92" t="s">
        <v>4</v>
      </c>
      <c r="AV10" s="7">
        <v>58</v>
      </c>
      <c r="AW10" s="7">
        <v>120</v>
      </c>
      <c r="AX10" s="29" t="s">
        <v>7</v>
      </c>
      <c r="AZ10" s="119"/>
      <c r="BA10" s="7"/>
      <c r="BB10" s="7">
        <v>145</v>
      </c>
      <c r="BC10" s="7"/>
      <c r="BD10" s="7">
        <v>58</v>
      </c>
      <c r="BF10" s="119"/>
      <c r="BG10" s="7">
        <v>82.5</v>
      </c>
      <c r="BH10" s="7">
        <v>130</v>
      </c>
      <c r="BI10" s="7">
        <v>58</v>
      </c>
      <c r="BJ10" s="7"/>
      <c r="BL10" s="92">
        <v>38.75</v>
      </c>
      <c r="BM10" s="92">
        <v>27.5</v>
      </c>
      <c r="BN10" s="92">
        <v>12.5</v>
      </c>
      <c r="BO10" s="92">
        <v>147.5</v>
      </c>
      <c r="BQ10" s="1">
        <v>66.25</v>
      </c>
      <c r="BR10" s="1">
        <v>47.5</v>
      </c>
      <c r="BS10" s="14">
        <v>17.5</v>
      </c>
      <c r="BT10" s="14">
        <v>85</v>
      </c>
      <c r="BV10" s="1">
        <v>11.25</v>
      </c>
      <c r="BW10" s="1">
        <v>7.5</v>
      </c>
      <c r="BX10" s="14">
        <v>0</v>
      </c>
      <c r="BY10" s="14">
        <v>70</v>
      </c>
      <c r="CA10" s="1">
        <v>5</v>
      </c>
      <c r="CB10" s="1">
        <v>3</v>
      </c>
      <c r="CC10" s="14">
        <v>4</v>
      </c>
      <c r="CD10" s="1">
        <v>7</v>
      </c>
    </row>
    <row r="11" spans="1:82" s="6" customFormat="1" x14ac:dyDescent="0.2">
      <c r="B11" s="7" t="s">
        <v>222</v>
      </c>
      <c r="C11" s="7">
        <v>13.3333333</v>
      </c>
      <c r="D11" s="7">
        <v>20</v>
      </c>
      <c r="F11" s="109"/>
      <c r="G11" s="92" t="s">
        <v>4</v>
      </c>
      <c r="H11" s="7">
        <v>0</v>
      </c>
      <c r="I11" s="7">
        <v>0</v>
      </c>
      <c r="J11" s="7">
        <v>0</v>
      </c>
      <c r="K11" s="7">
        <v>0</v>
      </c>
      <c r="L11" s="7">
        <v>8.75</v>
      </c>
      <c r="P11" s="7">
        <v>15</v>
      </c>
      <c r="Q11" s="7">
        <v>203.75</v>
      </c>
      <c r="R11" s="7">
        <v>100</v>
      </c>
      <c r="S11" s="7">
        <v>7.5</v>
      </c>
      <c r="V11" s="92" t="s">
        <v>4</v>
      </c>
      <c r="W11" s="7">
        <v>23.75</v>
      </c>
      <c r="X11" s="7">
        <v>0.85</v>
      </c>
      <c r="Y11" s="29" t="s">
        <v>7</v>
      </c>
      <c r="AA11" s="92" t="s">
        <v>4</v>
      </c>
      <c r="AB11" s="7">
        <v>46.25</v>
      </c>
      <c r="AC11" s="7">
        <v>0.85</v>
      </c>
      <c r="AD11" s="29" t="s">
        <v>7</v>
      </c>
      <c r="AF11" s="97" t="s">
        <v>3</v>
      </c>
      <c r="AG11" s="7">
        <v>26.25</v>
      </c>
      <c r="AH11" s="7">
        <v>45</v>
      </c>
      <c r="AI11" s="29" t="s">
        <v>7</v>
      </c>
      <c r="AK11" s="92" t="s">
        <v>4</v>
      </c>
      <c r="AL11" s="7">
        <v>21.25</v>
      </c>
      <c r="AM11" s="7">
        <v>40</v>
      </c>
      <c r="AN11" s="29" t="s">
        <v>7</v>
      </c>
      <c r="AP11" s="97" t="s">
        <v>3</v>
      </c>
      <c r="AQ11" s="7">
        <v>203.75</v>
      </c>
      <c r="AR11" s="7">
        <v>136</v>
      </c>
      <c r="AS11" s="29" t="s">
        <v>7</v>
      </c>
      <c r="AU11" s="92" t="s">
        <v>4</v>
      </c>
      <c r="AV11" s="7">
        <v>100</v>
      </c>
      <c r="AW11" s="7">
        <v>112</v>
      </c>
      <c r="AX11" s="29" t="s">
        <v>7</v>
      </c>
      <c r="AZ11" s="119"/>
      <c r="BA11" s="7"/>
      <c r="BB11" s="7">
        <v>203.75</v>
      </c>
      <c r="BC11" s="7"/>
      <c r="BD11" s="7">
        <v>100</v>
      </c>
      <c r="BF11" s="119"/>
      <c r="BG11" s="7">
        <v>202.5</v>
      </c>
      <c r="BH11" s="7">
        <v>178.75</v>
      </c>
      <c r="BI11" s="7"/>
      <c r="BJ11" s="7">
        <v>100</v>
      </c>
      <c r="BL11" s="92">
        <v>63.75</v>
      </c>
      <c r="BM11" s="92">
        <v>82.5</v>
      </c>
      <c r="BN11" s="92">
        <v>128.75</v>
      </c>
      <c r="BO11" s="92"/>
      <c r="BQ11" s="1">
        <v>31.25</v>
      </c>
      <c r="BR11" s="1">
        <v>65</v>
      </c>
      <c r="BS11" s="14">
        <v>96.25</v>
      </c>
      <c r="BT11" s="1"/>
      <c r="BV11" s="1">
        <v>28.75</v>
      </c>
      <c r="BW11" s="1">
        <v>55</v>
      </c>
      <c r="BX11" s="14">
        <v>166.25</v>
      </c>
      <c r="BY11" s="1"/>
      <c r="CA11" s="1">
        <v>5</v>
      </c>
      <c r="CB11" s="1">
        <v>4</v>
      </c>
      <c r="CC11" s="14">
        <v>5</v>
      </c>
      <c r="CD11" s="1"/>
    </row>
    <row r="12" spans="1:82" s="6" customFormat="1" x14ac:dyDescent="0.2">
      <c r="B12" s="7" t="s">
        <v>223</v>
      </c>
      <c r="C12" s="7">
        <v>23.3333333</v>
      </c>
      <c r="D12" s="7">
        <v>33.3333333</v>
      </c>
      <c r="F12" s="109"/>
      <c r="G12" s="92" t="s">
        <v>4</v>
      </c>
      <c r="H12" s="7">
        <v>0</v>
      </c>
      <c r="I12" s="7">
        <v>0</v>
      </c>
      <c r="J12" s="7">
        <v>0</v>
      </c>
      <c r="K12" s="7">
        <v>0</v>
      </c>
      <c r="L12" s="7">
        <v>0</v>
      </c>
      <c r="P12" s="7">
        <v>0</v>
      </c>
      <c r="Q12" s="7">
        <v>155</v>
      </c>
      <c r="R12" s="7">
        <v>0</v>
      </c>
      <c r="S12" s="7">
        <v>8.75</v>
      </c>
      <c r="V12" s="92" t="s">
        <v>4</v>
      </c>
      <c r="W12" s="7">
        <v>0</v>
      </c>
      <c r="X12" s="7">
        <v>0.75</v>
      </c>
      <c r="Y12" s="29" t="s">
        <v>7</v>
      </c>
      <c r="AA12" s="92" t="s">
        <v>4</v>
      </c>
      <c r="AB12" s="7">
        <v>0</v>
      </c>
      <c r="AC12" s="7">
        <v>0.75</v>
      </c>
      <c r="AD12" s="29" t="s">
        <v>7</v>
      </c>
      <c r="AF12" s="97" t="s">
        <v>3</v>
      </c>
      <c r="AG12" s="7">
        <v>37.5</v>
      </c>
      <c r="AH12" s="7">
        <v>49</v>
      </c>
      <c r="AI12" s="29" t="s">
        <v>7</v>
      </c>
      <c r="AK12" s="92" t="s">
        <v>4</v>
      </c>
      <c r="AL12" s="7">
        <v>0</v>
      </c>
      <c r="AM12" s="7">
        <v>50</v>
      </c>
      <c r="AN12" s="29" t="s">
        <v>7</v>
      </c>
      <c r="AP12" s="97" t="s">
        <v>3</v>
      </c>
      <c r="AQ12" s="7">
        <v>155</v>
      </c>
      <c r="AR12" s="7">
        <v>104</v>
      </c>
      <c r="AS12" s="29" t="s">
        <v>7</v>
      </c>
      <c r="AU12" s="92" t="s">
        <v>4</v>
      </c>
      <c r="AV12" s="7">
        <v>0</v>
      </c>
      <c r="AW12" s="7">
        <v>158</v>
      </c>
      <c r="AX12" s="29" t="s">
        <v>7</v>
      </c>
      <c r="AZ12" s="119"/>
      <c r="BA12" s="7"/>
      <c r="BB12" s="7">
        <v>155</v>
      </c>
      <c r="BC12" s="7"/>
      <c r="BD12" s="7">
        <v>1</v>
      </c>
      <c r="BF12" s="119"/>
      <c r="BG12" s="7">
        <v>51.25</v>
      </c>
      <c r="BH12" s="7">
        <v>400</v>
      </c>
      <c r="BI12" s="7"/>
      <c r="BJ12" s="7">
        <v>1</v>
      </c>
      <c r="BL12" s="92">
        <v>132.5</v>
      </c>
      <c r="BM12" s="92">
        <v>6.25</v>
      </c>
      <c r="BN12" s="92">
        <v>21.25</v>
      </c>
      <c r="BO12" s="92"/>
      <c r="BQ12" s="1">
        <v>70</v>
      </c>
      <c r="BR12" s="1">
        <v>31.25</v>
      </c>
      <c r="BS12" s="14">
        <v>23.75</v>
      </c>
      <c r="BT12" s="1"/>
      <c r="BV12" s="1">
        <v>190</v>
      </c>
      <c r="BW12" s="1">
        <v>13.75</v>
      </c>
      <c r="BX12" s="14">
        <v>46.25</v>
      </c>
      <c r="BY12" s="1"/>
      <c r="CA12" s="1">
        <v>4</v>
      </c>
      <c r="CB12" s="1">
        <v>4</v>
      </c>
      <c r="CC12" s="14">
        <v>4</v>
      </c>
      <c r="CD12" s="1"/>
    </row>
    <row r="13" spans="1:82" s="6" customFormat="1" x14ac:dyDescent="0.2">
      <c r="B13" s="7" t="s">
        <v>224</v>
      </c>
      <c r="C13" s="7">
        <v>6.6666666699999997</v>
      </c>
      <c r="D13" s="7">
        <v>20</v>
      </c>
      <c r="F13" s="109"/>
      <c r="G13" s="92" t="s">
        <v>4</v>
      </c>
      <c r="H13" s="7">
        <v>0</v>
      </c>
      <c r="I13" s="7">
        <v>0</v>
      </c>
      <c r="J13" s="7">
        <v>0</v>
      </c>
      <c r="K13" s="7">
        <v>0</v>
      </c>
      <c r="L13" s="7">
        <v>0</v>
      </c>
      <c r="P13" s="7">
        <v>75</v>
      </c>
      <c r="Q13" s="7">
        <v>135</v>
      </c>
      <c r="R13" s="7">
        <v>20</v>
      </c>
      <c r="S13" s="7">
        <v>15</v>
      </c>
      <c r="V13" s="92" t="s">
        <v>4</v>
      </c>
      <c r="W13" s="7">
        <v>10</v>
      </c>
      <c r="X13" s="7">
        <v>1.1100000000000001</v>
      </c>
      <c r="Y13" s="92" t="s">
        <v>212</v>
      </c>
      <c r="AA13" s="92" t="s">
        <v>4</v>
      </c>
      <c r="AB13" s="7">
        <v>10</v>
      </c>
      <c r="AC13" s="7">
        <v>1.1100000000000001</v>
      </c>
      <c r="AD13" s="92" t="s">
        <v>212</v>
      </c>
      <c r="AF13" s="97" t="s">
        <v>3</v>
      </c>
      <c r="AG13" s="7">
        <v>0</v>
      </c>
      <c r="AH13" s="7">
        <v>27</v>
      </c>
      <c r="AI13" s="29" t="s">
        <v>7</v>
      </c>
      <c r="AK13" s="92" t="s">
        <v>4</v>
      </c>
      <c r="AL13" s="7">
        <v>0</v>
      </c>
      <c r="AM13" s="7">
        <v>65</v>
      </c>
      <c r="AN13" s="92" t="s">
        <v>212</v>
      </c>
      <c r="AP13" s="97" t="s">
        <v>3</v>
      </c>
      <c r="AQ13" s="7">
        <v>135</v>
      </c>
      <c r="AR13" s="7">
        <v>141</v>
      </c>
      <c r="AS13" s="29" t="s">
        <v>7</v>
      </c>
      <c r="AU13" s="92" t="s">
        <v>4</v>
      </c>
      <c r="AV13" s="7">
        <v>20</v>
      </c>
      <c r="AW13" s="7"/>
      <c r="AX13" s="92" t="s">
        <v>212</v>
      </c>
      <c r="AZ13" s="119"/>
      <c r="BA13" s="7"/>
      <c r="BB13" s="7">
        <v>135</v>
      </c>
      <c r="BC13" s="7">
        <v>20</v>
      </c>
      <c r="BD13" s="7"/>
      <c r="BF13" s="119"/>
      <c r="BG13" s="7">
        <v>27.5</v>
      </c>
      <c r="BH13" s="7">
        <v>232.5</v>
      </c>
      <c r="BI13" s="7"/>
      <c r="BJ13" s="7">
        <v>20</v>
      </c>
      <c r="BL13" s="92">
        <v>58.75</v>
      </c>
      <c r="BM13" s="92">
        <v>7.5</v>
      </c>
      <c r="BN13" s="92">
        <v>0</v>
      </c>
      <c r="BO13" s="92"/>
      <c r="BQ13" s="1">
        <v>43.75</v>
      </c>
      <c r="BR13" s="1">
        <v>0</v>
      </c>
      <c r="BS13" s="14">
        <v>0</v>
      </c>
      <c r="BT13" s="1"/>
      <c r="BV13" s="1">
        <v>116.25</v>
      </c>
      <c r="BW13" s="1">
        <v>7.5</v>
      </c>
      <c r="BX13" s="14">
        <v>0</v>
      </c>
      <c r="BY13" s="1"/>
      <c r="CA13" s="1">
        <v>4</v>
      </c>
      <c r="CB13" s="1">
        <v>3</v>
      </c>
      <c r="CC13" s="14">
        <v>0</v>
      </c>
      <c r="CD13" s="1"/>
    </row>
    <row r="14" spans="1:82" s="6" customFormat="1" x14ac:dyDescent="0.2">
      <c r="B14" s="7"/>
      <c r="C14" s="7"/>
      <c r="D14" s="7"/>
      <c r="F14" s="109"/>
      <c r="G14" s="92" t="s">
        <v>4</v>
      </c>
      <c r="H14" s="7">
        <v>7.5</v>
      </c>
      <c r="I14" s="7">
        <v>0</v>
      </c>
      <c r="J14" s="7">
        <v>0</v>
      </c>
      <c r="K14" s="7">
        <v>7.5</v>
      </c>
      <c r="L14" s="7">
        <v>0</v>
      </c>
      <c r="P14" s="7">
        <v>10</v>
      </c>
      <c r="Q14" s="7">
        <v>82.5</v>
      </c>
      <c r="R14" s="7">
        <v>237.5</v>
      </c>
      <c r="S14" s="7">
        <v>17.5</v>
      </c>
      <c r="V14" s="92" t="s">
        <v>4</v>
      </c>
      <c r="W14" s="7">
        <v>92.5</v>
      </c>
      <c r="X14" s="7">
        <v>0.52</v>
      </c>
      <c r="Y14" s="92" t="s">
        <v>212</v>
      </c>
      <c r="AA14" s="92" t="s">
        <v>4</v>
      </c>
      <c r="AB14" s="7">
        <v>42.5</v>
      </c>
      <c r="AC14" s="7">
        <v>0.52</v>
      </c>
      <c r="AD14" s="92" t="s">
        <v>212</v>
      </c>
      <c r="AF14" s="97" t="s">
        <v>3</v>
      </c>
      <c r="AG14" s="7">
        <v>27.5</v>
      </c>
      <c r="AH14" s="7">
        <v>61</v>
      </c>
      <c r="AI14" s="29" t="s">
        <v>7</v>
      </c>
      <c r="AK14" s="92" t="s">
        <v>4</v>
      </c>
      <c r="AL14" s="7">
        <v>87.5</v>
      </c>
      <c r="AM14" s="7">
        <v>72</v>
      </c>
      <c r="AN14" s="92" t="s">
        <v>212</v>
      </c>
      <c r="AP14" s="97" t="s">
        <v>3</v>
      </c>
      <c r="AQ14" s="7">
        <v>82.5</v>
      </c>
      <c r="AR14" s="7">
        <v>144</v>
      </c>
      <c r="AS14" s="29" t="s">
        <v>7</v>
      </c>
      <c r="AU14" s="92" t="s">
        <v>4</v>
      </c>
      <c r="AV14" s="7">
        <v>237.5</v>
      </c>
      <c r="AW14" s="7">
        <v>141</v>
      </c>
      <c r="AX14" s="92" t="s">
        <v>212</v>
      </c>
      <c r="AZ14" s="119"/>
      <c r="BA14" s="7">
        <v>82.5</v>
      </c>
      <c r="BB14" s="7"/>
      <c r="BC14" s="7"/>
      <c r="BD14" s="7">
        <v>237.5</v>
      </c>
      <c r="BF14" s="119"/>
      <c r="BG14" s="7">
        <v>77.5</v>
      </c>
      <c r="BH14" s="7">
        <v>21.25</v>
      </c>
      <c r="BI14" s="7"/>
      <c r="BJ14" s="7">
        <v>237.5</v>
      </c>
      <c r="BL14" s="92">
        <v>21.25</v>
      </c>
      <c r="BM14" s="92">
        <v>70</v>
      </c>
      <c r="BN14" s="92">
        <v>0</v>
      </c>
      <c r="BO14" s="92"/>
      <c r="BQ14" s="1">
        <v>0</v>
      </c>
      <c r="BR14" s="1">
        <v>0</v>
      </c>
      <c r="BS14" s="14">
        <v>10</v>
      </c>
      <c r="BT14" s="1"/>
      <c r="BV14" s="1">
        <v>0</v>
      </c>
      <c r="BW14" s="1">
        <v>0</v>
      </c>
      <c r="BX14" s="14">
        <v>10</v>
      </c>
      <c r="BY14" s="1"/>
      <c r="CA14" s="1">
        <v>2</v>
      </c>
      <c r="CB14" s="1">
        <v>2</v>
      </c>
      <c r="CC14" s="14">
        <v>2</v>
      </c>
      <c r="CD14" s="1"/>
    </row>
    <row r="15" spans="1:82" s="6" customFormat="1" x14ac:dyDescent="0.2">
      <c r="B15" s="7" t="s">
        <v>260</v>
      </c>
      <c r="C15" s="7">
        <v>80</v>
      </c>
      <c r="D15" s="7">
        <v>86.666666699999993</v>
      </c>
      <c r="F15" s="109"/>
      <c r="G15" s="92" t="s">
        <v>4</v>
      </c>
      <c r="H15" s="7">
        <v>0</v>
      </c>
      <c r="I15" s="7">
        <v>0</v>
      </c>
      <c r="J15" s="7">
        <v>0</v>
      </c>
      <c r="K15" s="7">
        <v>11.25</v>
      </c>
      <c r="L15" s="7">
        <v>8.75</v>
      </c>
      <c r="P15" s="7">
        <v>25</v>
      </c>
      <c r="Q15" s="7">
        <v>202.5</v>
      </c>
      <c r="R15" s="7">
        <v>141.25</v>
      </c>
      <c r="S15" s="7">
        <v>20</v>
      </c>
      <c r="V15" s="92" t="s">
        <v>4</v>
      </c>
      <c r="W15" s="7">
        <v>16.25</v>
      </c>
      <c r="X15" s="7">
        <v>0.37</v>
      </c>
      <c r="Y15" s="29" t="s">
        <v>7</v>
      </c>
      <c r="AA15" s="92" t="s">
        <v>4</v>
      </c>
      <c r="AB15" s="7">
        <v>23.75</v>
      </c>
      <c r="AC15" s="7">
        <v>0.37</v>
      </c>
      <c r="AD15" s="29" t="s">
        <v>7</v>
      </c>
      <c r="AF15" s="97" t="s">
        <v>3</v>
      </c>
      <c r="AG15" s="7">
        <v>82.5</v>
      </c>
      <c r="AH15" s="7">
        <v>55</v>
      </c>
      <c r="AI15" s="29" t="s">
        <v>7</v>
      </c>
      <c r="AK15" s="92" t="s">
        <v>4</v>
      </c>
      <c r="AL15" s="7">
        <v>81.25</v>
      </c>
      <c r="AM15" s="7">
        <v>73</v>
      </c>
      <c r="AN15" s="29" t="s">
        <v>7</v>
      </c>
      <c r="AP15" s="97" t="s">
        <v>3</v>
      </c>
      <c r="AQ15" s="7">
        <v>202.5</v>
      </c>
      <c r="AR15" s="7">
        <v>122</v>
      </c>
      <c r="AS15" s="29" t="s">
        <v>7</v>
      </c>
      <c r="AU15" s="92" t="s">
        <v>4</v>
      </c>
      <c r="AV15" s="7">
        <v>141.25</v>
      </c>
      <c r="AW15" s="7">
        <v>148</v>
      </c>
      <c r="AX15" s="29" t="s">
        <v>7</v>
      </c>
      <c r="AZ15" s="119"/>
      <c r="BA15" s="7"/>
      <c r="BB15" s="7">
        <v>202.5</v>
      </c>
      <c r="BC15" s="7"/>
      <c r="BD15" s="7">
        <v>141.25</v>
      </c>
      <c r="BF15" s="119"/>
      <c r="BG15" s="7">
        <v>77.5</v>
      </c>
      <c r="BH15" s="7">
        <v>60</v>
      </c>
      <c r="BI15" s="7"/>
      <c r="BJ15" s="7">
        <v>141.25</v>
      </c>
      <c r="BL15" s="92">
        <v>36.25</v>
      </c>
      <c r="BM15" s="92">
        <v>0</v>
      </c>
      <c r="BN15" s="92">
        <v>87.5</v>
      </c>
      <c r="BO15" s="92"/>
      <c r="BQ15" s="1">
        <v>23.75</v>
      </c>
      <c r="BR15" s="1">
        <v>30</v>
      </c>
      <c r="BS15" s="14">
        <v>92.5</v>
      </c>
      <c r="BT15" s="1"/>
      <c r="BV15" s="1">
        <v>0</v>
      </c>
      <c r="BW15" s="1">
        <v>40</v>
      </c>
      <c r="BX15" s="14">
        <v>42.5</v>
      </c>
      <c r="BY15" s="1"/>
      <c r="CA15" s="1">
        <v>2</v>
      </c>
      <c r="CB15" s="1">
        <v>3</v>
      </c>
      <c r="CC15" s="14">
        <v>5</v>
      </c>
      <c r="CD15" s="1"/>
    </row>
    <row r="16" spans="1:82" s="6" customFormat="1" x14ac:dyDescent="0.2">
      <c r="B16" s="7" t="s">
        <v>261</v>
      </c>
      <c r="C16" s="7">
        <v>53.3333333</v>
      </c>
      <c r="D16" s="7">
        <v>100</v>
      </c>
      <c r="F16" s="109"/>
      <c r="G16" s="92" t="s">
        <v>4</v>
      </c>
      <c r="H16" s="7">
        <v>0</v>
      </c>
      <c r="I16" s="7">
        <v>0</v>
      </c>
      <c r="J16" s="7">
        <v>0</v>
      </c>
      <c r="K16" s="7">
        <v>0</v>
      </c>
      <c r="L16" s="7">
        <v>0</v>
      </c>
      <c r="P16" s="7"/>
      <c r="Q16" s="7">
        <v>7.5</v>
      </c>
      <c r="R16" s="7">
        <v>27</v>
      </c>
      <c r="S16" s="7">
        <v>25</v>
      </c>
      <c r="V16" s="92" t="s">
        <v>4</v>
      </c>
      <c r="W16" s="7">
        <v>8</v>
      </c>
      <c r="X16" s="7">
        <v>0.72</v>
      </c>
      <c r="Y16" s="29" t="s">
        <v>7</v>
      </c>
      <c r="AA16" s="92" t="s">
        <v>4</v>
      </c>
      <c r="AB16" s="7">
        <v>7.5</v>
      </c>
      <c r="AC16" s="7">
        <v>0.72</v>
      </c>
      <c r="AD16" s="29" t="s">
        <v>7</v>
      </c>
      <c r="AF16" s="97" t="s">
        <v>3</v>
      </c>
      <c r="AG16" s="7">
        <v>0</v>
      </c>
      <c r="AH16" s="7">
        <v>30</v>
      </c>
      <c r="AI16" s="29" t="s">
        <v>7</v>
      </c>
      <c r="AK16" s="92" t="s">
        <v>4</v>
      </c>
      <c r="AL16" s="7">
        <v>11.5</v>
      </c>
      <c r="AM16" s="7">
        <v>40</v>
      </c>
      <c r="AN16" s="29" t="s">
        <v>7</v>
      </c>
      <c r="AP16" s="97" t="s">
        <v>3</v>
      </c>
      <c r="AQ16" s="7">
        <v>7.5</v>
      </c>
      <c r="AR16" s="7">
        <v>148</v>
      </c>
      <c r="AS16" s="29" t="s">
        <v>7</v>
      </c>
      <c r="AU16" s="92" t="s">
        <v>4</v>
      </c>
      <c r="AV16" s="7">
        <v>27</v>
      </c>
      <c r="AW16" s="7">
        <v>189</v>
      </c>
      <c r="AX16" s="29" t="s">
        <v>7</v>
      </c>
      <c r="AZ16" s="119"/>
      <c r="BA16" s="7">
        <v>7.5</v>
      </c>
      <c r="BB16" s="7"/>
      <c r="BC16" s="7"/>
      <c r="BD16" s="7">
        <v>27</v>
      </c>
      <c r="BF16" s="119"/>
      <c r="BG16" s="7">
        <v>52.5</v>
      </c>
      <c r="BH16" s="7">
        <v>310</v>
      </c>
      <c r="BI16" s="7"/>
      <c r="BJ16" s="7">
        <v>27</v>
      </c>
      <c r="BL16" s="92">
        <v>87.5</v>
      </c>
      <c r="BM16" s="92">
        <v>0</v>
      </c>
      <c r="BN16" s="92">
        <v>81.25</v>
      </c>
      <c r="BO16" s="92"/>
      <c r="BQ16" s="1">
        <v>37.5</v>
      </c>
      <c r="BR16" s="1">
        <v>17.5</v>
      </c>
      <c r="BS16" s="14">
        <v>16.25</v>
      </c>
      <c r="BT16" s="1"/>
      <c r="BV16" s="1">
        <v>117.5</v>
      </c>
      <c r="BW16" s="1">
        <v>35</v>
      </c>
      <c r="BX16" s="14">
        <v>23.75</v>
      </c>
      <c r="BY16" s="1"/>
      <c r="CA16" s="1">
        <v>7</v>
      </c>
      <c r="CB16" s="1">
        <v>2</v>
      </c>
      <c r="CC16" s="14">
        <v>5</v>
      </c>
      <c r="CD16" s="1"/>
    </row>
    <row r="17" spans="2:82" s="6" customFormat="1" x14ac:dyDescent="0.2">
      <c r="B17" s="7" t="s">
        <v>262</v>
      </c>
      <c r="C17" s="7">
        <v>100</v>
      </c>
      <c r="D17" s="7">
        <v>96.666666699999993</v>
      </c>
      <c r="F17" s="109"/>
      <c r="G17" s="92" t="s">
        <v>4</v>
      </c>
      <c r="H17" s="7">
        <v>0</v>
      </c>
      <c r="I17" s="7">
        <v>0</v>
      </c>
      <c r="J17" s="7">
        <v>0</v>
      </c>
      <c r="K17" s="7">
        <v>0</v>
      </c>
      <c r="L17" s="7">
        <v>0</v>
      </c>
      <c r="P17" s="7"/>
      <c r="Q17" s="7">
        <v>22.5</v>
      </c>
      <c r="R17" s="7">
        <v>8</v>
      </c>
      <c r="S17" s="7">
        <v>25</v>
      </c>
      <c r="V17" s="92" t="s">
        <v>4</v>
      </c>
      <c r="W17" s="7">
        <v>0</v>
      </c>
      <c r="X17" s="7">
        <v>0.79</v>
      </c>
      <c r="Y17" s="29" t="s">
        <v>7</v>
      </c>
      <c r="AA17" s="92" t="s">
        <v>4</v>
      </c>
      <c r="AB17" s="7">
        <v>0</v>
      </c>
      <c r="AC17" s="7">
        <v>0.79</v>
      </c>
      <c r="AD17" s="29" t="s">
        <v>7</v>
      </c>
      <c r="AF17" s="97" t="s">
        <v>3</v>
      </c>
      <c r="AG17" s="7">
        <v>15</v>
      </c>
      <c r="AH17" s="7">
        <v>50</v>
      </c>
      <c r="AI17" s="29" t="s">
        <v>7</v>
      </c>
      <c r="AK17" s="92" t="s">
        <v>4</v>
      </c>
      <c r="AL17" s="7">
        <v>8</v>
      </c>
      <c r="AM17" s="7">
        <v>42</v>
      </c>
      <c r="AN17" s="29" t="s">
        <v>7</v>
      </c>
      <c r="AP17" s="97" t="s">
        <v>3</v>
      </c>
      <c r="AQ17" s="7">
        <v>22.5</v>
      </c>
      <c r="AR17" s="7">
        <v>144</v>
      </c>
      <c r="AS17" s="29" t="s">
        <v>7</v>
      </c>
      <c r="AU17" s="92" t="s">
        <v>4</v>
      </c>
      <c r="AV17" s="7">
        <v>8</v>
      </c>
      <c r="AW17" s="7">
        <v>112</v>
      </c>
      <c r="AX17" s="29" t="s">
        <v>7</v>
      </c>
      <c r="AZ17" s="119"/>
      <c r="BA17" s="7"/>
      <c r="BB17" s="7">
        <v>22.5</v>
      </c>
      <c r="BC17" s="7">
        <v>8</v>
      </c>
      <c r="BD17" s="7"/>
      <c r="BF17" s="119"/>
      <c r="BG17" s="7">
        <v>157.5</v>
      </c>
      <c r="BH17" s="7">
        <v>150</v>
      </c>
      <c r="BI17" s="7"/>
      <c r="BJ17" s="7">
        <v>8</v>
      </c>
      <c r="BL17" s="92">
        <v>50</v>
      </c>
      <c r="BM17" s="92">
        <v>62.5</v>
      </c>
      <c r="BN17" s="92">
        <v>11.5</v>
      </c>
      <c r="BO17" s="92"/>
      <c r="BQ17" s="1">
        <v>40</v>
      </c>
      <c r="BR17" s="1">
        <v>12.5</v>
      </c>
      <c r="BS17" s="14">
        <v>8</v>
      </c>
      <c r="BT17" s="1"/>
      <c r="BV17" s="1">
        <v>52.5</v>
      </c>
      <c r="BW17" s="1">
        <v>65</v>
      </c>
      <c r="BX17" s="14">
        <v>7.5</v>
      </c>
      <c r="BY17" s="1"/>
      <c r="CA17" s="1">
        <v>4</v>
      </c>
      <c r="CB17" s="1">
        <v>4</v>
      </c>
      <c r="CC17" s="14">
        <v>3</v>
      </c>
      <c r="CD17" s="1"/>
    </row>
    <row r="18" spans="2:82" s="6" customFormat="1" x14ac:dyDescent="0.2">
      <c r="B18" s="7"/>
      <c r="C18" s="7"/>
      <c r="D18" s="7"/>
      <c r="E18" s="109"/>
      <c r="F18" s="109"/>
      <c r="G18" s="92" t="s">
        <v>4</v>
      </c>
      <c r="H18" s="7">
        <v>0</v>
      </c>
      <c r="I18" s="7">
        <v>13.75</v>
      </c>
      <c r="J18" s="7">
        <v>8.75</v>
      </c>
      <c r="K18" s="7">
        <v>16.25</v>
      </c>
      <c r="L18" s="7">
        <v>13.75</v>
      </c>
      <c r="P18" s="7"/>
      <c r="Q18" s="7">
        <v>77.5</v>
      </c>
      <c r="R18" s="7">
        <v>253.75</v>
      </c>
      <c r="S18" s="7">
        <v>30</v>
      </c>
      <c r="V18" s="92" t="s">
        <v>4</v>
      </c>
      <c r="W18" s="7">
        <v>121.25</v>
      </c>
      <c r="X18" s="7">
        <v>2.54</v>
      </c>
      <c r="Y18" s="29" t="s">
        <v>7</v>
      </c>
      <c r="AA18" s="92" t="s">
        <v>4</v>
      </c>
      <c r="AB18" s="7">
        <v>43.75</v>
      </c>
      <c r="AC18" s="7">
        <v>2.54</v>
      </c>
      <c r="AD18" s="29" t="s">
        <v>7</v>
      </c>
      <c r="AF18" s="97" t="s">
        <v>3</v>
      </c>
      <c r="AG18" s="7">
        <v>0</v>
      </c>
      <c r="AH18" s="7">
        <v>32</v>
      </c>
      <c r="AI18" s="29" t="s">
        <v>7</v>
      </c>
      <c r="AK18" s="92" t="s">
        <v>4</v>
      </c>
      <c r="AL18" s="7">
        <v>36.25</v>
      </c>
      <c r="AM18" s="7">
        <v>30</v>
      </c>
      <c r="AN18" s="29" t="s">
        <v>7</v>
      </c>
      <c r="AP18" s="97" t="s">
        <v>3</v>
      </c>
      <c r="AQ18" s="7">
        <v>77.5</v>
      </c>
      <c r="AR18" s="7">
        <v>103</v>
      </c>
      <c r="AS18" s="29" t="s">
        <v>7</v>
      </c>
      <c r="AU18" s="92" t="s">
        <v>4</v>
      </c>
      <c r="AV18" s="7">
        <v>253.75</v>
      </c>
      <c r="AW18" s="7">
        <v>144</v>
      </c>
      <c r="AX18" s="29" t="s">
        <v>7</v>
      </c>
      <c r="AZ18" s="119"/>
      <c r="BA18" s="7"/>
      <c r="BB18" s="7">
        <v>77.5</v>
      </c>
      <c r="BC18" s="7"/>
      <c r="BD18" s="7">
        <v>253.75</v>
      </c>
      <c r="BF18" s="119"/>
      <c r="BG18" s="7">
        <v>175</v>
      </c>
      <c r="BH18" s="7">
        <v>203.75</v>
      </c>
      <c r="BI18" s="7">
        <v>253.75</v>
      </c>
      <c r="BJ18" s="7"/>
      <c r="BL18" s="92">
        <v>26.25</v>
      </c>
      <c r="BM18" s="92">
        <v>47.5</v>
      </c>
      <c r="BN18" s="111">
        <v>0</v>
      </c>
      <c r="BO18" s="92"/>
      <c r="BQ18" s="1">
        <v>123.75</v>
      </c>
      <c r="BR18" s="1">
        <v>32.5</v>
      </c>
      <c r="BS18" s="14">
        <v>85</v>
      </c>
      <c r="BT18" s="1"/>
      <c r="BV18" s="1">
        <v>41.25</v>
      </c>
      <c r="BW18" s="1">
        <v>95</v>
      </c>
      <c r="BX18" s="14">
        <v>80</v>
      </c>
      <c r="BY18" s="1"/>
      <c r="CA18" s="1">
        <v>5</v>
      </c>
      <c r="CB18" s="1">
        <v>3</v>
      </c>
      <c r="CC18" s="14">
        <v>4</v>
      </c>
      <c r="CD18" s="1"/>
    </row>
    <row r="19" spans="2:82" s="6" customFormat="1" x14ac:dyDescent="0.2">
      <c r="G19" s="92" t="s">
        <v>4</v>
      </c>
      <c r="H19" s="7">
        <v>21.25</v>
      </c>
      <c r="I19" s="7">
        <v>0</v>
      </c>
      <c r="J19" s="7">
        <v>11.25</v>
      </c>
      <c r="K19" s="7">
        <v>0</v>
      </c>
      <c r="L19" s="7">
        <v>0</v>
      </c>
      <c r="P19" s="7"/>
      <c r="Q19" s="7">
        <v>52.5</v>
      </c>
      <c r="R19" s="7">
        <v>218.75</v>
      </c>
      <c r="S19" s="7">
        <v>33.75</v>
      </c>
      <c r="V19" s="92" t="s">
        <v>4</v>
      </c>
      <c r="W19" s="7">
        <v>26.25</v>
      </c>
      <c r="X19" s="7">
        <v>1.26</v>
      </c>
      <c r="Y19" s="29" t="s">
        <v>7</v>
      </c>
      <c r="AA19" s="92" t="s">
        <v>4</v>
      </c>
      <c r="AB19" s="7">
        <v>98.75</v>
      </c>
      <c r="AC19" s="7">
        <v>1.26</v>
      </c>
      <c r="AD19" s="29" t="s">
        <v>7</v>
      </c>
      <c r="AF19" s="97" t="s">
        <v>3</v>
      </c>
      <c r="AG19" s="7">
        <v>0</v>
      </c>
      <c r="AH19" s="7">
        <v>40</v>
      </c>
      <c r="AI19" s="29" t="s">
        <v>7</v>
      </c>
      <c r="AK19" s="92" t="s">
        <v>4</v>
      </c>
      <c r="AL19" s="7">
        <v>61.25</v>
      </c>
      <c r="AM19" s="7">
        <v>54</v>
      </c>
      <c r="AN19" s="29" t="s">
        <v>7</v>
      </c>
      <c r="AP19" s="97" t="s">
        <v>3</v>
      </c>
      <c r="AQ19" s="7">
        <v>52.5</v>
      </c>
      <c r="AR19" s="7">
        <v>113</v>
      </c>
      <c r="AS19" s="29" t="s">
        <v>7</v>
      </c>
      <c r="AU19" s="92" t="s">
        <v>4</v>
      </c>
      <c r="AV19" s="7">
        <v>218.75</v>
      </c>
      <c r="AW19" s="7">
        <v>152</v>
      </c>
      <c r="AX19" s="29" t="s">
        <v>7</v>
      </c>
      <c r="AZ19" s="119"/>
      <c r="BA19" s="7">
        <v>52.5</v>
      </c>
      <c r="BB19" s="7"/>
      <c r="BC19" s="7"/>
      <c r="BD19" s="7">
        <v>218.75</v>
      </c>
      <c r="BF19" s="119"/>
      <c r="BG19" s="7">
        <v>20</v>
      </c>
      <c r="BH19" s="7">
        <v>22.5</v>
      </c>
      <c r="BI19" s="7"/>
      <c r="BJ19" s="7">
        <v>218.75</v>
      </c>
      <c r="BL19" s="92">
        <v>15</v>
      </c>
      <c r="BM19" s="92">
        <v>0</v>
      </c>
      <c r="BN19" s="111">
        <v>26.25</v>
      </c>
      <c r="BO19" s="92"/>
      <c r="BQ19" s="1">
        <v>7.5</v>
      </c>
      <c r="BR19" s="1">
        <v>7.5</v>
      </c>
      <c r="BS19" s="14">
        <v>0</v>
      </c>
      <c r="BT19" s="1"/>
      <c r="BV19" s="1">
        <v>0</v>
      </c>
      <c r="BW19" s="1">
        <v>12.5</v>
      </c>
      <c r="BX19" s="14">
        <v>20</v>
      </c>
      <c r="BY19" s="1"/>
      <c r="CA19" s="1">
        <v>2</v>
      </c>
      <c r="CB19" s="1">
        <v>2</v>
      </c>
      <c r="CC19" s="14">
        <v>4</v>
      </c>
      <c r="CD19" s="1"/>
    </row>
    <row r="20" spans="2:82" s="6" customFormat="1" x14ac:dyDescent="0.2">
      <c r="G20" s="92" t="s">
        <v>4</v>
      </c>
      <c r="H20" s="7">
        <v>37.5</v>
      </c>
      <c r="I20" s="7">
        <v>0</v>
      </c>
      <c r="J20" s="7">
        <v>72.5</v>
      </c>
      <c r="K20" s="7">
        <v>65</v>
      </c>
      <c r="L20" s="7">
        <v>0</v>
      </c>
      <c r="P20" s="7"/>
      <c r="Q20" s="7">
        <v>157.5</v>
      </c>
      <c r="R20" s="7">
        <v>542.5</v>
      </c>
      <c r="S20" s="7">
        <v>35</v>
      </c>
      <c r="V20" s="92" t="s">
        <v>4</v>
      </c>
      <c r="W20" s="7">
        <v>202.5</v>
      </c>
      <c r="X20" s="7">
        <v>1.38</v>
      </c>
      <c r="Y20" s="29" t="s">
        <v>7</v>
      </c>
      <c r="AA20" s="92" t="s">
        <v>4</v>
      </c>
      <c r="AB20" s="7">
        <v>72.5</v>
      </c>
      <c r="AC20" s="7">
        <v>1.38</v>
      </c>
      <c r="AD20" s="29" t="s">
        <v>7</v>
      </c>
      <c r="AF20" s="97" t="s">
        <v>3</v>
      </c>
      <c r="AG20" s="7">
        <v>62.5</v>
      </c>
      <c r="AH20" s="7">
        <v>46</v>
      </c>
      <c r="AI20" s="29" t="s">
        <v>7</v>
      </c>
      <c r="AK20" s="92" t="s">
        <v>4</v>
      </c>
      <c r="AL20" s="7">
        <v>92.5</v>
      </c>
      <c r="AM20" s="7">
        <v>44</v>
      </c>
      <c r="AN20" s="29" t="s">
        <v>7</v>
      </c>
      <c r="AP20" s="97" t="s">
        <v>3</v>
      </c>
      <c r="AQ20" s="7">
        <v>157.5</v>
      </c>
      <c r="AR20" s="7">
        <v>113</v>
      </c>
      <c r="AS20" s="29" t="s">
        <v>7</v>
      </c>
      <c r="AU20" s="92" t="s">
        <v>4</v>
      </c>
      <c r="AV20" s="7">
        <v>542.5</v>
      </c>
      <c r="AW20" s="7">
        <v>148</v>
      </c>
      <c r="AX20" s="29" t="s">
        <v>7</v>
      </c>
      <c r="AZ20" s="119"/>
      <c r="BA20" s="7"/>
      <c r="BB20" s="7">
        <v>157.5</v>
      </c>
      <c r="BC20" s="7">
        <v>542.5</v>
      </c>
      <c r="BD20" s="7"/>
      <c r="BF20" s="119"/>
      <c r="BG20" s="7">
        <v>440</v>
      </c>
      <c r="BH20" s="7"/>
      <c r="BI20" s="7"/>
      <c r="BJ20" s="7">
        <v>542.5</v>
      </c>
      <c r="BL20" s="92"/>
      <c r="BM20" s="92">
        <v>97.5</v>
      </c>
      <c r="BN20" s="111">
        <v>0</v>
      </c>
      <c r="BO20" s="92"/>
      <c r="BQ20" s="1"/>
      <c r="BR20" s="1">
        <v>17.5</v>
      </c>
      <c r="BS20" s="14">
        <v>0</v>
      </c>
      <c r="BT20" s="1"/>
      <c r="BV20" s="1"/>
      <c r="BW20" s="1">
        <v>242.5</v>
      </c>
      <c r="BX20" s="14">
        <v>40</v>
      </c>
      <c r="BY20" s="1"/>
      <c r="CA20" s="1"/>
      <c r="CB20" s="1">
        <v>8</v>
      </c>
      <c r="CC20" s="14">
        <v>3</v>
      </c>
      <c r="CD20" s="1"/>
    </row>
    <row r="21" spans="2:82" s="6" customFormat="1" x14ac:dyDescent="0.2">
      <c r="G21" s="92" t="s">
        <v>4</v>
      </c>
      <c r="H21" s="7">
        <v>0</v>
      </c>
      <c r="I21" s="7">
        <v>0</v>
      </c>
      <c r="J21" s="7">
        <v>0</v>
      </c>
      <c r="K21" s="7">
        <v>0</v>
      </c>
      <c r="L21" s="7">
        <v>0</v>
      </c>
      <c r="P21" s="7"/>
      <c r="Q21" s="7">
        <v>232.5</v>
      </c>
      <c r="R21" s="7">
        <v>53.75</v>
      </c>
      <c r="S21" s="7">
        <v>52.5</v>
      </c>
      <c r="V21" s="92" t="s">
        <v>4</v>
      </c>
      <c r="W21" s="7">
        <v>6.25</v>
      </c>
      <c r="X21" s="7">
        <v>1.31</v>
      </c>
      <c r="Y21" s="29" t="s">
        <v>7</v>
      </c>
      <c r="AA21" s="92" t="s">
        <v>4</v>
      </c>
      <c r="AB21" s="7">
        <v>28.75</v>
      </c>
      <c r="AC21" s="7">
        <v>1.31</v>
      </c>
      <c r="AD21" s="29" t="s">
        <v>7</v>
      </c>
      <c r="AF21" s="97" t="s">
        <v>3</v>
      </c>
      <c r="AG21" s="7">
        <v>58.75</v>
      </c>
      <c r="AH21" s="7">
        <v>40</v>
      </c>
      <c r="AI21" s="29" t="s">
        <v>7</v>
      </c>
      <c r="AK21" s="92" t="s">
        <v>4</v>
      </c>
      <c r="AL21" s="7">
        <v>18.75</v>
      </c>
      <c r="AM21" s="7">
        <v>56</v>
      </c>
      <c r="AN21" s="29" t="s">
        <v>7</v>
      </c>
      <c r="AP21" s="97" t="s">
        <v>3</v>
      </c>
      <c r="AQ21" s="7">
        <v>232.5</v>
      </c>
      <c r="AR21" s="7">
        <v>107</v>
      </c>
      <c r="AS21" s="29" t="s">
        <v>7</v>
      </c>
      <c r="AU21" s="92" t="s">
        <v>4</v>
      </c>
      <c r="AV21" s="7">
        <v>53.75</v>
      </c>
      <c r="AW21" s="7">
        <v>118</v>
      </c>
      <c r="AX21" s="29" t="s">
        <v>7</v>
      </c>
      <c r="AZ21" s="119"/>
      <c r="BA21" s="7"/>
      <c r="BB21" s="7">
        <v>232.5</v>
      </c>
      <c r="BC21" s="7"/>
      <c r="BD21" s="7">
        <v>53.75</v>
      </c>
      <c r="BF21" s="119"/>
      <c r="BG21" s="7">
        <v>25</v>
      </c>
      <c r="BH21" s="7"/>
      <c r="BI21" s="7"/>
      <c r="BJ21" s="7">
        <v>53.75</v>
      </c>
      <c r="BL21" s="92"/>
      <c r="BM21" s="92">
        <v>15</v>
      </c>
      <c r="BN21" s="111">
        <v>17.5</v>
      </c>
      <c r="BO21" s="92"/>
      <c r="BQ21" s="1"/>
      <c r="BR21" s="1">
        <v>1</v>
      </c>
      <c r="BS21" s="14">
        <v>0</v>
      </c>
      <c r="BT21" s="1"/>
      <c r="BV21" s="1"/>
      <c r="BW21" s="1">
        <v>1</v>
      </c>
      <c r="BX21" s="14">
        <v>0</v>
      </c>
      <c r="BY21" s="1"/>
      <c r="CA21" s="1"/>
      <c r="CB21" s="1">
        <v>2</v>
      </c>
      <c r="CC21" s="14">
        <v>0</v>
      </c>
      <c r="CD21" s="1"/>
    </row>
    <row r="22" spans="2:82" s="6" customFormat="1" x14ac:dyDescent="0.2">
      <c r="G22" s="92" t="s">
        <v>4</v>
      </c>
      <c r="H22" s="7">
        <v>12.5</v>
      </c>
      <c r="I22" s="7">
        <v>10</v>
      </c>
      <c r="J22" s="7">
        <v>0</v>
      </c>
      <c r="K22" s="7">
        <v>0</v>
      </c>
      <c r="L22" s="7">
        <v>7.5</v>
      </c>
      <c r="P22" s="7"/>
      <c r="Q22" s="7">
        <v>175</v>
      </c>
      <c r="R22" s="7">
        <v>47.5</v>
      </c>
      <c r="S22" s="7">
        <v>63.75</v>
      </c>
      <c r="V22" s="92" t="s">
        <v>4</v>
      </c>
      <c r="W22" s="7">
        <v>7.5</v>
      </c>
      <c r="X22" s="7">
        <v>0.41</v>
      </c>
      <c r="Y22" s="92" t="s">
        <v>213</v>
      </c>
      <c r="AA22" s="92" t="s">
        <v>4</v>
      </c>
      <c r="AB22" s="7">
        <v>0</v>
      </c>
      <c r="AC22" s="7">
        <v>0.41</v>
      </c>
      <c r="AD22" s="92" t="s">
        <v>213</v>
      </c>
      <c r="AF22" s="97" t="s">
        <v>3</v>
      </c>
      <c r="AG22" s="7">
        <v>47.5</v>
      </c>
      <c r="AH22" s="7">
        <v>30</v>
      </c>
      <c r="AI22" s="92" t="s">
        <v>212</v>
      </c>
      <c r="AK22" s="92" t="s">
        <v>4</v>
      </c>
      <c r="AL22" s="7">
        <v>10</v>
      </c>
      <c r="AM22" s="7">
        <v>43</v>
      </c>
      <c r="AN22" s="92" t="s">
        <v>213</v>
      </c>
      <c r="AP22" s="97" t="s">
        <v>3</v>
      </c>
      <c r="AQ22" s="7">
        <v>175</v>
      </c>
      <c r="AR22" s="7">
        <v>141</v>
      </c>
      <c r="AS22" s="92" t="s">
        <v>212</v>
      </c>
      <c r="AU22" s="92" t="s">
        <v>4</v>
      </c>
      <c r="AV22" s="7">
        <v>47.5</v>
      </c>
      <c r="AW22" s="7"/>
      <c r="AX22" s="92" t="s">
        <v>213</v>
      </c>
      <c r="AZ22" s="119"/>
      <c r="BA22" s="7">
        <v>175</v>
      </c>
      <c r="BB22" s="7"/>
      <c r="BC22" s="7"/>
      <c r="BD22" s="7">
        <v>47.5</v>
      </c>
      <c r="BF22" s="119"/>
      <c r="BG22" s="7"/>
      <c r="BH22" s="7"/>
      <c r="BI22" s="7"/>
      <c r="BJ22" s="110"/>
      <c r="BL22" s="92"/>
      <c r="BM22" s="92"/>
      <c r="BN22" s="111">
        <v>100</v>
      </c>
      <c r="BO22" s="92"/>
      <c r="BQ22" s="1"/>
      <c r="BR22" s="1"/>
      <c r="BS22" s="14">
        <v>52.5</v>
      </c>
      <c r="BT22" s="1"/>
      <c r="BV22" s="1"/>
      <c r="BW22" s="1"/>
      <c r="BX22" s="14">
        <v>90</v>
      </c>
      <c r="BY22" s="1"/>
      <c r="CA22" s="1"/>
      <c r="CB22" s="1"/>
      <c r="CC22" s="14">
        <v>6</v>
      </c>
      <c r="CD22" s="1"/>
    </row>
    <row r="23" spans="2:82" s="6" customFormat="1" x14ac:dyDescent="0.2">
      <c r="G23" s="92" t="s">
        <v>4</v>
      </c>
      <c r="H23" s="7">
        <v>0</v>
      </c>
      <c r="I23" s="7">
        <v>7.5</v>
      </c>
      <c r="J23" s="7">
        <v>0</v>
      </c>
      <c r="K23" s="7">
        <v>0</v>
      </c>
      <c r="L23" s="7">
        <v>0</v>
      </c>
      <c r="P23" s="7"/>
      <c r="Q23" s="7">
        <v>21.25</v>
      </c>
      <c r="R23" s="7">
        <v>275</v>
      </c>
      <c r="S23" s="7">
        <v>6.25</v>
      </c>
      <c r="V23" s="92" t="s">
        <v>4</v>
      </c>
      <c r="W23" s="7">
        <v>85</v>
      </c>
      <c r="X23" s="7">
        <v>1.1599999999999999</v>
      </c>
      <c r="Y23" s="29" t="s">
        <v>7</v>
      </c>
      <c r="AA23" s="92" t="s">
        <v>4</v>
      </c>
      <c r="AB23" s="7">
        <v>80</v>
      </c>
      <c r="AC23" s="7">
        <v>1.1599999999999999</v>
      </c>
      <c r="AD23" s="29" t="s">
        <v>7</v>
      </c>
      <c r="AF23" s="97" t="s">
        <v>3</v>
      </c>
      <c r="AG23" s="7">
        <v>21.25</v>
      </c>
      <c r="AH23" s="7">
        <v>26</v>
      </c>
      <c r="AI23" s="29" t="s">
        <v>7</v>
      </c>
      <c r="AK23" s="92" t="s">
        <v>4</v>
      </c>
      <c r="AL23" s="7">
        <v>102.5</v>
      </c>
      <c r="AM23" s="7">
        <v>52</v>
      </c>
      <c r="AN23" s="29" t="s">
        <v>7</v>
      </c>
      <c r="AP23" s="97" t="s">
        <v>3</v>
      </c>
      <c r="AQ23" s="7">
        <v>21.25</v>
      </c>
      <c r="AR23" s="7">
        <v>148</v>
      </c>
      <c r="AS23" s="29" t="s">
        <v>7</v>
      </c>
      <c r="AU23" s="92" t="s">
        <v>4</v>
      </c>
      <c r="AV23" s="7">
        <v>275</v>
      </c>
      <c r="AW23" s="7">
        <v>179</v>
      </c>
      <c r="AX23" s="29" t="s">
        <v>7</v>
      </c>
      <c r="AZ23" s="119"/>
      <c r="BA23" s="7">
        <v>21.25</v>
      </c>
      <c r="BB23" s="7"/>
      <c r="BC23" s="7"/>
      <c r="BD23" s="7">
        <v>275</v>
      </c>
      <c r="BF23" s="119"/>
      <c r="BG23" s="7"/>
      <c r="BH23" s="7"/>
      <c r="BI23" s="7"/>
      <c r="BJ23" s="7">
        <v>275</v>
      </c>
      <c r="BL23" s="92"/>
      <c r="BM23" s="92"/>
      <c r="BN23" s="111">
        <v>75</v>
      </c>
      <c r="BO23" s="92"/>
      <c r="BQ23" s="1"/>
      <c r="BR23" s="1"/>
      <c r="BS23" s="14">
        <v>95</v>
      </c>
      <c r="BT23" s="1"/>
      <c r="BV23" s="1"/>
      <c r="BW23" s="1"/>
      <c r="BX23" s="14">
        <v>100</v>
      </c>
      <c r="BY23" s="1"/>
      <c r="CA23" s="1"/>
      <c r="CB23" s="1"/>
      <c r="CC23" s="14">
        <v>5</v>
      </c>
      <c r="CD23" s="1"/>
    </row>
    <row r="24" spans="2:82" s="6" customFormat="1" x14ac:dyDescent="0.2">
      <c r="G24" s="92" t="s">
        <v>4</v>
      </c>
      <c r="H24" s="7">
        <v>10</v>
      </c>
      <c r="I24" s="7">
        <v>15</v>
      </c>
      <c r="J24" s="7">
        <v>0</v>
      </c>
      <c r="K24" s="7">
        <v>0</v>
      </c>
      <c r="L24" s="7">
        <v>10</v>
      </c>
      <c r="P24" s="7"/>
      <c r="Q24" s="7">
        <v>130</v>
      </c>
      <c r="R24" s="7">
        <v>55</v>
      </c>
      <c r="S24" s="7">
        <v>13.75</v>
      </c>
      <c r="V24" s="92" t="s">
        <v>4</v>
      </c>
      <c r="W24" s="7">
        <v>0</v>
      </c>
      <c r="X24" s="7">
        <v>0.63</v>
      </c>
      <c r="Y24" s="29" t="s">
        <v>7</v>
      </c>
      <c r="AA24" s="92" t="s">
        <v>4</v>
      </c>
      <c r="AB24" s="7">
        <v>20</v>
      </c>
      <c r="AC24" s="7">
        <v>0.63</v>
      </c>
      <c r="AD24" s="29" t="s">
        <v>7</v>
      </c>
      <c r="AF24" s="97" t="s">
        <v>3</v>
      </c>
      <c r="AG24" s="7">
        <v>38.75</v>
      </c>
      <c r="AH24" s="7">
        <v>55</v>
      </c>
      <c r="AI24" s="29" t="s">
        <v>7</v>
      </c>
      <c r="AK24" s="92" t="s">
        <v>4</v>
      </c>
      <c r="AL24" s="7">
        <v>0</v>
      </c>
      <c r="AM24" s="7">
        <v>46</v>
      </c>
      <c r="AN24" s="29" t="s">
        <v>7</v>
      </c>
      <c r="AP24" s="97" t="s">
        <v>3</v>
      </c>
      <c r="AQ24" s="7">
        <v>130</v>
      </c>
      <c r="AR24" s="7">
        <v>167</v>
      </c>
      <c r="AS24" s="29" t="s">
        <v>7</v>
      </c>
      <c r="AU24" s="92" t="s">
        <v>4</v>
      </c>
      <c r="AV24" s="7">
        <v>55</v>
      </c>
      <c r="AW24" s="7">
        <v>184</v>
      </c>
      <c r="AX24" s="29" t="s">
        <v>7</v>
      </c>
      <c r="AZ24" s="119"/>
      <c r="BA24" s="7">
        <v>130</v>
      </c>
      <c r="BB24" s="7"/>
      <c r="BC24" s="7"/>
      <c r="BD24" s="7">
        <v>55</v>
      </c>
      <c r="BF24" s="119"/>
      <c r="BG24" s="7"/>
      <c r="BH24" s="7"/>
      <c r="BI24" s="7"/>
      <c r="BJ24" s="7">
        <v>55</v>
      </c>
      <c r="BL24" s="92"/>
      <c r="BM24" s="92"/>
      <c r="BN24" s="111">
        <v>92.5</v>
      </c>
      <c r="BO24" s="92"/>
      <c r="BQ24" s="1"/>
      <c r="BR24" s="1"/>
      <c r="BS24" s="14">
        <v>0</v>
      </c>
      <c r="BT24" s="1"/>
      <c r="BV24" s="1"/>
      <c r="BW24" s="1"/>
      <c r="BX24" s="14">
        <v>7.5</v>
      </c>
      <c r="BY24" s="1"/>
      <c r="CA24" s="1"/>
      <c r="CB24" s="1"/>
      <c r="CC24" s="14">
        <v>1</v>
      </c>
      <c r="CD24" s="1"/>
    </row>
    <row r="25" spans="2:82" s="6" customFormat="1" x14ac:dyDescent="0.2">
      <c r="G25" s="92" t="s">
        <v>4</v>
      </c>
      <c r="H25" s="7">
        <v>0</v>
      </c>
      <c r="I25" s="7">
        <v>0</v>
      </c>
      <c r="J25" s="7">
        <v>0</v>
      </c>
      <c r="K25" s="7">
        <v>0</v>
      </c>
      <c r="L25" s="7">
        <v>0</v>
      </c>
      <c r="P25" s="7"/>
      <c r="Q25" s="7">
        <v>178.75</v>
      </c>
      <c r="R25" s="7">
        <v>76.25</v>
      </c>
      <c r="S25" s="7">
        <v>18.75</v>
      </c>
      <c r="V25" s="92" t="s">
        <v>4</v>
      </c>
      <c r="W25" s="7">
        <v>23.75</v>
      </c>
      <c r="X25" s="7">
        <v>0.57999999999999996</v>
      </c>
      <c r="Y25" s="92" t="s">
        <v>213</v>
      </c>
      <c r="AA25" s="92" t="s">
        <v>4</v>
      </c>
      <c r="AB25" s="7">
        <v>26.25</v>
      </c>
      <c r="AC25" s="7">
        <v>0.57999999999999996</v>
      </c>
      <c r="AD25" s="92" t="s">
        <v>213</v>
      </c>
      <c r="AF25" s="97" t="s">
        <v>3</v>
      </c>
      <c r="AG25" s="7">
        <v>63.75</v>
      </c>
      <c r="AH25" s="7">
        <v>37</v>
      </c>
      <c r="AI25" s="92" t="s">
        <v>213</v>
      </c>
      <c r="AK25" s="92" t="s">
        <v>4</v>
      </c>
      <c r="AL25" s="7">
        <v>26.25</v>
      </c>
      <c r="AM25" s="7">
        <v>48</v>
      </c>
      <c r="AN25" s="92" t="s">
        <v>213</v>
      </c>
      <c r="AP25" s="97" t="s">
        <v>3</v>
      </c>
      <c r="AQ25" s="7">
        <v>178.75</v>
      </c>
      <c r="AR25" s="7"/>
      <c r="AS25" s="92" t="s">
        <v>213</v>
      </c>
      <c r="AU25" s="92" t="s">
        <v>4</v>
      </c>
      <c r="AV25" s="7">
        <v>76.25</v>
      </c>
      <c r="AW25" s="7"/>
      <c r="AX25" s="92" t="s">
        <v>213</v>
      </c>
      <c r="AZ25" s="119"/>
      <c r="BA25" s="7">
        <v>178.75</v>
      </c>
      <c r="BB25" s="7"/>
      <c r="BC25" s="7">
        <v>76.25</v>
      </c>
      <c r="BD25" s="7"/>
      <c r="BF25" s="119"/>
      <c r="BG25" s="7"/>
      <c r="BH25" s="7"/>
      <c r="BI25" s="7">
        <v>76.25</v>
      </c>
      <c r="BJ25" s="7"/>
      <c r="BL25" s="92"/>
      <c r="BM25" s="92"/>
      <c r="BN25" s="111">
        <v>18.75</v>
      </c>
      <c r="BO25" s="92"/>
      <c r="BQ25" s="1"/>
      <c r="BR25" s="1"/>
      <c r="BS25" s="14">
        <v>202.5</v>
      </c>
      <c r="BT25" s="1"/>
      <c r="BV25" s="1"/>
      <c r="BW25" s="1"/>
      <c r="BX25" s="14">
        <v>72.5</v>
      </c>
      <c r="BY25" s="1"/>
      <c r="CA25" s="1"/>
      <c r="CB25" s="1"/>
      <c r="CC25" s="14">
        <v>6</v>
      </c>
      <c r="CD25" s="1"/>
    </row>
    <row r="26" spans="2:82" s="6" customFormat="1" x14ac:dyDescent="0.2">
      <c r="G26" s="92" t="s">
        <v>4</v>
      </c>
      <c r="H26" s="7">
        <v>0</v>
      </c>
      <c r="I26" s="7">
        <v>0</v>
      </c>
      <c r="J26" s="7">
        <v>0</v>
      </c>
      <c r="K26" s="7">
        <v>0</v>
      </c>
      <c r="L26" s="7">
        <v>0</v>
      </c>
      <c r="P26" s="7"/>
      <c r="Q26" s="7">
        <v>51.25</v>
      </c>
      <c r="R26" s="7">
        <v>12.5</v>
      </c>
      <c r="S26" s="7"/>
      <c r="V26" s="92" t="s">
        <v>4</v>
      </c>
      <c r="W26" s="7">
        <v>0</v>
      </c>
      <c r="X26" s="7">
        <v>0.61</v>
      </c>
      <c r="Y26" s="23" t="s">
        <v>212</v>
      </c>
      <c r="AA26" s="92" t="s">
        <v>4</v>
      </c>
      <c r="AB26" s="7">
        <v>12.5</v>
      </c>
      <c r="AC26" s="7">
        <v>0.61</v>
      </c>
      <c r="AD26" s="23" t="s">
        <v>212</v>
      </c>
      <c r="AF26" s="97" t="s">
        <v>3</v>
      </c>
      <c r="AG26" s="7">
        <v>6.25</v>
      </c>
      <c r="AH26" s="7">
        <v>65</v>
      </c>
      <c r="AI26" s="29" t="s">
        <v>7</v>
      </c>
      <c r="AK26" s="92" t="s">
        <v>4</v>
      </c>
      <c r="AL26" s="7">
        <v>0</v>
      </c>
      <c r="AM26" s="7">
        <v>49</v>
      </c>
      <c r="AN26" s="23" t="s">
        <v>212</v>
      </c>
      <c r="AP26" s="97" t="s">
        <v>3</v>
      </c>
      <c r="AQ26" s="7">
        <v>51.25</v>
      </c>
      <c r="AR26" s="7">
        <v>173</v>
      </c>
      <c r="AS26" s="29" t="s">
        <v>7</v>
      </c>
      <c r="AU26" s="92" t="s">
        <v>4</v>
      </c>
      <c r="AV26" s="7">
        <v>12.5</v>
      </c>
      <c r="AW26" s="7">
        <v>195</v>
      </c>
      <c r="AX26" s="23" t="s">
        <v>212</v>
      </c>
      <c r="AZ26" s="119"/>
      <c r="BA26" s="7">
        <v>51.25</v>
      </c>
      <c r="BB26" s="7"/>
      <c r="BC26" s="7"/>
      <c r="BD26" s="7">
        <v>12.5</v>
      </c>
      <c r="BF26" s="119"/>
      <c r="BG26" s="7"/>
      <c r="BH26" s="7"/>
      <c r="BI26" s="7"/>
      <c r="BJ26" s="7">
        <v>12.5</v>
      </c>
      <c r="BL26" s="92"/>
      <c r="BM26" s="92"/>
      <c r="BN26" s="111">
        <v>102.5</v>
      </c>
      <c r="BO26" s="92"/>
      <c r="BQ26" s="1"/>
      <c r="BR26" s="1"/>
      <c r="BS26" s="14">
        <v>6.25</v>
      </c>
      <c r="BT26" s="1"/>
      <c r="BV26" s="1"/>
      <c r="BW26" s="1"/>
      <c r="BX26" s="14">
        <v>28.75</v>
      </c>
      <c r="BY26" s="1"/>
      <c r="CA26" s="1"/>
      <c r="CB26" s="1"/>
      <c r="CC26" s="14">
        <v>3</v>
      </c>
      <c r="CD26" s="1"/>
    </row>
    <row r="27" spans="2:82" s="6" customFormat="1" x14ac:dyDescent="0.2">
      <c r="G27" s="92" t="s">
        <v>4</v>
      </c>
      <c r="H27" s="7">
        <v>10</v>
      </c>
      <c r="I27" s="7">
        <v>10</v>
      </c>
      <c r="J27" s="7">
        <v>0</v>
      </c>
      <c r="K27" s="7">
        <v>0</v>
      </c>
      <c r="L27" s="7">
        <v>0</v>
      </c>
      <c r="P27" s="7"/>
      <c r="Q27" s="7">
        <v>400</v>
      </c>
      <c r="R27" s="7">
        <v>60</v>
      </c>
      <c r="S27" s="7"/>
      <c r="V27" s="92" t="s">
        <v>4</v>
      </c>
      <c r="W27" s="7">
        <v>0</v>
      </c>
      <c r="X27" s="7">
        <v>0.86</v>
      </c>
      <c r="Y27" s="23" t="s">
        <v>212</v>
      </c>
      <c r="AA27" s="92" t="s">
        <v>4</v>
      </c>
      <c r="AB27" s="7">
        <v>40</v>
      </c>
      <c r="AC27" s="7">
        <v>0.86</v>
      </c>
      <c r="AD27" s="23" t="s">
        <v>212</v>
      </c>
      <c r="AF27" s="97" t="s">
        <v>3</v>
      </c>
      <c r="AG27" s="7">
        <v>132.5</v>
      </c>
      <c r="AH27" s="7">
        <v>52</v>
      </c>
      <c r="AI27" s="23" t="s">
        <v>212</v>
      </c>
      <c r="AK27" s="92" t="s">
        <v>4</v>
      </c>
      <c r="AL27" s="7">
        <v>0</v>
      </c>
      <c r="AM27" s="7">
        <v>31</v>
      </c>
      <c r="AN27" s="23" t="s">
        <v>212</v>
      </c>
      <c r="AP27" s="97" t="s">
        <v>3</v>
      </c>
      <c r="AQ27" s="7">
        <v>400</v>
      </c>
      <c r="AR27" s="7">
        <v>176</v>
      </c>
      <c r="AS27" s="23" t="s">
        <v>212</v>
      </c>
      <c r="AU27" s="92" t="s">
        <v>4</v>
      </c>
      <c r="AV27" s="7">
        <v>60</v>
      </c>
      <c r="AW27" s="7">
        <v>223</v>
      </c>
      <c r="AX27" s="23" t="s">
        <v>212</v>
      </c>
      <c r="AZ27" s="119"/>
      <c r="BA27" s="7"/>
      <c r="BB27" s="7">
        <v>400</v>
      </c>
      <c r="BC27" s="7">
        <v>60</v>
      </c>
      <c r="BD27" s="7"/>
      <c r="BF27" s="119"/>
      <c r="BG27" s="7"/>
      <c r="BH27" s="7"/>
      <c r="BI27" s="7"/>
      <c r="BJ27" s="7">
        <v>60</v>
      </c>
      <c r="BL27" s="92"/>
      <c r="BM27" s="92"/>
      <c r="BN27" s="111">
        <v>73.5</v>
      </c>
      <c r="BO27" s="92"/>
      <c r="BQ27" s="1"/>
      <c r="BR27" s="1"/>
      <c r="BS27" s="14">
        <v>22</v>
      </c>
      <c r="BT27" s="1"/>
      <c r="BV27" s="1"/>
      <c r="BW27" s="1"/>
      <c r="BX27" s="14">
        <v>31</v>
      </c>
      <c r="BY27" s="1"/>
      <c r="CA27" s="1"/>
      <c r="CB27" s="1"/>
      <c r="CC27" s="14">
        <v>4</v>
      </c>
      <c r="CD27" s="1"/>
    </row>
    <row r="28" spans="2:82" s="6" customFormat="1" x14ac:dyDescent="0.2">
      <c r="G28" s="92" t="s">
        <v>4</v>
      </c>
      <c r="H28" s="7">
        <v>0</v>
      </c>
      <c r="I28" s="7">
        <v>0</v>
      </c>
      <c r="J28" s="7">
        <v>0</v>
      </c>
      <c r="K28" s="7">
        <v>0</v>
      </c>
      <c r="L28" s="7">
        <v>0</v>
      </c>
      <c r="P28" s="7"/>
      <c r="Q28" s="7">
        <v>20</v>
      </c>
      <c r="R28" s="7">
        <v>0</v>
      </c>
      <c r="S28" s="7"/>
      <c r="V28" s="92" t="s">
        <v>4</v>
      </c>
      <c r="W28" s="7">
        <v>0</v>
      </c>
      <c r="X28" s="7">
        <v>1.1000000000000001</v>
      </c>
      <c r="Y28" s="29" t="s">
        <v>7</v>
      </c>
      <c r="AA28" s="92" t="s">
        <v>4</v>
      </c>
      <c r="AB28" s="7">
        <v>0</v>
      </c>
      <c r="AC28" s="7">
        <v>1.1000000000000001</v>
      </c>
      <c r="AD28" s="29" t="s">
        <v>7</v>
      </c>
      <c r="AF28" s="97" t="s">
        <v>3</v>
      </c>
      <c r="AG28" s="7">
        <v>0</v>
      </c>
      <c r="AH28" s="7">
        <v>35</v>
      </c>
      <c r="AI28" s="92" t="s">
        <v>212</v>
      </c>
      <c r="AK28" s="92" t="s">
        <v>4</v>
      </c>
      <c r="AL28" s="7">
        <v>0</v>
      </c>
      <c r="AM28" s="7">
        <v>52</v>
      </c>
      <c r="AN28" s="29" t="s">
        <v>7</v>
      </c>
      <c r="AP28" s="97" t="s">
        <v>3</v>
      </c>
      <c r="AQ28" s="7">
        <v>20</v>
      </c>
      <c r="AR28" s="7">
        <v>200</v>
      </c>
      <c r="AS28" s="92" t="s">
        <v>212</v>
      </c>
      <c r="AU28" s="92" t="s">
        <v>4</v>
      </c>
      <c r="AV28" s="7">
        <v>0</v>
      </c>
      <c r="AW28" s="7">
        <v>46</v>
      </c>
      <c r="AX28" s="29" t="s">
        <v>7</v>
      </c>
      <c r="AZ28" s="119"/>
      <c r="BA28" s="7"/>
      <c r="BB28" s="7">
        <v>20</v>
      </c>
      <c r="BC28" s="7"/>
      <c r="BD28" s="7">
        <v>1</v>
      </c>
      <c r="BF28" s="119"/>
      <c r="BG28" s="7"/>
      <c r="BH28" s="7"/>
      <c r="BI28" s="7"/>
      <c r="BJ28" s="7">
        <v>1</v>
      </c>
      <c r="BL28" s="92"/>
      <c r="BM28" s="92"/>
      <c r="BN28" s="92">
        <v>0</v>
      </c>
      <c r="BO28" s="92"/>
      <c r="BQ28" s="1"/>
      <c r="BR28" s="1"/>
      <c r="BS28" s="14">
        <v>0</v>
      </c>
      <c r="BT28" s="1"/>
      <c r="BV28" s="1"/>
      <c r="BW28" s="1"/>
      <c r="BX28" s="14">
        <v>12.5</v>
      </c>
      <c r="BY28" s="1"/>
      <c r="CA28" s="1"/>
      <c r="CB28" s="1"/>
      <c r="CC28" s="14">
        <v>1</v>
      </c>
      <c r="CD28" s="1"/>
    </row>
    <row r="29" spans="2:82" s="6" customFormat="1" x14ac:dyDescent="0.2">
      <c r="G29" s="92" t="s">
        <v>4</v>
      </c>
      <c r="H29" s="7">
        <v>0</v>
      </c>
      <c r="I29" s="7">
        <v>0</v>
      </c>
      <c r="J29" s="7">
        <v>0</v>
      </c>
      <c r="K29" s="7">
        <v>0</v>
      </c>
      <c r="L29" s="7">
        <v>0</v>
      </c>
      <c r="P29" s="7"/>
      <c r="Q29" s="7">
        <v>60</v>
      </c>
      <c r="R29" s="7">
        <v>47.5</v>
      </c>
      <c r="S29" s="7"/>
      <c r="V29" s="92" t="s">
        <v>4</v>
      </c>
      <c r="W29" s="7">
        <v>12.5</v>
      </c>
      <c r="X29" s="7">
        <v>1.07</v>
      </c>
      <c r="Y29" s="92" t="s">
        <v>212</v>
      </c>
      <c r="AA29" s="92" t="s">
        <v>4</v>
      </c>
      <c r="AB29" s="7">
        <v>17.5</v>
      </c>
      <c r="AC29" s="7">
        <v>1.07</v>
      </c>
      <c r="AD29" s="92" t="s">
        <v>212</v>
      </c>
      <c r="AF29" s="97" t="s">
        <v>3</v>
      </c>
      <c r="AG29" s="7">
        <v>36.25</v>
      </c>
      <c r="AH29" s="7">
        <v>41</v>
      </c>
      <c r="AI29" s="29" t="s">
        <v>7</v>
      </c>
      <c r="AK29" s="92" t="s">
        <v>4</v>
      </c>
      <c r="AL29" s="7">
        <v>17.5</v>
      </c>
      <c r="AM29" s="7">
        <v>45</v>
      </c>
      <c r="AN29" s="92" t="s">
        <v>212</v>
      </c>
      <c r="AP29" s="97" t="s">
        <v>3</v>
      </c>
      <c r="AQ29" s="7">
        <v>60</v>
      </c>
      <c r="AR29" s="7">
        <v>200</v>
      </c>
      <c r="AS29" s="29" t="s">
        <v>7</v>
      </c>
      <c r="AU29" s="92" t="s">
        <v>4</v>
      </c>
      <c r="AV29" s="7">
        <v>47.5</v>
      </c>
      <c r="AW29" s="7">
        <v>232</v>
      </c>
      <c r="AX29" s="92" t="s">
        <v>212</v>
      </c>
      <c r="AZ29" s="119"/>
      <c r="BA29" s="7">
        <v>60</v>
      </c>
      <c r="BB29" s="7"/>
      <c r="BC29" s="7">
        <v>47.5</v>
      </c>
      <c r="BD29" s="7"/>
      <c r="BF29" s="119"/>
      <c r="BG29" s="7"/>
      <c r="BH29" s="7"/>
      <c r="BI29" s="7">
        <v>47.5</v>
      </c>
      <c r="BJ29" s="7"/>
      <c r="BL29" s="92"/>
      <c r="BM29" s="92"/>
      <c r="BN29" s="1">
        <v>20</v>
      </c>
      <c r="BO29" s="92"/>
      <c r="BQ29" s="1"/>
      <c r="BR29" s="1"/>
      <c r="BS29" s="14">
        <v>57.5</v>
      </c>
      <c r="BT29" s="1"/>
      <c r="BV29" s="1"/>
      <c r="BW29" s="1"/>
      <c r="BX29" s="14">
        <v>12.5</v>
      </c>
      <c r="BY29" s="1"/>
      <c r="CA29" s="1"/>
      <c r="CB29" s="1"/>
      <c r="CC29" s="14">
        <v>5</v>
      </c>
      <c r="CD29" s="1"/>
    </row>
    <row r="30" spans="2:82" s="6" customFormat="1" x14ac:dyDescent="0.2">
      <c r="G30" s="92" t="s">
        <v>4</v>
      </c>
      <c r="H30" s="7">
        <v>27.5</v>
      </c>
      <c r="I30" s="7">
        <v>35</v>
      </c>
      <c r="J30" s="7">
        <v>0</v>
      </c>
      <c r="K30" s="7">
        <v>15</v>
      </c>
      <c r="L30" s="7">
        <v>0</v>
      </c>
      <c r="P30" s="7"/>
      <c r="Q30" s="7">
        <v>25</v>
      </c>
      <c r="R30" s="7">
        <v>367.5</v>
      </c>
      <c r="S30" s="7"/>
      <c r="V30" s="92" t="s">
        <v>4</v>
      </c>
      <c r="W30" s="7">
        <v>52.5</v>
      </c>
      <c r="X30" s="7">
        <v>1.66</v>
      </c>
      <c r="Y30" s="29" t="s">
        <v>7</v>
      </c>
      <c r="AA30" s="92" t="s">
        <v>4</v>
      </c>
      <c r="AB30" s="7">
        <v>90</v>
      </c>
      <c r="AC30" s="7">
        <v>1.66</v>
      </c>
      <c r="AD30" s="29" t="s">
        <v>7</v>
      </c>
      <c r="AF30" s="97" t="s">
        <v>3</v>
      </c>
      <c r="AG30" s="7">
        <v>15</v>
      </c>
      <c r="AH30" s="7">
        <v>31</v>
      </c>
      <c r="AI30" s="92" t="s">
        <v>213</v>
      </c>
      <c r="AK30" s="92" t="s">
        <v>4</v>
      </c>
      <c r="AL30" s="7">
        <v>147.5</v>
      </c>
      <c r="AM30" s="7">
        <v>55</v>
      </c>
      <c r="AN30" s="29" t="s">
        <v>7</v>
      </c>
      <c r="AP30" s="97" t="s">
        <v>3</v>
      </c>
      <c r="AQ30" s="7">
        <v>25</v>
      </c>
      <c r="AR30" s="7"/>
      <c r="AS30" s="92" t="s">
        <v>213</v>
      </c>
      <c r="AU30" s="92" t="s">
        <v>4</v>
      </c>
      <c r="AV30" s="7">
        <v>367.5</v>
      </c>
      <c r="AW30" s="7">
        <v>131</v>
      </c>
      <c r="AX30" s="29" t="s">
        <v>7</v>
      </c>
      <c r="AZ30" s="119"/>
      <c r="BA30" s="7"/>
      <c r="BB30" s="7">
        <v>25</v>
      </c>
      <c r="BC30" s="7"/>
      <c r="BD30" s="7">
        <v>367.5</v>
      </c>
      <c r="BF30" s="119"/>
      <c r="BG30" s="7"/>
      <c r="BH30" s="7"/>
      <c r="BI30" s="7">
        <v>367.5</v>
      </c>
      <c r="BJ30" s="7"/>
      <c r="BS30" s="24"/>
      <c r="BX30" s="24"/>
    </row>
    <row r="31" spans="2:82" s="6" customFormat="1" x14ac:dyDescent="0.2">
      <c r="G31" s="92" t="s">
        <v>4</v>
      </c>
      <c r="H31" s="7">
        <v>0</v>
      </c>
      <c r="I31" s="7">
        <v>5.5</v>
      </c>
      <c r="J31" s="7">
        <v>0</v>
      </c>
      <c r="K31" s="7">
        <v>0</v>
      </c>
      <c r="L31" s="7">
        <v>0</v>
      </c>
      <c r="P31" s="7"/>
      <c r="Q31" s="7">
        <v>440</v>
      </c>
      <c r="R31" s="7">
        <v>132</v>
      </c>
      <c r="S31" s="7"/>
      <c r="V31" s="92" t="s">
        <v>4</v>
      </c>
      <c r="W31" s="7">
        <v>22</v>
      </c>
      <c r="X31" s="7">
        <v>1.07</v>
      </c>
      <c r="Y31" s="29" t="s">
        <v>7</v>
      </c>
      <c r="AA31" s="92" t="s">
        <v>4</v>
      </c>
      <c r="AB31" s="7">
        <v>31</v>
      </c>
      <c r="AC31" s="7">
        <v>1.07</v>
      </c>
      <c r="AD31" s="29" t="s">
        <v>7</v>
      </c>
      <c r="AF31" s="97" t="s">
        <v>3</v>
      </c>
      <c r="AG31" s="7">
        <v>97.5</v>
      </c>
      <c r="AH31" s="7">
        <v>42</v>
      </c>
      <c r="AI31" s="92" t="s">
        <v>212</v>
      </c>
      <c r="AK31" s="92" t="s">
        <v>4</v>
      </c>
      <c r="AL31" s="7">
        <v>73.5</v>
      </c>
      <c r="AM31" s="7">
        <v>55</v>
      </c>
      <c r="AN31" s="29" t="s">
        <v>7</v>
      </c>
      <c r="AP31" s="97" t="s">
        <v>3</v>
      </c>
      <c r="AQ31" s="7">
        <v>440</v>
      </c>
      <c r="AR31" s="7">
        <v>201</v>
      </c>
      <c r="AS31" s="92" t="s">
        <v>212</v>
      </c>
      <c r="AU31" s="92" t="s">
        <v>4</v>
      </c>
      <c r="AV31" s="7">
        <v>132</v>
      </c>
      <c r="AW31" s="7">
        <v>171</v>
      </c>
      <c r="AX31" s="29" t="s">
        <v>7</v>
      </c>
      <c r="AZ31" s="119"/>
      <c r="BA31" s="7"/>
      <c r="BB31" s="7">
        <v>440</v>
      </c>
      <c r="BC31" s="7">
        <v>132</v>
      </c>
      <c r="BD31" s="7"/>
      <c r="BF31" s="119"/>
      <c r="BG31" s="25"/>
      <c r="BH31" s="25"/>
      <c r="BI31" s="7"/>
      <c r="BJ31" s="7">
        <v>132</v>
      </c>
    </row>
    <row r="32" spans="2:82" s="6" customFormat="1" x14ac:dyDescent="0.2">
      <c r="G32" s="92" t="s">
        <v>4</v>
      </c>
      <c r="H32" s="7">
        <v>50</v>
      </c>
      <c r="I32" s="7">
        <v>0</v>
      </c>
      <c r="J32" s="7">
        <v>0</v>
      </c>
      <c r="K32" s="7">
        <v>15</v>
      </c>
      <c r="L32" s="7">
        <v>0</v>
      </c>
      <c r="P32" s="7"/>
      <c r="Q32" s="7">
        <v>27.5</v>
      </c>
      <c r="R32" s="7">
        <v>155</v>
      </c>
      <c r="S32" s="7"/>
      <c r="V32" s="92" t="s">
        <v>4</v>
      </c>
      <c r="W32" s="7">
        <v>57.5</v>
      </c>
      <c r="X32" s="7">
        <v>0.81</v>
      </c>
      <c r="Y32" s="29" t="s">
        <v>7</v>
      </c>
      <c r="AA32" s="92" t="s">
        <v>4</v>
      </c>
      <c r="AB32" s="7">
        <v>12.5</v>
      </c>
      <c r="AC32" s="7">
        <v>0.81</v>
      </c>
      <c r="AD32" s="29" t="s">
        <v>7</v>
      </c>
      <c r="AF32" s="97" t="s">
        <v>3</v>
      </c>
      <c r="AG32" s="7">
        <v>7.5</v>
      </c>
      <c r="AH32" s="7">
        <v>44</v>
      </c>
      <c r="AI32" s="29" t="s">
        <v>7</v>
      </c>
      <c r="AK32" s="92" t="s">
        <v>4</v>
      </c>
      <c r="AL32" s="7">
        <v>20</v>
      </c>
      <c r="AM32" s="7">
        <v>57</v>
      </c>
      <c r="AN32" s="29" t="s">
        <v>7</v>
      </c>
      <c r="AP32" s="97" t="s">
        <v>3</v>
      </c>
      <c r="AQ32" s="7">
        <v>27.5</v>
      </c>
      <c r="AR32" s="7">
        <v>220</v>
      </c>
      <c r="AS32" s="29" t="s">
        <v>7</v>
      </c>
      <c r="AU32" s="92" t="s">
        <v>4</v>
      </c>
      <c r="AV32" s="7">
        <v>155</v>
      </c>
      <c r="AW32" s="7">
        <v>181</v>
      </c>
      <c r="AX32" s="29" t="s">
        <v>7</v>
      </c>
      <c r="AZ32" s="119"/>
      <c r="BA32" s="7"/>
      <c r="BB32" s="7">
        <v>27.5</v>
      </c>
      <c r="BC32" s="7"/>
      <c r="BD32" s="7">
        <v>155</v>
      </c>
      <c r="BF32" s="119"/>
      <c r="BG32" s="7"/>
      <c r="BH32" s="7"/>
      <c r="BI32" s="7"/>
      <c r="BJ32" s="7">
        <v>155</v>
      </c>
    </row>
    <row r="33" spans="7:62" s="6" customFormat="1" x14ac:dyDescent="0.2">
      <c r="G33" s="92" t="s">
        <v>4</v>
      </c>
      <c r="H33" s="7">
        <v>0</v>
      </c>
      <c r="I33" s="7">
        <v>20</v>
      </c>
      <c r="J33" s="7">
        <v>0</v>
      </c>
      <c r="K33" s="7">
        <v>10</v>
      </c>
      <c r="L33" s="7">
        <v>0</v>
      </c>
      <c r="P33" s="7"/>
      <c r="Q33" s="7">
        <v>77.5</v>
      </c>
      <c r="R33" s="7">
        <v>325</v>
      </c>
      <c r="S33" s="7"/>
      <c r="V33" s="92" t="s">
        <v>4</v>
      </c>
      <c r="W33" s="7">
        <v>95</v>
      </c>
      <c r="X33" s="7">
        <v>1.35</v>
      </c>
      <c r="Y33" s="29" t="s">
        <v>7</v>
      </c>
      <c r="AA33" s="92" t="s">
        <v>4</v>
      </c>
      <c r="AB33" s="7">
        <v>100</v>
      </c>
      <c r="AC33" s="7">
        <v>1.35</v>
      </c>
      <c r="AD33" s="29" t="s">
        <v>7</v>
      </c>
      <c r="AF33" s="97" t="s">
        <v>3</v>
      </c>
      <c r="AG33" s="7">
        <v>70</v>
      </c>
      <c r="AH33" s="7">
        <v>30</v>
      </c>
      <c r="AI33" s="29" t="s">
        <v>7</v>
      </c>
      <c r="AK33" s="92" t="s">
        <v>4</v>
      </c>
      <c r="AL33" s="7">
        <v>100</v>
      </c>
      <c r="AM33" s="7">
        <v>38</v>
      </c>
      <c r="AN33" s="29" t="s">
        <v>7</v>
      </c>
      <c r="AP33" s="97" t="s">
        <v>3</v>
      </c>
      <c r="AQ33" s="7">
        <v>77.5</v>
      </c>
      <c r="AR33" s="7">
        <v>209</v>
      </c>
      <c r="AS33" s="29" t="s">
        <v>7</v>
      </c>
      <c r="AU33" s="92" t="s">
        <v>4</v>
      </c>
      <c r="AV33" s="7">
        <v>325</v>
      </c>
      <c r="AW33" s="7">
        <v>200</v>
      </c>
      <c r="AX33" s="29" t="s">
        <v>7</v>
      </c>
      <c r="AZ33" s="119"/>
      <c r="BA33" s="7"/>
      <c r="BB33" s="7">
        <v>77.5</v>
      </c>
      <c r="BC33" s="7"/>
      <c r="BD33" s="7">
        <v>325</v>
      </c>
      <c r="BF33" s="119"/>
      <c r="BG33" s="7"/>
      <c r="BH33" s="7"/>
      <c r="BI33" s="7"/>
      <c r="BJ33" s="7">
        <v>325</v>
      </c>
    </row>
    <row r="34" spans="7:62" s="6" customFormat="1" x14ac:dyDescent="0.2">
      <c r="G34" s="92" t="s">
        <v>4</v>
      </c>
      <c r="H34" s="7">
        <v>7.5</v>
      </c>
      <c r="I34" s="7">
        <v>10</v>
      </c>
      <c r="J34" s="7">
        <v>7.5</v>
      </c>
      <c r="K34" s="7">
        <v>17.5</v>
      </c>
      <c r="L34" s="7">
        <v>0</v>
      </c>
      <c r="P34" s="7"/>
      <c r="Q34" s="7">
        <v>310</v>
      </c>
      <c r="R34" s="7">
        <v>272.5</v>
      </c>
      <c r="S34" s="7"/>
      <c r="V34" s="92" t="s">
        <v>4</v>
      </c>
      <c r="W34" s="7">
        <v>85</v>
      </c>
      <c r="X34" s="7">
        <v>1.52</v>
      </c>
      <c r="Y34" s="29" t="s">
        <v>7</v>
      </c>
      <c r="AA34" s="92" t="s">
        <v>4</v>
      </c>
      <c r="AB34" s="7">
        <v>70</v>
      </c>
      <c r="AC34" s="7">
        <v>1.52</v>
      </c>
      <c r="AD34" s="29" t="s">
        <v>7</v>
      </c>
      <c r="AF34" s="97" t="s">
        <v>3</v>
      </c>
      <c r="AG34" s="7">
        <v>87.5</v>
      </c>
      <c r="AH34" s="7">
        <v>59</v>
      </c>
      <c r="AI34" s="29" t="s">
        <v>7</v>
      </c>
      <c r="AK34" s="92" t="s">
        <v>4</v>
      </c>
      <c r="AL34" s="7">
        <v>75</v>
      </c>
      <c r="AM34" s="7">
        <v>50</v>
      </c>
      <c r="AN34" s="29" t="s">
        <v>7</v>
      </c>
      <c r="AP34" s="97" t="s">
        <v>3</v>
      </c>
      <c r="AQ34" s="7">
        <v>310</v>
      </c>
      <c r="AR34" s="7">
        <v>203</v>
      </c>
      <c r="AS34" s="29" t="s">
        <v>7</v>
      </c>
      <c r="AU34" s="92" t="s">
        <v>4</v>
      </c>
      <c r="AV34" s="7">
        <v>272.5</v>
      </c>
      <c r="AW34" s="7">
        <v>181</v>
      </c>
      <c r="AX34" s="29" t="s">
        <v>7</v>
      </c>
      <c r="AZ34" s="119"/>
      <c r="BA34" s="7"/>
      <c r="BB34" s="7">
        <v>310</v>
      </c>
      <c r="BC34" s="7">
        <v>272.5</v>
      </c>
      <c r="BD34" s="7"/>
      <c r="BF34" s="119"/>
      <c r="BG34" s="7"/>
      <c r="BH34" s="7"/>
      <c r="BI34" s="7"/>
      <c r="BJ34" s="7">
        <v>272.5</v>
      </c>
    </row>
    <row r="35" spans="7:62" s="6" customFormat="1" ht="17" thickBot="1" x14ac:dyDescent="0.25">
      <c r="G35" s="92" t="s">
        <v>4</v>
      </c>
      <c r="H35" s="7">
        <v>0</v>
      </c>
      <c r="I35" s="7">
        <v>0</v>
      </c>
      <c r="J35" s="7">
        <v>0</v>
      </c>
      <c r="K35" s="7">
        <v>0</v>
      </c>
      <c r="L35" s="7">
        <v>0</v>
      </c>
      <c r="P35" s="7"/>
      <c r="Q35" s="7">
        <v>150</v>
      </c>
      <c r="R35" s="7">
        <v>7.5</v>
      </c>
      <c r="S35" s="7"/>
      <c r="V35" s="92" t="s">
        <v>4</v>
      </c>
      <c r="W35" s="7">
        <v>0</v>
      </c>
      <c r="X35" s="7">
        <v>0.9</v>
      </c>
      <c r="Y35" s="29" t="s">
        <v>7</v>
      </c>
      <c r="AA35" s="92" t="s">
        <v>4</v>
      </c>
      <c r="AB35" s="7">
        <v>7.5</v>
      </c>
      <c r="AC35" s="7">
        <v>0.9</v>
      </c>
      <c r="AD35" s="29" t="s">
        <v>7</v>
      </c>
      <c r="AF35" s="97" t="s">
        <v>3</v>
      </c>
      <c r="AG35" s="7">
        <v>50</v>
      </c>
      <c r="AH35" s="7">
        <v>57</v>
      </c>
      <c r="AI35" s="92" t="s">
        <v>213</v>
      </c>
      <c r="AK35" s="92" t="s">
        <v>4</v>
      </c>
      <c r="AL35" s="7">
        <v>0</v>
      </c>
      <c r="AM35" s="7">
        <v>59</v>
      </c>
      <c r="AN35" s="29" t="s">
        <v>7</v>
      </c>
      <c r="AP35" s="97" t="s">
        <v>3</v>
      </c>
      <c r="AQ35" s="7">
        <v>150</v>
      </c>
      <c r="AR35" s="7"/>
      <c r="AS35" s="92" t="s">
        <v>213</v>
      </c>
      <c r="AU35" s="92" t="s">
        <v>4</v>
      </c>
      <c r="AV35" s="7">
        <v>7.5</v>
      </c>
      <c r="AW35" s="7">
        <v>228</v>
      </c>
      <c r="AX35" s="29" t="s">
        <v>7</v>
      </c>
      <c r="AZ35" s="120"/>
      <c r="BA35" s="7">
        <v>150</v>
      </c>
      <c r="BB35" s="7"/>
      <c r="BC35" s="7">
        <v>7.5</v>
      </c>
      <c r="BD35" s="7"/>
      <c r="BF35" s="120"/>
      <c r="BG35" s="7"/>
      <c r="BH35" s="7"/>
      <c r="BI35" s="7"/>
      <c r="BJ35" s="7">
        <v>7.5</v>
      </c>
    </row>
    <row r="36" spans="7:62" s="6" customFormat="1" x14ac:dyDescent="0.2">
      <c r="G36" s="92" t="s">
        <v>3</v>
      </c>
      <c r="H36" s="7">
        <v>60</v>
      </c>
      <c r="I36" s="7">
        <v>20</v>
      </c>
      <c r="J36" s="7">
        <v>20</v>
      </c>
      <c r="K36" s="7">
        <v>0</v>
      </c>
      <c r="L36" s="7">
        <v>20</v>
      </c>
    </row>
    <row r="37" spans="7:62" s="6" customFormat="1" x14ac:dyDescent="0.2">
      <c r="G37" s="92" t="s">
        <v>3</v>
      </c>
      <c r="H37" s="7">
        <v>0</v>
      </c>
      <c r="I37" s="7">
        <v>17.5</v>
      </c>
      <c r="J37" s="7">
        <v>0</v>
      </c>
      <c r="K37" s="7">
        <v>0</v>
      </c>
      <c r="L37" s="7">
        <v>0</v>
      </c>
    </row>
    <row r="38" spans="7:62" s="6" customFormat="1" x14ac:dyDescent="0.2">
      <c r="G38" s="92" t="s">
        <v>3</v>
      </c>
      <c r="H38" s="7">
        <v>0</v>
      </c>
      <c r="I38" s="7">
        <v>0</v>
      </c>
      <c r="J38" s="7">
        <v>0</v>
      </c>
      <c r="K38" s="7">
        <v>0</v>
      </c>
      <c r="L38" s="7">
        <v>0</v>
      </c>
    </row>
    <row r="39" spans="7:62" s="6" customFormat="1" x14ac:dyDescent="0.2">
      <c r="G39" s="92" t="s">
        <v>3</v>
      </c>
      <c r="H39" s="7">
        <v>0</v>
      </c>
      <c r="I39" s="7">
        <v>0</v>
      </c>
      <c r="J39" s="7">
        <v>0</v>
      </c>
      <c r="K39" s="7">
        <v>0</v>
      </c>
      <c r="L39" s="7">
        <v>0</v>
      </c>
    </row>
    <row r="40" spans="7:62" s="6" customFormat="1" x14ac:dyDescent="0.2">
      <c r="G40" s="92" t="s">
        <v>3</v>
      </c>
      <c r="H40" s="7">
        <v>20</v>
      </c>
      <c r="I40" s="7">
        <v>0</v>
      </c>
      <c r="J40" s="7">
        <v>0</v>
      </c>
      <c r="K40" s="7">
        <v>0</v>
      </c>
      <c r="L40" s="7">
        <v>0</v>
      </c>
    </row>
    <row r="41" spans="7:62" s="6" customFormat="1" x14ac:dyDescent="0.2">
      <c r="G41" s="92" t="s">
        <v>3</v>
      </c>
      <c r="H41" s="7">
        <v>0</v>
      </c>
      <c r="I41" s="7">
        <v>6.25</v>
      </c>
      <c r="J41" s="7">
        <v>0</v>
      </c>
      <c r="K41" s="7">
        <v>6.25</v>
      </c>
      <c r="L41" s="7">
        <v>0</v>
      </c>
    </row>
    <row r="42" spans="7:62" s="6" customFormat="1" x14ac:dyDescent="0.2">
      <c r="G42" s="92" t="s">
        <v>3</v>
      </c>
      <c r="H42" s="7">
        <v>0</v>
      </c>
      <c r="I42" s="7">
        <v>0</v>
      </c>
      <c r="J42" s="7">
        <v>0</v>
      </c>
      <c r="K42" s="7">
        <v>22.5</v>
      </c>
      <c r="L42" s="7">
        <v>0</v>
      </c>
    </row>
    <row r="43" spans="7:62" s="6" customFormat="1" x14ac:dyDescent="0.2">
      <c r="G43" s="92" t="s">
        <v>3</v>
      </c>
      <c r="H43" s="7">
        <v>0</v>
      </c>
      <c r="I43" s="7">
        <v>0</v>
      </c>
      <c r="J43" s="7">
        <v>0</v>
      </c>
      <c r="K43" s="7">
        <v>0</v>
      </c>
      <c r="L43" s="7">
        <v>0</v>
      </c>
    </row>
    <row r="44" spans="7:62" s="6" customFormat="1" x14ac:dyDescent="0.2">
      <c r="G44" s="92" t="s">
        <v>3</v>
      </c>
      <c r="H44" s="7">
        <v>0</v>
      </c>
      <c r="I44" s="7">
        <v>0</v>
      </c>
      <c r="J44" s="7">
        <v>0</v>
      </c>
      <c r="K44" s="7">
        <v>0</v>
      </c>
      <c r="L44" s="7">
        <v>0</v>
      </c>
    </row>
    <row r="45" spans="7:62" s="6" customFormat="1" x14ac:dyDescent="0.2">
      <c r="G45" s="92" t="s">
        <v>3</v>
      </c>
      <c r="H45" s="7">
        <v>0</v>
      </c>
      <c r="I45" s="7">
        <v>0</v>
      </c>
      <c r="J45" s="7">
        <v>0</v>
      </c>
      <c r="K45" s="7">
        <v>0</v>
      </c>
      <c r="L45" s="7">
        <v>0</v>
      </c>
    </row>
    <row r="46" spans="7:62" s="6" customFormat="1" x14ac:dyDescent="0.2">
      <c r="G46" s="92" t="s">
        <v>3</v>
      </c>
      <c r="H46" s="7">
        <v>0</v>
      </c>
      <c r="I46" s="7">
        <v>0</v>
      </c>
      <c r="J46" s="7">
        <v>0</v>
      </c>
      <c r="K46" s="7">
        <v>0</v>
      </c>
      <c r="L46" s="7">
        <v>0</v>
      </c>
    </row>
    <row r="47" spans="7:62" s="6" customFormat="1" x14ac:dyDescent="0.2">
      <c r="G47" s="92" t="s">
        <v>3</v>
      </c>
      <c r="H47" s="7">
        <v>0</v>
      </c>
      <c r="I47" s="7">
        <v>0</v>
      </c>
      <c r="J47" s="7">
        <v>0</v>
      </c>
      <c r="K47" s="7">
        <v>0</v>
      </c>
      <c r="L47" s="7">
        <v>0</v>
      </c>
    </row>
    <row r="48" spans="7:62" s="6" customFormat="1" x14ac:dyDescent="0.2">
      <c r="G48" s="92" t="s">
        <v>3</v>
      </c>
      <c r="H48" s="7">
        <v>7.5</v>
      </c>
      <c r="I48" s="7">
        <v>0</v>
      </c>
      <c r="J48" s="7">
        <v>0</v>
      </c>
      <c r="K48" s="7">
        <v>0</v>
      </c>
      <c r="L48" s="7">
        <v>0</v>
      </c>
    </row>
    <row r="49" spans="7:12" s="6" customFormat="1" x14ac:dyDescent="0.2">
      <c r="G49" s="92" t="s">
        <v>3</v>
      </c>
      <c r="H49" s="7">
        <v>0</v>
      </c>
      <c r="I49" s="7">
        <v>0</v>
      </c>
      <c r="J49" s="7">
        <v>0</v>
      </c>
      <c r="K49" s="7">
        <v>0</v>
      </c>
      <c r="L49" s="7">
        <v>0</v>
      </c>
    </row>
    <row r="50" spans="7:12" s="6" customFormat="1" x14ac:dyDescent="0.2">
      <c r="G50" s="92" t="s">
        <v>3</v>
      </c>
      <c r="H50" s="7">
        <v>0</v>
      </c>
      <c r="I50" s="7">
        <v>0</v>
      </c>
      <c r="J50" s="7">
        <v>0</v>
      </c>
      <c r="K50" s="7">
        <v>17.5</v>
      </c>
      <c r="L50" s="7">
        <v>0</v>
      </c>
    </row>
    <row r="51" spans="7:12" s="6" customFormat="1" x14ac:dyDescent="0.2">
      <c r="G51" s="92" t="s">
        <v>3</v>
      </c>
      <c r="H51" s="7">
        <v>13.75</v>
      </c>
      <c r="I51" s="7">
        <v>0</v>
      </c>
      <c r="J51" s="7">
        <v>0</v>
      </c>
      <c r="K51" s="7">
        <v>0</v>
      </c>
      <c r="L51" s="7">
        <v>0</v>
      </c>
    </row>
    <row r="52" spans="7:12" s="6" customFormat="1" x14ac:dyDescent="0.2">
      <c r="G52" s="92" t="s">
        <v>3</v>
      </c>
      <c r="H52" s="7">
        <v>0</v>
      </c>
      <c r="I52" s="7">
        <v>0</v>
      </c>
      <c r="J52" s="7">
        <v>0</v>
      </c>
      <c r="K52" s="7">
        <v>0</v>
      </c>
      <c r="L52" s="7">
        <v>0</v>
      </c>
    </row>
    <row r="53" spans="7:12" s="6" customFormat="1" x14ac:dyDescent="0.2">
      <c r="G53" s="92" t="s">
        <v>3</v>
      </c>
      <c r="H53" s="7">
        <v>0</v>
      </c>
      <c r="I53" s="7">
        <v>0</v>
      </c>
      <c r="J53" s="7">
        <v>0</v>
      </c>
      <c r="K53" s="7">
        <v>0</v>
      </c>
      <c r="L53" s="7">
        <v>0</v>
      </c>
    </row>
    <row r="54" spans="7:12" s="6" customFormat="1" x14ac:dyDescent="0.2">
      <c r="G54" s="92" t="s">
        <v>3</v>
      </c>
      <c r="H54" s="7">
        <v>0</v>
      </c>
      <c r="I54" s="7">
        <v>0</v>
      </c>
      <c r="J54" s="7">
        <v>0</v>
      </c>
      <c r="K54" s="7">
        <v>13.75</v>
      </c>
      <c r="L54" s="7">
        <v>0</v>
      </c>
    </row>
    <row r="55" spans="7:12" s="6" customFormat="1" x14ac:dyDescent="0.2">
      <c r="G55" s="92" t="s">
        <v>3</v>
      </c>
      <c r="H55" s="7">
        <v>46.25</v>
      </c>
      <c r="I55" s="7">
        <v>0</v>
      </c>
      <c r="J55" s="7">
        <v>0</v>
      </c>
      <c r="K55" s="7">
        <v>8.75</v>
      </c>
      <c r="L55" s="7">
        <v>0</v>
      </c>
    </row>
    <row r="56" spans="7:12" s="6" customFormat="1" x14ac:dyDescent="0.2">
      <c r="G56" s="92" t="s">
        <v>3</v>
      </c>
      <c r="H56" s="7">
        <v>0</v>
      </c>
      <c r="I56" s="7">
        <v>0</v>
      </c>
      <c r="J56" s="7">
        <v>0</v>
      </c>
      <c r="K56" s="7">
        <v>0</v>
      </c>
      <c r="L56" s="7">
        <v>0</v>
      </c>
    </row>
    <row r="57" spans="7:12" s="6" customFormat="1" x14ac:dyDescent="0.2">
      <c r="G57" s="92" t="s">
        <v>3</v>
      </c>
      <c r="H57" s="7">
        <v>7.5</v>
      </c>
      <c r="I57" s="7">
        <v>0</v>
      </c>
      <c r="J57" s="7">
        <v>0</v>
      </c>
      <c r="K57" s="7">
        <v>0</v>
      </c>
      <c r="L57" s="7">
        <v>0</v>
      </c>
    </row>
    <row r="58" spans="7:12" s="6" customFormat="1" x14ac:dyDescent="0.2">
      <c r="G58" s="92" t="s">
        <v>3</v>
      </c>
      <c r="H58" s="7">
        <v>0</v>
      </c>
      <c r="I58" s="7">
        <v>0</v>
      </c>
      <c r="J58" s="7">
        <v>0</v>
      </c>
      <c r="K58" s="7">
        <v>0</v>
      </c>
      <c r="L58" s="7">
        <v>0</v>
      </c>
    </row>
    <row r="59" spans="7:12" s="6" customFormat="1" x14ac:dyDescent="0.2">
      <c r="G59" s="92" t="s">
        <v>3</v>
      </c>
      <c r="H59" s="7">
        <v>0</v>
      </c>
      <c r="I59" s="7">
        <v>0</v>
      </c>
      <c r="J59" s="7">
        <v>0</v>
      </c>
      <c r="K59" s="7">
        <v>0</v>
      </c>
      <c r="L59" s="7">
        <v>0</v>
      </c>
    </row>
    <row r="60" spans="7:12" s="6" customFormat="1" x14ac:dyDescent="0.2">
      <c r="G60" s="92" t="s">
        <v>3</v>
      </c>
      <c r="H60" s="7">
        <v>10</v>
      </c>
      <c r="I60" s="7">
        <v>0</v>
      </c>
      <c r="J60" s="7">
        <v>0</v>
      </c>
      <c r="K60" s="7">
        <v>0</v>
      </c>
      <c r="L60" s="7">
        <v>0</v>
      </c>
    </row>
    <row r="61" spans="7:12" s="6" customFormat="1" x14ac:dyDescent="0.2">
      <c r="G61" s="92" t="s">
        <v>3</v>
      </c>
      <c r="H61" s="7">
        <v>7.5</v>
      </c>
      <c r="I61" s="7">
        <v>27.5</v>
      </c>
      <c r="J61" s="7">
        <v>32.5</v>
      </c>
      <c r="K61" s="7">
        <v>7.5</v>
      </c>
      <c r="L61" s="7">
        <v>7.5</v>
      </c>
    </row>
    <row r="62" spans="7:12" x14ac:dyDescent="0.2">
      <c r="G62" s="29" t="s">
        <v>3</v>
      </c>
      <c r="H62" s="68">
        <v>0</v>
      </c>
      <c r="I62" s="68">
        <v>0</v>
      </c>
      <c r="J62" s="68">
        <v>12.5</v>
      </c>
      <c r="K62" s="68">
        <v>0</v>
      </c>
      <c r="L62" s="68">
        <v>0</v>
      </c>
    </row>
    <row r="63" spans="7:12" x14ac:dyDescent="0.2">
      <c r="G63" s="29" t="s">
        <v>3</v>
      </c>
      <c r="H63" s="68">
        <v>7.5</v>
      </c>
      <c r="I63" s="68">
        <v>0</v>
      </c>
      <c r="J63" s="68">
        <v>0</v>
      </c>
      <c r="K63" s="68">
        <v>0</v>
      </c>
      <c r="L63" s="68">
        <v>0</v>
      </c>
    </row>
    <row r="64" spans="7:12" x14ac:dyDescent="0.2">
      <c r="G64" s="29" t="s">
        <v>3</v>
      </c>
      <c r="H64" s="68">
        <v>7.5</v>
      </c>
      <c r="I64" s="68">
        <v>22.5</v>
      </c>
      <c r="J64" s="68">
        <v>0</v>
      </c>
      <c r="K64" s="68">
        <v>37.5</v>
      </c>
      <c r="L64" s="68">
        <v>0</v>
      </c>
    </row>
    <row r="65" spans="7:12" x14ac:dyDescent="0.2">
      <c r="G65" s="29" t="s">
        <v>3</v>
      </c>
      <c r="H65" s="68">
        <v>0</v>
      </c>
      <c r="I65" s="68">
        <v>0</v>
      </c>
      <c r="J65" s="68">
        <v>7.5</v>
      </c>
      <c r="K65" s="68">
        <v>0</v>
      </c>
      <c r="L65" s="68">
        <v>0</v>
      </c>
    </row>
  </sheetData>
  <mergeCells count="2">
    <mergeCell ref="AZ6:AZ35"/>
    <mergeCell ref="BF6:BF3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6D602-DAC9-E04A-8B86-D8C22105820D}">
  <dimension ref="A1:CA29"/>
  <sheetViews>
    <sheetView workbookViewId="0">
      <selection activeCell="N2" sqref="N2"/>
    </sheetView>
  </sheetViews>
  <sheetFormatPr baseColWidth="10" defaultRowHeight="16" x14ac:dyDescent="0.2"/>
  <sheetData>
    <row r="1" spans="1:79" s="69" customFormat="1" ht="21" x14ac:dyDescent="0.25">
      <c r="A1" s="35" t="s">
        <v>337</v>
      </c>
    </row>
    <row r="2" spans="1:79" x14ac:dyDescent="0.2">
      <c r="N2" s="76"/>
      <c r="BH2" s="76"/>
      <c r="BM2" s="76"/>
      <c r="BR2" s="76"/>
      <c r="BV2" s="76"/>
    </row>
    <row r="3" spans="1:79" ht="21" x14ac:dyDescent="0.25">
      <c r="B3" s="47" t="s">
        <v>165</v>
      </c>
      <c r="F3" s="47" t="s">
        <v>166</v>
      </c>
      <c r="J3" s="47" t="s">
        <v>168</v>
      </c>
      <c r="N3" s="47" t="s">
        <v>322</v>
      </c>
      <c r="O3" s="47"/>
      <c r="R3" s="47" t="s">
        <v>169</v>
      </c>
      <c r="S3" s="91" t="s">
        <v>325</v>
      </c>
      <c r="V3" s="47" t="s">
        <v>172</v>
      </c>
      <c r="W3" s="91" t="s">
        <v>325</v>
      </c>
      <c r="Z3" s="47" t="s">
        <v>170</v>
      </c>
      <c r="AA3" s="91" t="s">
        <v>325</v>
      </c>
      <c r="AD3" s="47" t="s">
        <v>171</v>
      </c>
      <c r="AE3" s="91" t="s">
        <v>325</v>
      </c>
      <c r="AK3" s="47"/>
      <c r="AP3" s="47"/>
      <c r="AU3" s="47"/>
      <c r="BA3" s="47"/>
      <c r="BG3" s="47"/>
      <c r="BH3" s="76"/>
      <c r="BL3" s="47"/>
      <c r="BM3" s="43"/>
      <c r="BQ3" s="47"/>
      <c r="BR3" s="43"/>
      <c r="BV3" s="47"/>
      <c r="BW3" s="43"/>
      <c r="CA3" s="47"/>
    </row>
    <row r="5" spans="1:79" ht="112" x14ac:dyDescent="0.2">
      <c r="B5" s="92" t="s">
        <v>2</v>
      </c>
      <c r="C5" s="51" t="s">
        <v>324</v>
      </c>
      <c r="D5" s="51" t="s">
        <v>5</v>
      </c>
      <c r="E5" s="6"/>
      <c r="F5" s="92" t="s">
        <v>2</v>
      </c>
      <c r="G5" s="51" t="s">
        <v>324</v>
      </c>
      <c r="H5" s="51" t="s">
        <v>5</v>
      </c>
      <c r="J5" s="92" t="s">
        <v>2</v>
      </c>
      <c r="K5" s="51" t="s">
        <v>324</v>
      </c>
      <c r="L5" s="51" t="s">
        <v>6</v>
      </c>
      <c r="M5" s="6"/>
      <c r="N5" s="92" t="s">
        <v>2</v>
      </c>
      <c r="O5" s="51" t="s">
        <v>324</v>
      </c>
      <c r="P5" s="51" t="s">
        <v>6</v>
      </c>
      <c r="R5" s="92" t="s">
        <v>2</v>
      </c>
      <c r="S5" s="51" t="s">
        <v>323</v>
      </c>
      <c r="T5" s="51" t="s">
        <v>10</v>
      </c>
      <c r="U5" s="6"/>
      <c r="V5" s="92" t="s">
        <v>2</v>
      </c>
      <c r="W5" s="51" t="s">
        <v>323</v>
      </c>
      <c r="X5" s="51" t="s">
        <v>10</v>
      </c>
      <c r="Z5" s="92" t="s">
        <v>2</v>
      </c>
      <c r="AA5" s="51" t="s">
        <v>324</v>
      </c>
      <c r="AB5" s="51" t="s">
        <v>10</v>
      </c>
      <c r="AC5" s="6"/>
      <c r="AD5" s="92" t="s">
        <v>2</v>
      </c>
      <c r="AE5" s="51" t="s">
        <v>324</v>
      </c>
      <c r="AF5" s="51" t="s">
        <v>10</v>
      </c>
    </row>
    <row r="6" spans="1:79" x14ac:dyDescent="0.2">
      <c r="B6" s="97" t="s">
        <v>320</v>
      </c>
      <c r="C6" s="98">
        <v>7.5</v>
      </c>
      <c r="D6" s="98">
        <v>1.37</v>
      </c>
      <c r="E6" s="6"/>
      <c r="F6" s="97" t="s">
        <v>321</v>
      </c>
      <c r="G6" s="98">
        <v>0</v>
      </c>
      <c r="H6" s="98">
        <v>0.81</v>
      </c>
      <c r="J6" s="97" t="s">
        <v>320</v>
      </c>
      <c r="K6" s="98">
        <v>7.5</v>
      </c>
      <c r="L6" s="98">
        <v>0.42199999999999999</v>
      </c>
      <c r="M6" s="6"/>
      <c r="N6" s="97" t="s">
        <v>321</v>
      </c>
      <c r="O6" s="98">
        <v>0</v>
      </c>
      <c r="P6" s="98">
        <v>0.55200000000000005</v>
      </c>
      <c r="R6" s="97" t="s">
        <v>320</v>
      </c>
      <c r="S6" s="12">
        <v>0</v>
      </c>
      <c r="T6" s="12">
        <v>50</v>
      </c>
      <c r="U6" s="6"/>
      <c r="V6" s="97" t="s">
        <v>321</v>
      </c>
      <c r="W6" s="12">
        <v>17.5</v>
      </c>
      <c r="X6" s="12">
        <v>50</v>
      </c>
      <c r="Z6" s="97" t="s">
        <v>320</v>
      </c>
      <c r="AA6" s="87">
        <v>17.5</v>
      </c>
      <c r="AB6" s="87">
        <v>50</v>
      </c>
      <c r="AC6" s="84"/>
      <c r="AD6" s="72" t="s">
        <v>321</v>
      </c>
      <c r="AE6" s="87">
        <v>125</v>
      </c>
      <c r="AF6" s="87">
        <v>50</v>
      </c>
    </row>
    <row r="7" spans="1:79" x14ac:dyDescent="0.2">
      <c r="B7" s="92" t="s">
        <v>320</v>
      </c>
      <c r="C7" s="12">
        <v>17.5</v>
      </c>
      <c r="D7" s="12">
        <v>4.18</v>
      </c>
      <c r="E7" s="6"/>
      <c r="F7" s="92" t="s">
        <v>321</v>
      </c>
      <c r="G7" s="12">
        <v>0</v>
      </c>
      <c r="H7" s="12">
        <v>0.26</v>
      </c>
      <c r="J7" s="92" t="s">
        <v>320</v>
      </c>
      <c r="K7" s="12">
        <v>17.5</v>
      </c>
      <c r="L7" s="12">
        <v>1.7230000000000001</v>
      </c>
      <c r="M7" s="6"/>
      <c r="N7" s="92" t="s">
        <v>321</v>
      </c>
      <c r="O7" s="12">
        <v>0</v>
      </c>
      <c r="P7" s="12">
        <v>0.94299999999999995</v>
      </c>
      <c r="R7" s="92" t="s">
        <v>320</v>
      </c>
      <c r="S7" s="12">
        <v>52.5</v>
      </c>
      <c r="T7" s="12">
        <v>209.2</v>
      </c>
      <c r="U7" s="6"/>
      <c r="V7" s="92" t="s">
        <v>321</v>
      </c>
      <c r="W7" s="12">
        <v>21.25</v>
      </c>
      <c r="X7" s="12">
        <v>50</v>
      </c>
      <c r="Z7" s="92" t="s">
        <v>320</v>
      </c>
      <c r="AA7" s="87">
        <v>160</v>
      </c>
      <c r="AB7" s="87">
        <v>209.2</v>
      </c>
      <c r="AC7" s="84"/>
      <c r="AD7" s="75" t="s">
        <v>321</v>
      </c>
      <c r="AE7" s="87">
        <v>100</v>
      </c>
      <c r="AF7" s="87">
        <v>50</v>
      </c>
    </row>
    <row r="8" spans="1:79" x14ac:dyDescent="0.2">
      <c r="B8" s="92" t="s">
        <v>320</v>
      </c>
      <c r="C8" s="12">
        <v>21.25</v>
      </c>
      <c r="D8" s="12">
        <v>1.48</v>
      </c>
      <c r="E8" s="6"/>
      <c r="F8" s="92" t="s">
        <v>321</v>
      </c>
      <c r="G8" s="12">
        <v>7.5</v>
      </c>
      <c r="H8" s="12">
        <v>0.76</v>
      </c>
      <c r="J8" s="92" t="s">
        <v>320</v>
      </c>
      <c r="K8" s="12">
        <v>21.25</v>
      </c>
      <c r="L8" s="12">
        <v>8.9450000000000003</v>
      </c>
      <c r="M8" s="6"/>
      <c r="N8" s="92" t="s">
        <v>321</v>
      </c>
      <c r="O8" s="12">
        <v>7.5</v>
      </c>
      <c r="P8" s="12">
        <v>1.919</v>
      </c>
      <c r="R8" s="92" t="s">
        <v>320</v>
      </c>
      <c r="S8" s="12">
        <v>0</v>
      </c>
      <c r="T8" s="12">
        <v>541.9</v>
      </c>
      <c r="U8" s="6"/>
      <c r="V8" s="92" t="s">
        <v>321</v>
      </c>
      <c r="W8" s="12">
        <v>0</v>
      </c>
      <c r="X8" s="12">
        <v>1957</v>
      </c>
      <c r="Z8" s="92" t="s">
        <v>320</v>
      </c>
      <c r="AA8" s="62">
        <v>145</v>
      </c>
      <c r="AB8" s="62">
        <v>541.9</v>
      </c>
      <c r="AC8" s="84"/>
      <c r="AD8" s="75" t="s">
        <v>321</v>
      </c>
      <c r="AE8" s="87">
        <v>0</v>
      </c>
      <c r="AF8" s="87">
        <v>1957</v>
      </c>
    </row>
    <row r="9" spans="1:79" x14ac:dyDescent="0.2">
      <c r="B9" s="92" t="s">
        <v>320</v>
      </c>
      <c r="C9" s="12">
        <v>22.5</v>
      </c>
      <c r="D9" s="12">
        <v>0.2984</v>
      </c>
      <c r="E9" s="6"/>
      <c r="F9" s="92" t="s">
        <v>321</v>
      </c>
      <c r="G9" s="12">
        <v>8</v>
      </c>
      <c r="H9" s="12">
        <v>17.63</v>
      </c>
      <c r="J9" s="92" t="s">
        <v>320</v>
      </c>
      <c r="K9" s="12">
        <v>22.5</v>
      </c>
      <c r="L9" s="12">
        <v>4.5910000000000002</v>
      </c>
      <c r="M9" s="6"/>
      <c r="N9" s="92" t="s">
        <v>321</v>
      </c>
      <c r="O9" s="12">
        <v>8</v>
      </c>
      <c r="P9" s="12">
        <v>0.96399999999999997</v>
      </c>
      <c r="R9" s="92" t="s">
        <v>320</v>
      </c>
      <c r="S9" s="92">
        <v>26.25</v>
      </c>
      <c r="T9" s="92">
        <v>50</v>
      </c>
      <c r="U9" s="6"/>
      <c r="V9" s="92" t="s">
        <v>321</v>
      </c>
      <c r="W9" s="12">
        <v>81.25</v>
      </c>
      <c r="X9" s="12">
        <v>418.4</v>
      </c>
      <c r="Z9" s="92" t="s">
        <v>320</v>
      </c>
      <c r="AA9" s="62">
        <v>203.75</v>
      </c>
      <c r="AB9" s="62">
        <v>50</v>
      </c>
      <c r="AC9" s="84"/>
      <c r="AD9" s="75" t="s">
        <v>321</v>
      </c>
      <c r="AE9" s="87">
        <v>141.25</v>
      </c>
      <c r="AF9" s="87">
        <v>418.4</v>
      </c>
    </row>
    <row r="10" spans="1:79" x14ac:dyDescent="0.2">
      <c r="B10" s="92" t="s">
        <v>320</v>
      </c>
      <c r="C10" s="12">
        <v>60</v>
      </c>
      <c r="D10" s="12">
        <v>1</v>
      </c>
      <c r="E10" s="6"/>
      <c r="F10" s="92" t="s">
        <v>321</v>
      </c>
      <c r="G10" s="12">
        <v>12.5</v>
      </c>
      <c r="H10" s="12">
        <v>3.8</v>
      </c>
      <c r="J10" s="92" t="s">
        <v>320</v>
      </c>
      <c r="K10" s="12">
        <v>60</v>
      </c>
      <c r="L10" s="12">
        <v>0.61299999999999999</v>
      </c>
      <c r="M10" s="6"/>
      <c r="N10" s="92" t="s">
        <v>321</v>
      </c>
      <c r="O10" s="12">
        <v>12.5</v>
      </c>
      <c r="P10" s="12">
        <v>1.0469999999999999</v>
      </c>
      <c r="R10" s="92" t="s">
        <v>320</v>
      </c>
      <c r="S10" s="29">
        <v>0</v>
      </c>
      <c r="T10" s="29">
        <v>50</v>
      </c>
      <c r="U10" s="6"/>
      <c r="V10" s="92" t="s">
        <v>321</v>
      </c>
      <c r="W10" s="12">
        <v>11.5</v>
      </c>
      <c r="X10" s="12">
        <v>50</v>
      </c>
      <c r="Z10" s="92" t="s">
        <v>320</v>
      </c>
      <c r="AA10" s="62">
        <v>7.5</v>
      </c>
      <c r="AB10" s="62">
        <v>50</v>
      </c>
      <c r="AC10" s="84"/>
      <c r="AD10" s="75" t="s">
        <v>321</v>
      </c>
      <c r="AE10" s="87">
        <v>27</v>
      </c>
      <c r="AF10" s="87">
        <v>50</v>
      </c>
    </row>
    <row r="11" spans="1:79" x14ac:dyDescent="0.2">
      <c r="B11" s="92" t="s">
        <v>320</v>
      </c>
      <c r="C11" s="12">
        <v>130</v>
      </c>
      <c r="D11" s="12">
        <v>2.08</v>
      </c>
      <c r="E11" s="6"/>
      <c r="F11" s="92" t="s">
        <v>321</v>
      </c>
      <c r="G11" s="12">
        <v>17.5</v>
      </c>
      <c r="H11" s="12">
        <v>2.65</v>
      </c>
      <c r="J11" s="92" t="s">
        <v>320</v>
      </c>
      <c r="K11" s="92">
        <v>130</v>
      </c>
      <c r="L11" s="92">
        <v>4.7519999999999998</v>
      </c>
      <c r="M11" s="6"/>
      <c r="N11" s="92" t="s">
        <v>321</v>
      </c>
      <c r="O11" s="12">
        <v>17.5</v>
      </c>
      <c r="P11" s="12">
        <v>6.4459999999999997</v>
      </c>
      <c r="R11" s="92" t="s">
        <v>320</v>
      </c>
      <c r="S11" s="29">
        <v>58.75</v>
      </c>
      <c r="T11" s="29">
        <v>50</v>
      </c>
      <c r="U11" s="6"/>
      <c r="V11" s="92" t="s">
        <v>321</v>
      </c>
      <c r="W11" s="12">
        <v>8</v>
      </c>
      <c r="X11" s="12">
        <v>176.5</v>
      </c>
      <c r="Z11" s="92" t="s">
        <v>320</v>
      </c>
      <c r="AA11" s="62">
        <v>232.5</v>
      </c>
      <c r="AB11" s="62">
        <v>50</v>
      </c>
      <c r="AC11" s="84"/>
      <c r="AD11" s="75" t="s">
        <v>321</v>
      </c>
      <c r="AE11" s="87">
        <v>8</v>
      </c>
      <c r="AF11" s="87">
        <v>176.5</v>
      </c>
    </row>
    <row r="12" spans="1:79" x14ac:dyDescent="0.2">
      <c r="B12" s="92" t="s">
        <v>320</v>
      </c>
      <c r="C12" s="12">
        <v>145</v>
      </c>
      <c r="D12" s="12">
        <v>1.21</v>
      </c>
      <c r="E12" s="6"/>
      <c r="F12" s="92" t="s">
        <v>321</v>
      </c>
      <c r="G12" s="12">
        <v>20</v>
      </c>
      <c r="H12" s="12">
        <v>3.31</v>
      </c>
      <c r="J12" s="92" t="s">
        <v>320</v>
      </c>
      <c r="K12" s="92">
        <v>145</v>
      </c>
      <c r="L12" s="92">
        <v>6.242</v>
      </c>
      <c r="M12" s="6"/>
      <c r="N12" s="92" t="s">
        <v>321</v>
      </c>
      <c r="O12" s="12">
        <v>20</v>
      </c>
      <c r="P12" s="12">
        <v>1.5309999999999999</v>
      </c>
      <c r="R12" s="92" t="s">
        <v>320</v>
      </c>
      <c r="S12" s="29">
        <v>21.25</v>
      </c>
      <c r="T12" s="29">
        <v>952.6</v>
      </c>
      <c r="U12" s="6"/>
      <c r="V12" s="92" t="s">
        <v>321</v>
      </c>
      <c r="W12" s="12">
        <v>61.25</v>
      </c>
      <c r="X12" s="12">
        <v>40</v>
      </c>
      <c r="Z12" s="92" t="s">
        <v>320</v>
      </c>
      <c r="AA12" s="62">
        <v>21.25</v>
      </c>
      <c r="AB12" s="62">
        <v>952.6</v>
      </c>
      <c r="AC12" s="84"/>
      <c r="AD12" s="75" t="s">
        <v>321</v>
      </c>
      <c r="AE12" s="87">
        <v>218.75</v>
      </c>
      <c r="AF12" s="87">
        <v>40</v>
      </c>
    </row>
    <row r="13" spans="1:79" x14ac:dyDescent="0.2">
      <c r="B13" s="92" t="s">
        <v>320</v>
      </c>
      <c r="C13" s="12">
        <v>150</v>
      </c>
      <c r="D13" s="12">
        <v>6.02</v>
      </c>
      <c r="E13" s="6"/>
      <c r="F13" s="92" t="s">
        <v>321</v>
      </c>
      <c r="G13" s="12">
        <v>27</v>
      </c>
      <c r="H13" s="12">
        <v>1.76</v>
      </c>
      <c r="J13" s="92" t="s">
        <v>320</v>
      </c>
      <c r="K13" s="92">
        <v>150</v>
      </c>
      <c r="L13" s="92">
        <v>11.349</v>
      </c>
      <c r="M13" s="6"/>
      <c r="N13" s="92" t="s">
        <v>321</v>
      </c>
      <c r="O13" s="12">
        <v>27</v>
      </c>
      <c r="P13" s="12">
        <v>15.522</v>
      </c>
      <c r="R13" s="92" t="s">
        <v>320</v>
      </c>
      <c r="S13" s="29">
        <v>38.75</v>
      </c>
      <c r="T13" s="29">
        <v>413.8</v>
      </c>
      <c r="U13" s="6"/>
      <c r="V13" s="92" t="s">
        <v>321</v>
      </c>
      <c r="W13" s="12">
        <v>92.5</v>
      </c>
      <c r="X13" s="12">
        <v>394.6</v>
      </c>
      <c r="Z13" s="92" t="s">
        <v>320</v>
      </c>
      <c r="AA13" s="62">
        <v>130</v>
      </c>
      <c r="AB13" s="62">
        <v>413.8</v>
      </c>
      <c r="AC13" s="84"/>
      <c r="AD13" s="75" t="s">
        <v>321</v>
      </c>
      <c r="AE13" s="87">
        <v>542.5</v>
      </c>
      <c r="AF13" s="87">
        <v>394.6</v>
      </c>
    </row>
    <row r="14" spans="1:79" x14ac:dyDescent="0.2">
      <c r="B14" s="92" t="s">
        <v>320</v>
      </c>
      <c r="C14" s="12">
        <v>160</v>
      </c>
      <c r="D14" s="12">
        <v>3.04</v>
      </c>
      <c r="E14" s="6"/>
      <c r="F14" s="92" t="s">
        <v>321</v>
      </c>
      <c r="G14" s="12">
        <v>53.75</v>
      </c>
      <c r="H14" s="12">
        <v>9.3000000000000007</v>
      </c>
      <c r="J14" s="92" t="s">
        <v>320</v>
      </c>
      <c r="K14" s="92">
        <v>160</v>
      </c>
      <c r="L14" s="92">
        <v>2.1760000000000002</v>
      </c>
      <c r="M14" s="6"/>
      <c r="N14" s="92" t="s">
        <v>321</v>
      </c>
      <c r="O14" s="12">
        <v>53.75</v>
      </c>
      <c r="P14" s="12">
        <v>5.226</v>
      </c>
      <c r="R14" s="92" t="s">
        <v>320</v>
      </c>
      <c r="S14" s="29">
        <v>132.5</v>
      </c>
      <c r="T14" s="29">
        <v>1163</v>
      </c>
      <c r="U14" s="6"/>
      <c r="V14" s="92" t="s">
        <v>321</v>
      </c>
      <c r="W14" s="12">
        <v>18.75</v>
      </c>
      <c r="X14" s="12">
        <v>50</v>
      </c>
      <c r="Z14" s="92" t="s">
        <v>320</v>
      </c>
      <c r="AA14" s="62">
        <v>51.25</v>
      </c>
      <c r="AB14" s="62">
        <v>1163</v>
      </c>
      <c r="AC14" s="84"/>
      <c r="AD14" s="75" t="s">
        <v>321</v>
      </c>
      <c r="AE14" s="87">
        <v>53.75</v>
      </c>
      <c r="AF14" s="87">
        <v>50</v>
      </c>
    </row>
    <row r="15" spans="1:79" x14ac:dyDescent="0.2">
      <c r="B15" s="92" t="s">
        <v>320</v>
      </c>
      <c r="C15" s="12">
        <v>178.75</v>
      </c>
      <c r="D15" s="12">
        <v>8.94</v>
      </c>
      <c r="E15" s="6"/>
      <c r="F15" s="92" t="s">
        <v>321</v>
      </c>
      <c r="G15" s="12">
        <v>55</v>
      </c>
      <c r="H15" s="12">
        <v>0.76</v>
      </c>
      <c r="J15" s="92" t="s">
        <v>320</v>
      </c>
      <c r="K15" s="92">
        <v>178.75</v>
      </c>
      <c r="L15" s="92">
        <v>11.510999999999999</v>
      </c>
      <c r="M15" s="6"/>
      <c r="N15" s="92" t="s">
        <v>321</v>
      </c>
      <c r="O15" s="12">
        <v>55</v>
      </c>
      <c r="P15" s="12">
        <v>0.34300000000000003</v>
      </c>
      <c r="R15" s="92" t="s">
        <v>320</v>
      </c>
      <c r="S15" s="29">
        <v>36.25</v>
      </c>
      <c r="T15" s="29">
        <v>50</v>
      </c>
      <c r="U15" s="6"/>
      <c r="V15" s="92" t="s">
        <v>321</v>
      </c>
      <c r="W15" s="12">
        <v>0</v>
      </c>
      <c r="X15" s="12">
        <v>40</v>
      </c>
      <c r="Z15" s="92" t="s">
        <v>320</v>
      </c>
      <c r="AA15" s="62">
        <v>20</v>
      </c>
      <c r="AB15" s="62">
        <v>50</v>
      </c>
      <c r="AC15" s="84"/>
      <c r="AD15" s="75" t="s">
        <v>321</v>
      </c>
      <c r="AE15" s="75">
        <v>55</v>
      </c>
      <c r="AF15" s="75">
        <v>40</v>
      </c>
    </row>
    <row r="16" spans="1:79" x14ac:dyDescent="0.2">
      <c r="B16" s="92" t="s">
        <v>320</v>
      </c>
      <c r="C16" s="12">
        <v>203.75</v>
      </c>
      <c r="D16" s="12">
        <v>0.64</v>
      </c>
      <c r="E16" s="6"/>
      <c r="F16" s="92" t="s">
        <v>321</v>
      </c>
      <c r="G16" s="12">
        <v>55</v>
      </c>
      <c r="H16" s="12">
        <v>0.98</v>
      </c>
      <c r="J16" s="92" t="s">
        <v>320</v>
      </c>
      <c r="K16" s="62">
        <v>203.75</v>
      </c>
      <c r="L16" s="62">
        <v>0.496</v>
      </c>
      <c r="M16" s="6"/>
      <c r="N16" s="92" t="s">
        <v>321</v>
      </c>
      <c r="O16" s="12">
        <v>55</v>
      </c>
      <c r="P16" s="12">
        <v>0.29399999999999998</v>
      </c>
      <c r="R16" s="92" t="s">
        <v>320</v>
      </c>
      <c r="S16" s="29">
        <v>87.5</v>
      </c>
      <c r="T16" s="29">
        <v>359</v>
      </c>
      <c r="U16" s="6"/>
      <c r="V16" s="92" t="s">
        <v>321</v>
      </c>
      <c r="W16" s="12">
        <v>0</v>
      </c>
      <c r="X16" s="12">
        <v>50</v>
      </c>
      <c r="Z16" s="92" t="s">
        <v>320</v>
      </c>
      <c r="AA16" s="62">
        <v>27.5</v>
      </c>
      <c r="AB16" s="62">
        <v>359</v>
      </c>
      <c r="AC16" s="84"/>
      <c r="AD16" s="75" t="s">
        <v>321</v>
      </c>
      <c r="AE16" s="75">
        <v>0</v>
      </c>
      <c r="AF16" s="75">
        <v>4878</v>
      </c>
    </row>
    <row r="17" spans="2:32" x14ac:dyDescent="0.2">
      <c r="B17" s="92" t="s">
        <v>320</v>
      </c>
      <c r="C17" s="12">
        <v>232.5</v>
      </c>
      <c r="D17" s="12">
        <v>6.03</v>
      </c>
      <c r="E17" s="6"/>
      <c r="F17" s="92" t="s">
        <v>321</v>
      </c>
      <c r="G17" s="12">
        <v>60</v>
      </c>
      <c r="H17" s="12">
        <v>0.65</v>
      </c>
      <c r="J17" s="92" t="s">
        <v>320</v>
      </c>
      <c r="K17" s="62">
        <v>232.5</v>
      </c>
      <c r="L17" s="62">
        <v>2.2930000000000001</v>
      </c>
      <c r="M17" s="6"/>
      <c r="N17" s="92" t="s">
        <v>321</v>
      </c>
      <c r="O17" s="12">
        <v>60</v>
      </c>
      <c r="P17" s="12">
        <v>2.3620000000000001</v>
      </c>
      <c r="R17" s="92" t="s">
        <v>320</v>
      </c>
      <c r="S17" s="29">
        <v>50</v>
      </c>
      <c r="T17" s="29">
        <v>50</v>
      </c>
      <c r="U17" s="6"/>
      <c r="V17" s="92" t="s">
        <v>321</v>
      </c>
      <c r="W17" s="92">
        <v>0</v>
      </c>
      <c r="X17" s="92">
        <v>4878</v>
      </c>
      <c r="Z17" s="92" t="s">
        <v>320</v>
      </c>
      <c r="AA17" s="62">
        <v>77.5</v>
      </c>
      <c r="AB17" s="62">
        <v>50</v>
      </c>
      <c r="AC17" s="84"/>
      <c r="AD17" s="75" t="s">
        <v>321</v>
      </c>
      <c r="AE17" s="75">
        <v>367.5</v>
      </c>
      <c r="AF17" s="75">
        <v>2257</v>
      </c>
    </row>
    <row r="18" spans="2:32" x14ac:dyDescent="0.2">
      <c r="B18" s="92" t="s">
        <v>320</v>
      </c>
      <c r="C18" s="12">
        <v>310</v>
      </c>
      <c r="D18" s="12">
        <v>5.17</v>
      </c>
      <c r="E18" s="6"/>
      <c r="F18" s="92" t="s">
        <v>321</v>
      </c>
      <c r="G18" s="12">
        <v>100</v>
      </c>
      <c r="H18" s="12">
        <v>4.41</v>
      </c>
      <c r="J18" s="92" t="s">
        <v>320</v>
      </c>
      <c r="K18" s="62">
        <v>310</v>
      </c>
      <c r="L18" s="62">
        <v>4.8840000000000003</v>
      </c>
      <c r="M18" s="6"/>
      <c r="N18" s="92" t="s">
        <v>321</v>
      </c>
      <c r="O18" s="12">
        <v>100</v>
      </c>
      <c r="P18" s="12">
        <v>7.5579999999999998</v>
      </c>
      <c r="R18" s="92" t="s">
        <v>320</v>
      </c>
      <c r="S18" s="29">
        <v>63.75</v>
      </c>
      <c r="T18" s="29">
        <v>366.3</v>
      </c>
      <c r="U18" s="6"/>
      <c r="V18" s="92" t="s">
        <v>321</v>
      </c>
      <c r="W18" s="92">
        <v>147.5</v>
      </c>
      <c r="X18" s="92">
        <v>2257</v>
      </c>
      <c r="Z18" s="92" t="s">
        <v>320</v>
      </c>
      <c r="AA18" s="62">
        <v>310</v>
      </c>
      <c r="AB18" s="62">
        <v>366.3</v>
      </c>
      <c r="AC18" s="84"/>
      <c r="AD18" s="75" t="s">
        <v>321</v>
      </c>
      <c r="AE18" s="75">
        <v>132</v>
      </c>
      <c r="AF18" s="75">
        <v>254.3</v>
      </c>
    </row>
    <row r="19" spans="2:32" x14ac:dyDescent="0.2">
      <c r="B19" s="92" t="s">
        <v>320</v>
      </c>
      <c r="C19" s="12">
        <v>400</v>
      </c>
      <c r="D19" s="12">
        <v>11.44</v>
      </c>
      <c r="E19" s="6"/>
      <c r="F19" s="92" t="s">
        <v>321</v>
      </c>
      <c r="G19" s="12">
        <v>125</v>
      </c>
      <c r="H19" s="12">
        <v>0.42</v>
      </c>
      <c r="J19" s="92" t="s">
        <v>320</v>
      </c>
      <c r="K19" s="62">
        <v>400</v>
      </c>
      <c r="L19" s="62">
        <v>7.1360000000000001</v>
      </c>
      <c r="M19" s="6"/>
      <c r="N19" s="92" t="s">
        <v>321</v>
      </c>
      <c r="O19" s="12">
        <v>125</v>
      </c>
      <c r="P19" s="12">
        <v>3.1640000000000001</v>
      </c>
      <c r="R19" s="6"/>
      <c r="U19" s="6"/>
      <c r="V19" s="92" t="s">
        <v>321</v>
      </c>
      <c r="W19" s="92">
        <v>73.5</v>
      </c>
      <c r="X19" s="92">
        <v>254.3</v>
      </c>
      <c r="Z19" s="6"/>
      <c r="AA19" s="99"/>
      <c r="AB19" s="99"/>
      <c r="AC19" s="84"/>
      <c r="AD19" s="75" t="s">
        <v>321</v>
      </c>
      <c r="AE19" s="75">
        <v>155</v>
      </c>
      <c r="AF19" s="75">
        <v>897.8</v>
      </c>
    </row>
    <row r="20" spans="2:32" x14ac:dyDescent="0.2">
      <c r="B20" s="6"/>
      <c r="C20" s="6"/>
      <c r="D20" s="6"/>
      <c r="E20" s="6"/>
      <c r="F20" s="92" t="s">
        <v>321</v>
      </c>
      <c r="G20" s="92">
        <v>132</v>
      </c>
      <c r="H20" s="92">
        <v>0.84</v>
      </c>
      <c r="J20" s="6"/>
      <c r="M20" s="6"/>
      <c r="N20" s="92" t="s">
        <v>321</v>
      </c>
      <c r="O20" s="92">
        <v>132</v>
      </c>
      <c r="P20" s="92">
        <v>10.384</v>
      </c>
      <c r="R20" s="6"/>
      <c r="U20" s="6"/>
      <c r="V20" s="92" t="s">
        <v>321</v>
      </c>
      <c r="W20" s="92">
        <v>20</v>
      </c>
      <c r="X20" s="92">
        <v>897.8</v>
      </c>
      <c r="Z20" s="6"/>
      <c r="AA20" s="99"/>
      <c r="AB20" s="99"/>
      <c r="AC20" s="84"/>
      <c r="AD20" s="75" t="s">
        <v>321</v>
      </c>
      <c r="AE20" s="75">
        <v>325</v>
      </c>
      <c r="AF20" s="75">
        <v>40</v>
      </c>
    </row>
    <row r="21" spans="2:32" x14ac:dyDescent="0.2">
      <c r="B21" s="6"/>
      <c r="C21" s="6"/>
      <c r="D21" s="6"/>
      <c r="E21" s="6"/>
      <c r="F21" s="92" t="s">
        <v>321</v>
      </c>
      <c r="G21" s="92">
        <v>141.25</v>
      </c>
      <c r="H21" s="92">
        <v>1.8</v>
      </c>
      <c r="J21" s="6"/>
      <c r="M21" s="6"/>
      <c r="N21" s="92" t="s">
        <v>321</v>
      </c>
      <c r="O21" s="92">
        <v>141.25</v>
      </c>
      <c r="P21" s="92">
        <v>1.431</v>
      </c>
      <c r="R21" s="6"/>
      <c r="U21" s="6"/>
      <c r="V21" s="92" t="s">
        <v>321</v>
      </c>
      <c r="W21" s="92">
        <v>100</v>
      </c>
      <c r="X21" s="92">
        <v>40</v>
      </c>
      <c r="Z21" s="6"/>
      <c r="AA21" s="99"/>
      <c r="AB21" s="99"/>
      <c r="AC21" s="84"/>
      <c r="AD21" s="75" t="s">
        <v>321</v>
      </c>
      <c r="AE21" s="75">
        <v>7.5</v>
      </c>
      <c r="AF21" s="75">
        <v>1179</v>
      </c>
    </row>
    <row r="22" spans="2:32" x14ac:dyDescent="0.2">
      <c r="B22" s="6"/>
      <c r="C22" s="6"/>
      <c r="D22" s="6"/>
      <c r="E22" s="6"/>
      <c r="F22" s="92" t="s">
        <v>321</v>
      </c>
      <c r="G22" s="92">
        <v>155</v>
      </c>
      <c r="H22" s="92">
        <v>1.99</v>
      </c>
      <c r="J22" s="6"/>
      <c r="M22" s="6"/>
      <c r="N22" s="92" t="s">
        <v>321</v>
      </c>
      <c r="O22" s="92">
        <v>155</v>
      </c>
      <c r="P22" s="92">
        <v>39.587000000000003</v>
      </c>
      <c r="R22" s="6"/>
      <c r="U22" s="6"/>
      <c r="V22" s="92" t="s">
        <v>321</v>
      </c>
      <c r="W22" s="92">
        <v>0</v>
      </c>
      <c r="X22" s="92">
        <v>1179</v>
      </c>
      <c r="Z22" s="6"/>
      <c r="AA22" s="99"/>
      <c r="AB22" s="99"/>
      <c r="AC22" s="84"/>
      <c r="AD22" s="75" t="s">
        <v>321</v>
      </c>
      <c r="AE22" s="62">
        <v>17.5</v>
      </c>
      <c r="AF22" s="62">
        <v>453.1</v>
      </c>
    </row>
    <row r="23" spans="2:32" x14ac:dyDescent="0.2">
      <c r="B23" s="6"/>
      <c r="C23" s="6"/>
      <c r="D23" s="6"/>
      <c r="E23" s="6"/>
      <c r="F23" s="92" t="s">
        <v>321</v>
      </c>
      <c r="G23" s="92">
        <v>218.75</v>
      </c>
      <c r="H23" s="92">
        <v>3.43</v>
      </c>
      <c r="J23" s="6"/>
      <c r="M23" s="6"/>
      <c r="N23" s="92" t="s">
        <v>321</v>
      </c>
      <c r="O23" s="92">
        <v>218.75</v>
      </c>
      <c r="P23" s="92">
        <v>45.25</v>
      </c>
      <c r="R23" s="6"/>
      <c r="U23" s="6"/>
      <c r="V23" s="92" t="s">
        <v>321</v>
      </c>
      <c r="W23" s="92">
        <v>12.5</v>
      </c>
      <c r="X23" s="92">
        <v>40</v>
      </c>
      <c r="Z23" s="6"/>
      <c r="AA23" s="99"/>
      <c r="AB23" s="99"/>
      <c r="AC23" s="84"/>
      <c r="AD23" s="75" t="s">
        <v>321</v>
      </c>
      <c r="AE23" s="62">
        <v>12.5</v>
      </c>
      <c r="AF23" s="62">
        <v>50</v>
      </c>
    </row>
    <row r="24" spans="2:32" x14ac:dyDescent="0.2">
      <c r="B24" s="6"/>
      <c r="C24" s="6"/>
      <c r="D24" s="6"/>
      <c r="E24" s="6"/>
      <c r="F24" s="92" t="s">
        <v>321</v>
      </c>
      <c r="G24" s="92">
        <v>237.5</v>
      </c>
      <c r="H24" s="92">
        <v>6.78</v>
      </c>
      <c r="J24" s="6"/>
      <c r="M24" s="6"/>
      <c r="N24" s="92" t="s">
        <v>321</v>
      </c>
      <c r="O24" s="92">
        <v>237.5</v>
      </c>
      <c r="P24" s="92">
        <v>72.013999999999996</v>
      </c>
      <c r="R24" s="6"/>
      <c r="U24" s="6"/>
      <c r="V24" s="92" t="s">
        <v>321</v>
      </c>
      <c r="W24" s="92">
        <v>128.75</v>
      </c>
      <c r="X24" s="92">
        <v>859.6</v>
      </c>
      <c r="Z24" s="6"/>
      <c r="AA24" s="99"/>
      <c r="AB24" s="99"/>
      <c r="AC24" s="84"/>
      <c r="AD24" s="75" t="s">
        <v>321</v>
      </c>
      <c r="AE24" s="62">
        <v>60</v>
      </c>
      <c r="AF24" s="62">
        <v>50</v>
      </c>
    </row>
    <row r="25" spans="2:32" x14ac:dyDescent="0.2">
      <c r="B25" s="6"/>
      <c r="C25" s="6"/>
      <c r="D25" s="6"/>
      <c r="E25" s="6"/>
      <c r="F25" s="92" t="s">
        <v>321</v>
      </c>
      <c r="G25" s="92">
        <v>275</v>
      </c>
      <c r="H25" s="92">
        <v>0.2984</v>
      </c>
      <c r="J25" s="6"/>
      <c r="M25" s="6"/>
      <c r="N25" s="92" t="s">
        <v>321</v>
      </c>
      <c r="O25" s="92">
        <v>275</v>
      </c>
      <c r="P25" s="92">
        <v>0.36230000000000001</v>
      </c>
      <c r="R25" s="6"/>
      <c r="U25" s="6"/>
      <c r="V25" s="92" t="s">
        <v>321</v>
      </c>
      <c r="W25" s="92">
        <v>10</v>
      </c>
      <c r="X25" s="92">
        <v>453.1</v>
      </c>
      <c r="Z25" s="6"/>
      <c r="AA25" s="99"/>
      <c r="AB25" s="99"/>
      <c r="AC25" s="84"/>
      <c r="AD25" s="75" t="s">
        <v>321</v>
      </c>
      <c r="AE25" s="62">
        <v>20</v>
      </c>
      <c r="AF25" s="62">
        <v>607.9</v>
      </c>
    </row>
    <row r="26" spans="2:32" x14ac:dyDescent="0.2">
      <c r="B26" s="6"/>
      <c r="C26" s="6"/>
      <c r="D26" s="6"/>
      <c r="E26" s="6"/>
      <c r="F26" s="92" t="s">
        <v>321</v>
      </c>
      <c r="G26" s="92">
        <v>325</v>
      </c>
      <c r="H26" s="92">
        <v>0.82</v>
      </c>
      <c r="J26" s="6"/>
      <c r="M26" s="6"/>
      <c r="N26" s="92" t="s">
        <v>321</v>
      </c>
      <c r="O26" s="92">
        <v>325</v>
      </c>
      <c r="P26" s="92">
        <v>3.359</v>
      </c>
      <c r="R26" s="6"/>
      <c r="U26" s="6"/>
      <c r="V26" s="92" t="s">
        <v>321</v>
      </c>
      <c r="W26" s="29">
        <v>0</v>
      </c>
      <c r="X26" s="29">
        <v>607.9</v>
      </c>
      <c r="Z26" s="6"/>
      <c r="AA26" s="99"/>
      <c r="AB26" s="99"/>
      <c r="AC26" s="84"/>
      <c r="AD26" s="75" t="s">
        <v>321</v>
      </c>
      <c r="AE26" s="62">
        <v>237.5</v>
      </c>
      <c r="AF26" s="62">
        <v>1606</v>
      </c>
    </row>
    <row r="27" spans="2:32" x14ac:dyDescent="0.2">
      <c r="B27" s="6"/>
      <c r="C27" s="6"/>
      <c r="D27" s="6"/>
      <c r="E27" s="6"/>
      <c r="F27" s="92" t="s">
        <v>321</v>
      </c>
      <c r="G27" s="92">
        <v>367.5</v>
      </c>
      <c r="H27" s="92">
        <v>2.1800000000000002</v>
      </c>
      <c r="J27" s="6"/>
      <c r="M27" s="6"/>
      <c r="N27" s="92" t="s">
        <v>321</v>
      </c>
      <c r="O27" s="92">
        <v>367.5</v>
      </c>
      <c r="P27" s="92">
        <v>3.218</v>
      </c>
      <c r="R27" s="6"/>
      <c r="U27" s="6"/>
      <c r="V27" s="92" t="s">
        <v>321</v>
      </c>
      <c r="W27" s="29">
        <v>87.5</v>
      </c>
      <c r="X27" s="29">
        <v>1606</v>
      </c>
      <c r="Z27" s="6"/>
      <c r="AA27" s="99"/>
      <c r="AB27" s="99"/>
      <c r="AC27" s="84"/>
      <c r="AD27" s="75" t="s">
        <v>321</v>
      </c>
      <c r="AE27" s="62">
        <v>55</v>
      </c>
      <c r="AF27" s="62">
        <v>40</v>
      </c>
    </row>
    <row r="28" spans="2:32" x14ac:dyDescent="0.2">
      <c r="B28" s="6"/>
      <c r="C28" s="6"/>
      <c r="D28" s="6"/>
      <c r="E28" s="6"/>
      <c r="F28" s="92" t="s">
        <v>321</v>
      </c>
      <c r="G28" s="92">
        <v>443.75</v>
      </c>
      <c r="H28" s="92">
        <v>31</v>
      </c>
      <c r="J28" s="6"/>
      <c r="M28" s="6"/>
      <c r="N28" s="92" t="s">
        <v>321</v>
      </c>
      <c r="O28" s="92">
        <v>443.75</v>
      </c>
      <c r="P28" s="92">
        <v>4.8010000000000002</v>
      </c>
      <c r="R28" s="6"/>
      <c r="U28" s="6"/>
      <c r="V28" s="92" t="s">
        <v>321</v>
      </c>
      <c r="W28" s="29">
        <v>0</v>
      </c>
      <c r="X28" s="29">
        <v>50</v>
      </c>
      <c r="Z28" s="6"/>
      <c r="AA28" s="99"/>
      <c r="AB28" s="99"/>
      <c r="AC28" s="99"/>
      <c r="AD28" s="75" t="s">
        <v>321</v>
      </c>
      <c r="AE28" s="62">
        <v>443.75</v>
      </c>
      <c r="AF28" s="62">
        <v>859.6</v>
      </c>
    </row>
    <row r="29" spans="2:32" x14ac:dyDescent="0.2">
      <c r="B29" s="6"/>
      <c r="C29" s="6"/>
      <c r="D29" s="6"/>
      <c r="E29" s="6"/>
      <c r="F29" s="92" t="s">
        <v>321</v>
      </c>
      <c r="G29" s="92">
        <v>542.5</v>
      </c>
      <c r="H29" s="92">
        <v>2.72</v>
      </c>
      <c r="J29" s="6"/>
      <c r="M29" s="6"/>
      <c r="N29" s="92" t="s">
        <v>321</v>
      </c>
      <c r="O29" s="92">
        <v>542.5</v>
      </c>
      <c r="P29" s="92">
        <v>49.335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1</vt:lpstr>
      <vt:lpstr>Figure 2</vt:lpstr>
      <vt:lpstr>Figure 3</vt:lpstr>
      <vt:lpstr>Figure 4</vt:lpstr>
      <vt:lpstr>Figure 5</vt:lpstr>
      <vt:lpstr>Figure 6</vt:lpstr>
      <vt:lpstr>Figure S1</vt:lpstr>
      <vt:lpstr>Figure S2</vt:lpstr>
      <vt:lpstr>Figure S3</vt:lpstr>
      <vt:lpstr>Figure S4</vt:lpstr>
      <vt:lpstr>Figure S5</vt:lpstr>
      <vt:lpstr>Figur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25T15:28:38Z</dcterms:created>
  <dcterms:modified xsi:type="dcterms:W3CDTF">2021-09-06T11:44:48Z</dcterms:modified>
</cp:coreProperties>
</file>